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5" firstSheet="0" activeTab="0"/>
  </bookViews>
  <sheets>
    <sheet name="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61" uniqueCount="1775">
  <si>
    <t xml:space="preserve">Expression association analysis for gene</t>
  </si>
  <si>
    <t xml:space="preserve">Expression association for exon</t>
  </si>
  <si>
    <t xml:space="preserve">Gene</t>
  </si>
  <si>
    <t xml:space="preserve">P-value</t>
  </si>
  <si>
    <t xml:space="preserve">Estimate</t>
  </si>
  <si>
    <t xml:space="preserve">Exon</t>
  </si>
  <si>
    <t xml:space="preserve">ARHGAP10</t>
  </si>
  <si>
    <r>
      <rPr>
        <sz val="12"/>
        <color rgb="FF000000"/>
        <rFont val="Times New Roman"/>
        <family val="1"/>
      </rPr>
      <t xml:space="preserve">4.2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SLMO1</t>
  </si>
  <si>
    <r>
      <rPr>
        <sz val="12"/>
        <color rgb="FF000000"/>
        <rFont val="Times New Roman"/>
        <family val="1"/>
      </rPr>
      <t xml:space="preserve">1.5x10</t>
    </r>
    <r>
      <rPr>
        <vertAlign val="superscript"/>
        <sz val="12"/>
        <color rgb="FF000000"/>
        <rFont val="Times New Roman"/>
        <family val="1"/>
      </rPr>
      <t xml:space="preserve">-6</t>
    </r>
  </si>
  <si>
    <t xml:space="preserve">TMEM120B</t>
  </si>
  <si>
    <r>
      <rPr>
        <sz val="12"/>
        <color rgb="FF000000"/>
        <rFont val="Times New Roman"/>
        <family val="1"/>
      </rPr>
      <t xml:space="preserve">4.6x10</t>
    </r>
    <r>
      <rPr>
        <vertAlign val="superscript"/>
        <sz val="12"/>
        <color rgb="FF000000"/>
        <rFont val="Times New Roman"/>
        <family val="1"/>
      </rPr>
      <t xml:space="preserve">-4</t>
    </r>
  </si>
  <si>
    <r>
      <rPr>
        <sz val="12"/>
        <color rgb="FF000000"/>
        <rFont val="Times New Roman"/>
        <family val="1"/>
      </rPr>
      <t xml:space="preserve">1.8x10</t>
    </r>
    <r>
      <rPr>
        <vertAlign val="superscript"/>
        <sz val="12"/>
        <color rgb="FF000000"/>
        <rFont val="Times New Roman"/>
        <family val="1"/>
      </rPr>
      <t xml:space="preserve">-5</t>
    </r>
  </si>
  <si>
    <t xml:space="preserve">ARRDC4</t>
  </si>
  <si>
    <r>
      <rPr>
        <sz val="12"/>
        <color rgb="FF000000"/>
        <rFont val="Times New Roman"/>
        <family val="1"/>
      </rPr>
      <t xml:space="preserve">6.6x10</t>
    </r>
    <r>
      <rPr>
        <vertAlign val="superscript"/>
        <sz val="12"/>
        <color rgb="FF000000"/>
        <rFont val="Times New Roman"/>
        <family val="1"/>
      </rPr>
      <t xml:space="preserve">-4</t>
    </r>
  </si>
  <si>
    <r>
      <rPr>
        <sz val="12"/>
        <color rgb="FF000000"/>
        <rFont val="Times New Roman"/>
        <family val="1"/>
      </rPr>
      <t xml:space="preserve">4.3x10</t>
    </r>
    <r>
      <rPr>
        <vertAlign val="superscript"/>
        <sz val="12"/>
        <color rgb="FF000000"/>
        <rFont val="Times New Roman"/>
        <family val="1"/>
      </rPr>
      <t xml:space="preserve">-5</t>
    </r>
  </si>
  <si>
    <t xml:space="preserve">LOC100848872</t>
  </si>
  <si>
    <r>
      <rPr>
        <sz val="12"/>
        <color rgb="FF000000"/>
        <rFont val="Times New Roman"/>
        <family val="1"/>
      </rPr>
      <t xml:space="preserve">8.2x10</t>
    </r>
    <r>
      <rPr>
        <vertAlign val="superscript"/>
        <sz val="12"/>
        <color rgb="FF000000"/>
        <rFont val="Times New Roman"/>
        <family val="1"/>
      </rPr>
      <t xml:space="preserve">-4</t>
    </r>
  </si>
  <si>
    <r>
      <rPr>
        <sz val="12"/>
        <color rgb="FF000000"/>
        <rFont val="Times New Roman"/>
        <family val="1"/>
      </rPr>
      <t xml:space="preserve">7.4x10</t>
    </r>
    <r>
      <rPr>
        <vertAlign val="superscript"/>
        <sz val="12"/>
        <color rgb="FF000000"/>
        <rFont val="Times New Roman"/>
        <family val="1"/>
      </rPr>
      <t xml:space="preserve">-5</t>
    </r>
  </si>
  <si>
    <t xml:space="preserve">KIAA2013</t>
  </si>
  <si>
    <r>
      <rPr>
        <sz val="12"/>
        <color rgb="FF000000"/>
        <rFont val="Times New Roman"/>
        <family val="1"/>
      </rPr>
      <t xml:space="preserve">1.1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WDR77</t>
  </si>
  <si>
    <r>
      <rPr>
        <sz val="12"/>
        <color rgb="FF000000"/>
        <rFont val="Times New Roman"/>
        <family val="1"/>
      </rPr>
      <t xml:space="preserve">1.1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NDRG3</t>
  </si>
  <si>
    <r>
      <rPr>
        <sz val="12"/>
        <color rgb="FF000000"/>
        <rFont val="Times New Roman"/>
        <family val="1"/>
      </rPr>
      <t xml:space="preserve">1.2x10</t>
    </r>
    <r>
      <rPr>
        <vertAlign val="superscript"/>
        <sz val="12"/>
        <color rgb="FF000000"/>
        <rFont val="Times New Roman"/>
        <family val="1"/>
      </rPr>
      <t xml:space="preserve">-3</t>
    </r>
  </si>
  <si>
    <r>
      <rPr>
        <sz val="12"/>
        <color rgb="FF000000"/>
        <rFont val="Times New Roman"/>
        <family val="1"/>
      </rPr>
      <t xml:space="preserve">1.2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WDR73</t>
  </si>
  <si>
    <r>
      <rPr>
        <sz val="12"/>
        <color rgb="FF000000"/>
        <rFont val="Times New Roman"/>
        <family val="1"/>
      </rPr>
      <t xml:space="preserve">1.4x10</t>
    </r>
    <r>
      <rPr>
        <vertAlign val="superscript"/>
        <sz val="12"/>
        <color rgb="FF000000"/>
        <rFont val="Times New Roman"/>
        <family val="1"/>
      </rPr>
      <t xml:space="preserve">-3</t>
    </r>
  </si>
  <si>
    <r>
      <rPr>
        <sz val="12"/>
        <color rgb="FF000000"/>
        <rFont val="Times New Roman"/>
        <family val="1"/>
      </rPr>
      <t xml:space="preserve">1.4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ARF6</t>
  </si>
  <si>
    <t xml:space="preserve">DNAJC3</t>
  </si>
  <si>
    <r>
      <rPr>
        <sz val="12"/>
        <color rgb="FF000000"/>
        <rFont val="Times New Roman"/>
        <family val="1"/>
      </rPr>
      <t xml:space="preserve">1.7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FAM21A</t>
  </si>
  <si>
    <r>
      <rPr>
        <sz val="12"/>
        <color rgb="FF000000"/>
        <rFont val="Times New Roman"/>
        <family val="1"/>
      </rPr>
      <t xml:space="preserve">1.5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LOC100124497</t>
  </si>
  <si>
    <r>
      <rPr>
        <sz val="12"/>
        <color rgb="FF000000"/>
        <rFont val="Times New Roman"/>
        <family val="1"/>
      </rPr>
      <t xml:space="preserve">1.8x10</t>
    </r>
    <r>
      <rPr>
        <vertAlign val="superscript"/>
        <sz val="12"/>
        <color rgb="FF000000"/>
        <rFont val="Times New Roman"/>
        <family val="1"/>
      </rPr>
      <t xml:space="preserve">-3</t>
    </r>
  </si>
  <si>
    <r>
      <rPr>
        <sz val="12"/>
        <color rgb="FF000000"/>
        <rFont val="Times New Roman"/>
        <family val="1"/>
      </rPr>
      <t xml:space="preserve">1.6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NDFIP1</t>
  </si>
  <si>
    <r>
      <rPr>
        <sz val="12"/>
        <color rgb="FF000000"/>
        <rFont val="Times New Roman"/>
        <family val="1"/>
      </rPr>
      <t xml:space="preserve">2.1x10</t>
    </r>
    <r>
      <rPr>
        <vertAlign val="superscript"/>
        <sz val="12"/>
        <color rgb="FF000000"/>
        <rFont val="Times New Roman"/>
        <family val="1"/>
      </rPr>
      <t xml:space="preserve">-3</t>
    </r>
  </si>
  <si>
    <r>
      <rPr>
        <sz val="12"/>
        <color rgb="FF000000"/>
        <rFont val="Times New Roman"/>
        <family val="1"/>
      </rPr>
      <t xml:space="preserve">1.7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SLC4A7</t>
  </si>
  <si>
    <r>
      <rPr>
        <sz val="12"/>
        <color rgb="FF000000"/>
        <rFont val="Times New Roman"/>
        <family val="1"/>
      </rPr>
      <t xml:space="preserve">2.8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DAZAP2</t>
  </si>
  <si>
    <r>
      <rPr>
        <sz val="12"/>
        <color rgb="FF000000"/>
        <rFont val="Times New Roman"/>
        <family val="1"/>
      </rPr>
      <t xml:space="preserve">1.8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KDSR</t>
  </si>
  <si>
    <r>
      <rPr>
        <sz val="12"/>
        <color rgb="FF000000"/>
        <rFont val="Times New Roman"/>
        <family val="1"/>
      </rPr>
      <t xml:space="preserve">3.0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KLHDC8B</t>
  </si>
  <si>
    <r>
      <rPr>
        <sz val="12"/>
        <color rgb="FF000000"/>
        <rFont val="Times New Roman"/>
        <family val="1"/>
      </rPr>
      <t xml:space="preserve">1.9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TAF3</t>
  </si>
  <si>
    <r>
      <rPr>
        <sz val="12"/>
        <color rgb="FF000000"/>
        <rFont val="Times New Roman"/>
        <family val="1"/>
      </rPr>
      <t xml:space="preserve">3.2x10</t>
    </r>
    <r>
      <rPr>
        <vertAlign val="superscript"/>
        <sz val="12"/>
        <color rgb="FF000000"/>
        <rFont val="Times New Roman"/>
        <family val="1"/>
      </rPr>
      <t xml:space="preserve">-3</t>
    </r>
  </si>
  <si>
    <r>
      <rPr>
        <sz val="12"/>
        <color rgb="FF000000"/>
        <rFont val="Times New Roman"/>
        <family val="1"/>
      </rPr>
      <t xml:space="preserve">2.1x10</t>
    </r>
    <r>
      <rPr>
        <vertAlign val="superscript"/>
        <sz val="12"/>
        <color rgb="FF000000"/>
        <rFont val="Times New Roman"/>
        <family val="1"/>
      </rPr>
      <t xml:space="preserve">-4</t>
    </r>
  </si>
  <si>
    <r>
      <rPr>
        <sz val="12"/>
        <color rgb="FF000000"/>
        <rFont val="Times New Roman"/>
        <family val="1"/>
      </rPr>
      <t xml:space="preserve">4.2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DIDO1</t>
  </si>
  <si>
    <r>
      <rPr>
        <sz val="12"/>
        <color rgb="FF000000"/>
        <rFont val="Times New Roman"/>
        <family val="1"/>
      </rPr>
      <t xml:space="preserve">2.2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CCDC6</t>
  </si>
  <si>
    <r>
      <rPr>
        <sz val="12"/>
        <color rgb="FF000000"/>
        <rFont val="Times New Roman"/>
        <family val="1"/>
      </rPr>
      <t xml:space="preserve">4.4x10</t>
    </r>
    <r>
      <rPr>
        <vertAlign val="superscript"/>
        <sz val="12"/>
        <color rgb="FF000000"/>
        <rFont val="Times New Roman"/>
        <family val="1"/>
      </rPr>
      <t xml:space="preserve">-3</t>
    </r>
  </si>
  <si>
    <r>
      <rPr>
        <sz val="12"/>
        <color rgb="FF000000"/>
        <rFont val="Times New Roman"/>
        <family val="1"/>
      </rPr>
      <t xml:space="preserve">2.3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TMEM186</t>
  </si>
  <si>
    <r>
      <rPr>
        <sz val="12"/>
        <color rgb="FF000000"/>
        <rFont val="Times New Roman"/>
        <family val="1"/>
      </rPr>
      <t xml:space="preserve">4.9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UCP2</t>
  </si>
  <si>
    <r>
      <rPr>
        <sz val="12"/>
        <color rgb="FF000000"/>
        <rFont val="Times New Roman"/>
        <family val="1"/>
      </rPr>
      <t xml:space="preserve">5.0x10</t>
    </r>
    <r>
      <rPr>
        <vertAlign val="superscript"/>
        <sz val="12"/>
        <color rgb="FF000000"/>
        <rFont val="Times New Roman"/>
        <family val="1"/>
      </rPr>
      <t xml:space="preserve">-3</t>
    </r>
  </si>
  <si>
    <r>
      <rPr>
        <sz val="12"/>
        <color rgb="FF000000"/>
        <rFont val="Times New Roman"/>
        <family val="1"/>
      </rPr>
      <t xml:space="preserve">2.5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ZFPL1</t>
  </si>
  <si>
    <r>
      <rPr>
        <sz val="12"/>
        <color rgb="FF000000"/>
        <rFont val="Times New Roman"/>
        <family val="1"/>
      </rPr>
      <t xml:space="preserve">5.2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LOC526769</t>
  </si>
  <si>
    <r>
      <rPr>
        <sz val="12"/>
        <color rgb="FF000000"/>
        <rFont val="Times New Roman"/>
        <family val="1"/>
      </rPr>
      <t xml:space="preserve">5.6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SPRYD4</t>
  </si>
  <si>
    <r>
      <rPr>
        <sz val="12"/>
        <color rgb="FF000000"/>
        <rFont val="Times New Roman"/>
        <family val="1"/>
      </rPr>
      <t xml:space="preserve">5.8x10</t>
    </r>
    <r>
      <rPr>
        <vertAlign val="superscript"/>
        <sz val="12"/>
        <color rgb="FF000000"/>
        <rFont val="Times New Roman"/>
        <family val="1"/>
      </rPr>
      <t xml:space="preserve">-3</t>
    </r>
  </si>
  <si>
    <r>
      <rPr>
        <sz val="12"/>
        <color rgb="FF000000"/>
        <rFont val="Times New Roman"/>
        <family val="1"/>
      </rPr>
      <t xml:space="preserve">2.8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ZFAND1</t>
  </si>
  <si>
    <r>
      <rPr>
        <sz val="12"/>
        <color rgb="FF000000"/>
        <rFont val="Times New Roman"/>
        <family val="1"/>
      </rPr>
      <t xml:space="preserve">6.7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HEXA</t>
  </si>
  <si>
    <r>
      <rPr>
        <sz val="12"/>
        <color rgb="FF000000"/>
        <rFont val="Times New Roman"/>
        <family val="1"/>
      </rPr>
      <t xml:space="preserve">2.9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SSR1</t>
  </si>
  <si>
    <r>
      <rPr>
        <sz val="12"/>
        <color rgb="FF000000"/>
        <rFont val="Times New Roman"/>
        <family val="1"/>
      </rPr>
      <t xml:space="preserve">6.8x10</t>
    </r>
    <r>
      <rPr>
        <vertAlign val="superscript"/>
        <sz val="12"/>
        <color rgb="FF000000"/>
        <rFont val="Times New Roman"/>
        <family val="1"/>
      </rPr>
      <t xml:space="preserve">-3</t>
    </r>
  </si>
  <si>
    <r>
      <rPr>
        <sz val="12"/>
        <color rgb="FF000000"/>
        <rFont val="Times New Roman"/>
        <family val="1"/>
      </rPr>
      <t xml:space="preserve">3.5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FILIP1L</t>
  </si>
  <si>
    <r>
      <rPr>
        <sz val="12"/>
        <color rgb="FF000000"/>
        <rFont val="Times New Roman"/>
        <family val="1"/>
      </rPr>
      <t xml:space="preserve">7.5x10</t>
    </r>
    <r>
      <rPr>
        <vertAlign val="superscript"/>
        <sz val="12"/>
        <color rgb="FF000000"/>
        <rFont val="Times New Roman"/>
        <family val="1"/>
      </rPr>
      <t xml:space="preserve">-3</t>
    </r>
  </si>
  <si>
    <r>
      <rPr>
        <sz val="12"/>
        <color rgb="FF000000"/>
        <rFont val="Times New Roman"/>
        <family val="1"/>
      </rPr>
      <t xml:space="preserve">3.6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ABCC5</t>
  </si>
  <si>
    <r>
      <rPr>
        <sz val="12"/>
        <color rgb="FF000000"/>
        <rFont val="Times New Roman"/>
        <family val="1"/>
      </rPr>
      <t xml:space="preserve">7.8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MICAL1</t>
  </si>
  <si>
    <r>
      <rPr>
        <sz val="12"/>
        <color rgb="FF000000"/>
        <rFont val="Times New Roman"/>
        <family val="1"/>
      </rPr>
      <t xml:space="preserve">4.0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DRG1</t>
  </si>
  <si>
    <t xml:space="preserve">SFT2D3</t>
  </si>
  <si>
    <t xml:space="preserve">PYCR2</t>
  </si>
  <si>
    <r>
      <rPr>
        <sz val="12"/>
        <color rgb="FF000000"/>
        <rFont val="Times New Roman"/>
        <family val="1"/>
      </rPr>
      <t xml:space="preserve">8.2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TRPM7</t>
  </si>
  <si>
    <r>
      <rPr>
        <sz val="12"/>
        <color rgb="FF000000"/>
        <rFont val="Times New Roman"/>
        <family val="1"/>
      </rPr>
      <t xml:space="preserve">8.3x10</t>
    </r>
    <r>
      <rPr>
        <vertAlign val="superscript"/>
        <sz val="12"/>
        <color rgb="FF000000"/>
        <rFont val="Times New Roman"/>
        <family val="1"/>
      </rPr>
      <t xml:space="preserve">-3</t>
    </r>
  </si>
  <si>
    <r>
      <rPr>
        <sz val="12"/>
        <color rgb="FF000000"/>
        <rFont val="Times New Roman"/>
        <family val="1"/>
      </rPr>
      <t xml:space="preserve">4.3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UBE2O</t>
  </si>
  <si>
    <r>
      <rPr>
        <sz val="12"/>
        <color rgb="FF000000"/>
        <rFont val="Times New Roman"/>
        <family val="1"/>
      </rPr>
      <t xml:space="preserve">8.7x10</t>
    </r>
    <r>
      <rPr>
        <vertAlign val="superscript"/>
        <sz val="12"/>
        <color rgb="FF000000"/>
        <rFont val="Times New Roman"/>
        <family val="1"/>
      </rPr>
      <t xml:space="preserve">-3</t>
    </r>
  </si>
  <si>
    <r>
      <rPr>
        <sz val="12"/>
        <color rgb="FF000000"/>
        <rFont val="Times New Roman"/>
        <family val="1"/>
      </rPr>
      <t xml:space="preserve">4.4x10</t>
    </r>
    <r>
      <rPr>
        <vertAlign val="superscript"/>
        <sz val="12"/>
        <color rgb="FF000000"/>
        <rFont val="Times New Roman"/>
        <family val="1"/>
      </rPr>
      <t xml:space="preserve">-4</t>
    </r>
  </si>
  <si>
    <r>
      <rPr>
        <sz val="12"/>
        <color rgb="FF000000"/>
        <rFont val="Times New Roman"/>
        <family val="1"/>
      </rPr>
      <t xml:space="preserve">4.9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G3BP2</t>
  </si>
  <si>
    <r>
      <rPr>
        <sz val="12"/>
        <color rgb="FF000000"/>
        <rFont val="Times New Roman"/>
        <family val="1"/>
      </rPr>
      <t xml:space="preserve">9.3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PI4KA</t>
  </si>
  <si>
    <r>
      <rPr>
        <sz val="12"/>
        <color rgb="FF000000"/>
        <rFont val="Times New Roman"/>
        <family val="1"/>
      </rPr>
      <t xml:space="preserve">5.6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EMP1</t>
  </si>
  <si>
    <r>
      <rPr>
        <sz val="12"/>
        <color rgb="FF000000"/>
        <rFont val="Times New Roman"/>
        <family val="1"/>
      </rPr>
      <t xml:space="preserve">9.7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PRRC2B</t>
  </si>
  <si>
    <r>
      <rPr>
        <sz val="12"/>
        <color rgb="FF000000"/>
        <rFont val="Times New Roman"/>
        <family val="1"/>
      </rPr>
      <t xml:space="preserve">5.9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DBNDD1</t>
  </si>
  <si>
    <r>
      <rPr>
        <sz val="12"/>
        <color rgb="FF000000"/>
        <rFont val="Times New Roman"/>
        <family val="1"/>
      </rPr>
      <t xml:space="preserve">9.8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PHYKPL</t>
  </si>
  <si>
    <r>
      <rPr>
        <sz val="12"/>
        <color rgb="FF000000"/>
        <rFont val="Times New Roman"/>
        <family val="1"/>
      </rPr>
      <t xml:space="preserve">6.0x10</t>
    </r>
    <r>
      <rPr>
        <vertAlign val="superscript"/>
        <sz val="12"/>
        <color rgb="FF000000"/>
        <rFont val="Times New Roman"/>
        <family val="1"/>
      </rPr>
      <t xml:space="preserve">-4</t>
    </r>
  </si>
  <si>
    <r>
      <rPr>
        <sz val="12"/>
        <color rgb="FF000000"/>
        <rFont val="Times New Roman"/>
        <family val="1"/>
      </rPr>
      <t xml:space="preserve">9.9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KMT2C</t>
  </si>
  <si>
    <r>
      <rPr>
        <sz val="12"/>
        <color rgb="FF000000"/>
        <rFont val="Times New Roman"/>
        <family val="1"/>
      </rPr>
      <t xml:space="preserve">6.7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TTC3</t>
  </si>
  <si>
    <r>
      <rPr>
        <sz val="12"/>
        <color rgb="FF000000"/>
        <rFont val="Times New Roman"/>
        <family val="1"/>
      </rPr>
      <t xml:space="preserve">1.1x10</t>
    </r>
    <r>
      <rPr>
        <vertAlign val="superscript"/>
        <sz val="12"/>
        <color rgb="FF000000"/>
        <rFont val="Times New Roman"/>
        <family val="1"/>
      </rPr>
      <t xml:space="preserve">-2</t>
    </r>
  </si>
  <si>
    <r>
      <rPr>
        <sz val="12"/>
        <color rgb="FF000000"/>
        <rFont val="Times New Roman"/>
        <family val="1"/>
      </rPr>
      <t xml:space="preserve">7.0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RASAL2</t>
  </si>
  <si>
    <t xml:space="preserve">TRAPPC9</t>
  </si>
  <si>
    <r>
      <rPr>
        <sz val="12"/>
        <color rgb="FF000000"/>
        <rFont val="Times New Roman"/>
        <family val="1"/>
      </rPr>
      <t xml:space="preserve">7.1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SETD8</t>
  </si>
  <si>
    <r>
      <rPr>
        <sz val="12"/>
        <color rgb="FF000000"/>
        <rFont val="Times New Roman"/>
        <family val="1"/>
      </rPr>
      <t xml:space="preserve">7.3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LRP6</t>
  </si>
  <si>
    <r>
      <rPr>
        <sz val="12"/>
        <color rgb="FF000000"/>
        <rFont val="Times New Roman"/>
        <family val="1"/>
      </rPr>
      <t xml:space="preserve">1.2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LOC104968660</t>
  </si>
  <si>
    <t xml:space="preserve">KDM4B</t>
  </si>
  <si>
    <t xml:space="preserve">IRF2BP2</t>
  </si>
  <si>
    <t xml:space="preserve">MICALL1</t>
  </si>
  <si>
    <r>
      <rPr>
        <sz val="12"/>
        <color rgb="FF000000"/>
        <rFont val="Times New Roman"/>
        <family val="1"/>
      </rPr>
      <t xml:space="preserve">7.5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LOC101903626</t>
  </si>
  <si>
    <r>
      <rPr>
        <sz val="12"/>
        <color rgb="FF000000"/>
        <rFont val="Times New Roman"/>
        <family val="1"/>
      </rPr>
      <t xml:space="preserve">1.3x10</t>
    </r>
    <r>
      <rPr>
        <vertAlign val="superscript"/>
        <sz val="12"/>
        <color rgb="FF000000"/>
        <rFont val="Times New Roman"/>
        <family val="1"/>
      </rPr>
      <t xml:space="preserve">-2</t>
    </r>
  </si>
  <si>
    <r>
      <rPr>
        <sz val="12"/>
        <color rgb="FF000000"/>
        <rFont val="Times New Roman"/>
        <family val="1"/>
      </rPr>
      <t xml:space="preserve">7.9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SURF6</t>
  </si>
  <si>
    <r>
      <rPr>
        <sz val="12"/>
        <color rgb="FF000000"/>
        <rFont val="Times New Roman"/>
        <family val="1"/>
      </rPr>
      <t xml:space="preserve">8.1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CIAO1</t>
  </si>
  <si>
    <t xml:space="preserve">LYRM4</t>
  </si>
  <si>
    <r>
      <rPr>
        <sz val="12"/>
        <color rgb="FF000000"/>
        <rFont val="Times New Roman"/>
        <family val="1"/>
      </rPr>
      <t xml:space="preserve">8.3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LOC101907391</t>
  </si>
  <si>
    <t xml:space="preserve">SAFB</t>
  </si>
  <si>
    <t xml:space="preserve">DIABLO</t>
  </si>
  <si>
    <t xml:space="preserve">WDR12</t>
  </si>
  <si>
    <r>
      <rPr>
        <sz val="12"/>
        <color rgb="FF000000"/>
        <rFont val="Times New Roman"/>
        <family val="1"/>
      </rPr>
      <t xml:space="preserve">8.4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FGGY</t>
  </si>
  <si>
    <r>
      <rPr>
        <sz val="12"/>
        <color rgb="FF000000"/>
        <rFont val="Times New Roman"/>
        <family val="1"/>
      </rPr>
      <t xml:space="preserve">1.4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EIF1AD</t>
  </si>
  <si>
    <t xml:space="preserve">CCDC94</t>
  </si>
  <si>
    <t xml:space="preserve">WDR34</t>
  </si>
  <si>
    <r>
      <rPr>
        <sz val="12"/>
        <color rgb="FF000000"/>
        <rFont val="Times New Roman"/>
        <family val="1"/>
      </rPr>
      <t xml:space="preserve">8.5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AVL9</t>
  </si>
  <si>
    <t xml:space="preserve">AGA</t>
  </si>
  <si>
    <r>
      <rPr>
        <sz val="12"/>
        <color rgb="FF000000"/>
        <rFont val="Times New Roman"/>
        <family val="1"/>
      </rPr>
      <t xml:space="preserve">8.9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UNC13B</t>
  </si>
  <si>
    <t xml:space="preserve">ZFP90</t>
  </si>
  <si>
    <r>
      <rPr>
        <sz val="12"/>
        <color rgb="FF000000"/>
        <rFont val="Times New Roman"/>
        <family val="1"/>
      </rPr>
      <t xml:space="preserve">9.1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ENTHD2</t>
  </si>
  <si>
    <r>
      <rPr>
        <sz val="12"/>
        <color rgb="FF000000"/>
        <rFont val="Times New Roman"/>
        <family val="1"/>
      </rPr>
      <t xml:space="preserve">1.5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PDSS1</t>
  </si>
  <si>
    <r>
      <rPr>
        <sz val="12"/>
        <color rgb="FF000000"/>
        <rFont val="Times New Roman"/>
        <family val="1"/>
      </rPr>
      <t xml:space="preserve">9.2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SYNJ2</t>
  </si>
  <si>
    <t xml:space="preserve">CLOCK</t>
  </si>
  <si>
    <r>
      <rPr>
        <sz val="12"/>
        <color rgb="FF000000"/>
        <rFont val="Times New Roman"/>
        <family val="1"/>
      </rPr>
      <t xml:space="preserve">9.4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RNF144B</t>
  </si>
  <si>
    <t xml:space="preserve">GRK5</t>
  </si>
  <si>
    <r>
      <rPr>
        <sz val="12"/>
        <color rgb="FF000000"/>
        <rFont val="Times New Roman"/>
        <family val="1"/>
      </rPr>
      <t xml:space="preserve">1.6x10</t>
    </r>
    <r>
      <rPr>
        <vertAlign val="superscript"/>
        <sz val="12"/>
        <color rgb="FF000000"/>
        <rFont val="Times New Roman"/>
        <family val="1"/>
      </rPr>
      <t xml:space="preserve">-2</t>
    </r>
  </si>
  <si>
    <r>
      <rPr>
        <sz val="12"/>
        <color rgb="FF000000"/>
        <rFont val="Times New Roman"/>
        <family val="1"/>
      </rPr>
      <t xml:space="preserve">9.6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OTULIN</t>
  </si>
  <si>
    <t xml:space="preserve">GPALPP1</t>
  </si>
  <si>
    <r>
      <rPr>
        <sz val="12"/>
        <color rgb="FF000000"/>
        <rFont val="Times New Roman"/>
        <family val="1"/>
      </rPr>
      <t xml:space="preserve">9.8x10</t>
    </r>
    <r>
      <rPr>
        <vertAlign val="superscript"/>
        <sz val="12"/>
        <color rgb="FF000000"/>
        <rFont val="Times New Roman"/>
        <family val="1"/>
      </rPr>
      <t xml:space="preserve">-4</t>
    </r>
  </si>
  <si>
    <t xml:space="preserve">CLEC3B</t>
  </si>
  <si>
    <r>
      <rPr>
        <sz val="12"/>
        <color rgb="FF000000"/>
        <rFont val="Times New Roman"/>
        <family val="1"/>
      </rPr>
      <t xml:space="preserve">1.7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ARFGEF2</t>
  </si>
  <si>
    <r>
      <rPr>
        <sz val="12"/>
        <color rgb="FF000000"/>
        <rFont val="Times New Roman"/>
        <family val="1"/>
      </rPr>
      <t xml:space="preserve">1.0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ACTR3B</t>
  </si>
  <si>
    <t xml:space="preserve">SYTL4</t>
  </si>
  <si>
    <t xml:space="preserve">MTDH</t>
  </si>
  <si>
    <t xml:space="preserve">PRKD3</t>
  </si>
  <si>
    <t xml:space="preserve">BBX</t>
  </si>
  <si>
    <r>
      <rPr>
        <sz val="12"/>
        <color rgb="FF000000"/>
        <rFont val="Times New Roman"/>
        <family val="1"/>
      </rPr>
      <t xml:space="preserve">1.8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ARSG</t>
  </si>
  <si>
    <t xml:space="preserve">PPP1R21</t>
  </si>
  <si>
    <t xml:space="preserve">DHX37</t>
  </si>
  <si>
    <t xml:space="preserve">UTP11L</t>
  </si>
  <si>
    <t xml:space="preserve">GIGYF1</t>
  </si>
  <si>
    <t xml:space="preserve">TM2D2</t>
  </si>
  <si>
    <r>
      <rPr>
        <sz val="12"/>
        <color rgb="FF000000"/>
        <rFont val="Times New Roman"/>
        <family val="1"/>
      </rPr>
      <t xml:space="preserve">1.9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GALC</t>
  </si>
  <si>
    <t xml:space="preserve">CORO6</t>
  </si>
  <si>
    <t xml:space="preserve">TJAP1</t>
  </si>
  <si>
    <t xml:space="preserve">POLH</t>
  </si>
  <si>
    <t xml:space="preserve">LOC104975008</t>
  </si>
  <si>
    <t xml:space="preserve">LRP4</t>
  </si>
  <si>
    <t xml:space="preserve">PITPNC1</t>
  </si>
  <si>
    <r>
      <rPr>
        <sz val="12"/>
        <color rgb="FF000000"/>
        <rFont val="Times New Roman"/>
        <family val="1"/>
      </rPr>
      <t xml:space="preserve">2.0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APLP1</t>
  </si>
  <si>
    <t xml:space="preserve">PJA2</t>
  </si>
  <si>
    <t xml:space="preserve">GNB1L</t>
  </si>
  <si>
    <r>
      <rPr>
        <sz val="12"/>
        <color rgb="FF000000"/>
        <rFont val="Times New Roman"/>
        <family val="1"/>
      </rPr>
      <t xml:space="preserve">2.1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LOC615589</t>
  </si>
  <si>
    <r>
      <rPr>
        <sz val="12"/>
        <color rgb="FF000000"/>
        <rFont val="Times New Roman"/>
        <family val="1"/>
      </rPr>
      <t xml:space="preserve">1.3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PRPF18</t>
  </si>
  <si>
    <t xml:space="preserve">CDC5L</t>
  </si>
  <si>
    <t xml:space="preserve">LOXL1</t>
  </si>
  <si>
    <t xml:space="preserve">ZNF287</t>
  </si>
  <si>
    <t xml:space="preserve">CD34</t>
  </si>
  <si>
    <t xml:space="preserve">TXNRD2</t>
  </si>
  <si>
    <t xml:space="preserve">HERPUD1</t>
  </si>
  <si>
    <t xml:space="preserve">APTX</t>
  </si>
  <si>
    <t xml:space="preserve">NUDT12</t>
  </si>
  <si>
    <t xml:space="preserve">RBM34</t>
  </si>
  <si>
    <t xml:space="preserve">KLF15</t>
  </si>
  <si>
    <r>
      <rPr>
        <sz val="12"/>
        <color rgb="FF000000"/>
        <rFont val="Times New Roman"/>
        <family val="1"/>
      </rPr>
      <t xml:space="preserve">2.2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GMPPA</t>
  </si>
  <si>
    <t xml:space="preserve">MRVI1</t>
  </si>
  <si>
    <t xml:space="preserve">SEC22B</t>
  </si>
  <si>
    <t xml:space="preserve">LOC101903375</t>
  </si>
  <si>
    <t xml:space="preserve">PRR14L</t>
  </si>
  <si>
    <t xml:space="preserve">RPL3</t>
  </si>
  <si>
    <r>
      <rPr>
        <sz val="12"/>
        <color rgb="FF000000"/>
        <rFont val="Times New Roman"/>
        <family val="1"/>
      </rPr>
      <t xml:space="preserve">2.3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SPA17</t>
  </si>
  <si>
    <t xml:space="preserve">SQRDL</t>
  </si>
  <si>
    <r>
      <rPr>
        <sz val="12"/>
        <color rgb="FF000000"/>
        <rFont val="Times New Roman"/>
        <family val="1"/>
      </rPr>
      <t xml:space="preserve">1.5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SH3RF3</t>
  </si>
  <si>
    <t xml:space="preserve">MEAF6</t>
  </si>
  <si>
    <t xml:space="preserve">POLR2E</t>
  </si>
  <si>
    <r>
      <rPr>
        <sz val="12"/>
        <color rgb="FF000000"/>
        <rFont val="Times New Roman"/>
        <family val="1"/>
      </rPr>
      <t xml:space="preserve">2.4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WDR83OS</t>
  </si>
  <si>
    <t xml:space="preserve">ATRAID</t>
  </si>
  <si>
    <t xml:space="preserve">SH2B1</t>
  </si>
  <si>
    <t xml:space="preserve">ZNF383</t>
  </si>
  <si>
    <t xml:space="preserve">AGPAT6</t>
  </si>
  <si>
    <r>
      <rPr>
        <sz val="12"/>
        <color rgb="FF000000"/>
        <rFont val="Times New Roman"/>
        <family val="1"/>
      </rPr>
      <t xml:space="preserve">1.6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C24H18orf21</t>
  </si>
  <si>
    <r>
      <rPr>
        <sz val="12"/>
        <color rgb="FF000000"/>
        <rFont val="Times New Roman"/>
        <family val="1"/>
      </rPr>
      <t xml:space="preserve">2.5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LIFR</t>
  </si>
  <si>
    <t xml:space="preserve">MARS</t>
  </si>
  <si>
    <t xml:space="preserve">DKK3</t>
  </si>
  <si>
    <t xml:space="preserve">PCOLCE2</t>
  </si>
  <si>
    <r>
      <rPr>
        <sz val="12"/>
        <color rgb="FF000000"/>
        <rFont val="Times New Roman"/>
        <family val="1"/>
      </rPr>
      <t xml:space="preserve">2.6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TELO2</t>
  </si>
  <si>
    <t xml:space="preserve">CPOX</t>
  </si>
  <si>
    <t xml:space="preserve">THOC2</t>
  </si>
  <si>
    <t xml:space="preserve">QTRT1</t>
  </si>
  <si>
    <t xml:space="preserve">VAMP8</t>
  </si>
  <si>
    <t xml:space="preserve">SIN3A</t>
  </si>
  <si>
    <t xml:space="preserve">HPCAL1</t>
  </si>
  <si>
    <t xml:space="preserve">CNPY2</t>
  </si>
  <si>
    <t xml:space="preserve">PIK3C2A</t>
  </si>
  <si>
    <r>
      <rPr>
        <sz val="12"/>
        <color rgb="FF000000"/>
        <rFont val="Times New Roman"/>
        <family val="1"/>
      </rPr>
      <t xml:space="preserve">2.7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PERP</t>
  </si>
  <si>
    <t xml:space="preserve">C21H15orf27</t>
  </si>
  <si>
    <t xml:space="preserve">BDP1</t>
  </si>
  <si>
    <r>
      <rPr>
        <sz val="12"/>
        <color rgb="FF000000"/>
        <rFont val="Times New Roman"/>
        <family val="1"/>
      </rPr>
      <t xml:space="preserve">1.9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CDC34</t>
  </si>
  <si>
    <t xml:space="preserve">TAF2</t>
  </si>
  <si>
    <t xml:space="preserve">LOC101905940</t>
  </si>
  <si>
    <t xml:space="preserve">EPB41</t>
  </si>
  <si>
    <r>
      <rPr>
        <sz val="12"/>
        <color rgb="FF000000"/>
        <rFont val="Times New Roman"/>
        <family val="1"/>
      </rPr>
      <t xml:space="preserve">2.8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LOC104974676</t>
  </si>
  <si>
    <t xml:space="preserve">TSC1</t>
  </si>
  <si>
    <t xml:space="preserve">LBP</t>
  </si>
  <si>
    <t xml:space="preserve">VIPAS39</t>
  </si>
  <si>
    <t xml:space="preserve">ZNF771</t>
  </si>
  <si>
    <t xml:space="preserve">NDST2</t>
  </si>
  <si>
    <t xml:space="preserve">ANKRD39</t>
  </si>
  <si>
    <r>
      <rPr>
        <sz val="12"/>
        <color rgb="FF000000"/>
        <rFont val="Times New Roman"/>
        <family val="1"/>
      </rPr>
      <t xml:space="preserve">2.9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LMBR1</t>
  </si>
  <si>
    <t xml:space="preserve">C5H12orf10</t>
  </si>
  <si>
    <t xml:space="preserve">ECE2</t>
  </si>
  <si>
    <t xml:space="preserve">CFB</t>
  </si>
  <si>
    <t xml:space="preserve">SYNRG</t>
  </si>
  <si>
    <r>
      <rPr>
        <sz val="12"/>
        <color rgb="FF000000"/>
        <rFont val="Times New Roman"/>
        <family val="1"/>
      </rPr>
      <t xml:space="preserve">3.0x10</t>
    </r>
    <r>
      <rPr>
        <vertAlign val="superscript"/>
        <sz val="12"/>
        <color rgb="FF000000"/>
        <rFont val="Times New Roman"/>
        <family val="1"/>
      </rPr>
      <t xml:space="preserve">-2</t>
    </r>
  </si>
  <si>
    <r>
      <rPr>
        <sz val="12"/>
        <color rgb="FF000000"/>
        <rFont val="Times New Roman"/>
        <family val="1"/>
      </rPr>
      <t xml:space="preserve">2.0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ZNF184</t>
  </si>
  <si>
    <t xml:space="preserve">CARS2</t>
  </si>
  <si>
    <t xml:space="preserve">ZNF205</t>
  </si>
  <si>
    <t xml:space="preserve">NFKB2</t>
  </si>
  <si>
    <t xml:space="preserve">LMAN1</t>
  </si>
  <si>
    <t xml:space="preserve">HIST1H1D</t>
  </si>
  <si>
    <t xml:space="preserve">CHRNA1</t>
  </si>
  <si>
    <t xml:space="preserve">C15H11orf58</t>
  </si>
  <si>
    <t xml:space="preserve">TYMS</t>
  </si>
  <si>
    <r>
      <rPr>
        <sz val="12"/>
        <color rgb="FF000000"/>
        <rFont val="Times New Roman"/>
        <family val="1"/>
      </rPr>
      <t xml:space="preserve">3.1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TTN</t>
  </si>
  <si>
    <t xml:space="preserve">VEZT</t>
  </si>
  <si>
    <r>
      <rPr>
        <sz val="12"/>
        <color rgb="FF000000"/>
        <rFont val="Times New Roman"/>
        <family val="1"/>
      </rPr>
      <t xml:space="preserve">3.2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CCDC186</t>
  </si>
  <si>
    <t xml:space="preserve">SMIM7</t>
  </si>
  <si>
    <t xml:space="preserve">ECSCR</t>
  </si>
  <si>
    <r>
      <rPr>
        <sz val="12"/>
        <color rgb="FF000000"/>
        <rFont val="Times New Roman"/>
        <family val="1"/>
      </rPr>
      <t xml:space="preserve">2.2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PRKCDBP</t>
  </si>
  <si>
    <t xml:space="preserve">ADCK4</t>
  </si>
  <si>
    <t xml:space="preserve">DHX30</t>
  </si>
  <si>
    <t xml:space="preserve">GRK4</t>
  </si>
  <si>
    <t xml:space="preserve">NEK4</t>
  </si>
  <si>
    <r>
      <rPr>
        <sz val="12"/>
        <color rgb="FF000000"/>
        <rFont val="Times New Roman"/>
        <family val="1"/>
      </rPr>
      <t xml:space="preserve">2.3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AP1G2</t>
  </si>
  <si>
    <r>
      <rPr>
        <sz val="12"/>
        <color rgb="FF000000"/>
        <rFont val="Times New Roman"/>
        <family val="1"/>
      </rPr>
      <t xml:space="preserve">3.3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MTHFD1L</t>
  </si>
  <si>
    <t xml:space="preserve">WAC</t>
  </si>
  <si>
    <t xml:space="preserve">NCOA1</t>
  </si>
  <si>
    <t xml:space="preserve">PDXP</t>
  </si>
  <si>
    <t xml:space="preserve">RFWD2</t>
  </si>
  <si>
    <t xml:space="preserve">PTOV1</t>
  </si>
  <si>
    <r>
      <rPr>
        <sz val="12"/>
        <color rgb="FF000000"/>
        <rFont val="Times New Roman"/>
        <family val="1"/>
      </rPr>
      <t xml:space="preserve">2.4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LSM12</t>
  </si>
  <si>
    <t xml:space="preserve">SULF1</t>
  </si>
  <si>
    <t xml:space="preserve">ENDOG</t>
  </si>
  <si>
    <r>
      <rPr>
        <sz val="12"/>
        <color rgb="FF000000"/>
        <rFont val="Times New Roman"/>
        <family val="1"/>
      </rPr>
      <t xml:space="preserve">3.4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ABLIM1</t>
  </si>
  <si>
    <t xml:space="preserve">PDK4</t>
  </si>
  <si>
    <t xml:space="preserve">TMEM199</t>
  </si>
  <si>
    <t xml:space="preserve">ATP6V1C1</t>
  </si>
  <si>
    <t xml:space="preserve">STAT5A</t>
  </si>
  <si>
    <t xml:space="preserve">RASA3</t>
  </si>
  <si>
    <t xml:space="preserve">SPPL3</t>
  </si>
  <si>
    <t xml:space="preserve">HTT</t>
  </si>
  <si>
    <t xml:space="preserve">VLDLR</t>
  </si>
  <si>
    <t xml:space="preserve">OSBP2</t>
  </si>
  <si>
    <t xml:space="preserve">MCRS1</t>
  </si>
  <si>
    <t xml:space="preserve">ZNF106</t>
  </si>
  <si>
    <r>
      <rPr>
        <sz val="12"/>
        <color rgb="FF000000"/>
        <rFont val="Times New Roman"/>
        <family val="1"/>
      </rPr>
      <t xml:space="preserve">3.5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RAB14</t>
  </si>
  <si>
    <t xml:space="preserve">LOC104976020</t>
  </si>
  <si>
    <r>
      <rPr>
        <sz val="12"/>
        <color rgb="FF000000"/>
        <rFont val="Times New Roman"/>
        <family val="1"/>
      </rPr>
      <t xml:space="preserve">2.5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DPP3</t>
  </si>
  <si>
    <t xml:space="preserve">STK40</t>
  </si>
  <si>
    <t xml:space="preserve">LOC533821</t>
  </si>
  <si>
    <t xml:space="preserve">SLC25A36</t>
  </si>
  <si>
    <r>
      <rPr>
        <sz val="12"/>
        <color rgb="FF000000"/>
        <rFont val="Times New Roman"/>
        <family val="1"/>
      </rPr>
      <t xml:space="preserve">3.6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MPPE1</t>
  </si>
  <si>
    <r>
      <rPr>
        <sz val="12"/>
        <color rgb="FF000000"/>
        <rFont val="Times New Roman"/>
        <family val="1"/>
      </rPr>
      <t xml:space="preserve">2.6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FAM160A2</t>
  </si>
  <si>
    <r>
      <rPr>
        <sz val="12"/>
        <color rgb="FF000000"/>
        <rFont val="Times New Roman"/>
        <family val="1"/>
      </rPr>
      <t xml:space="preserve">3.7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TMEM167B</t>
  </si>
  <si>
    <t xml:space="preserve">RNASE4</t>
  </si>
  <si>
    <t xml:space="preserve">NRG4</t>
  </si>
  <si>
    <t xml:space="preserve">TMEM57</t>
  </si>
  <si>
    <r>
      <rPr>
        <sz val="12"/>
        <color rgb="FF000000"/>
        <rFont val="Times New Roman"/>
        <family val="1"/>
      </rPr>
      <t xml:space="preserve">2.7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ZNF274</t>
  </si>
  <si>
    <t xml:space="preserve">LOC104969212</t>
  </si>
  <si>
    <r>
      <rPr>
        <sz val="12"/>
        <color rgb="FF000000"/>
        <rFont val="Times New Roman"/>
        <family val="1"/>
      </rPr>
      <t xml:space="preserve">3.8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B3GALNT2</t>
  </si>
  <si>
    <t xml:space="preserve">PEX16</t>
  </si>
  <si>
    <t xml:space="preserve">NFIL3</t>
  </si>
  <si>
    <t xml:space="preserve">POGK</t>
  </si>
  <si>
    <t xml:space="preserve">ZNF341</t>
  </si>
  <si>
    <r>
      <rPr>
        <sz val="12"/>
        <color rgb="FF000000"/>
        <rFont val="Times New Roman"/>
        <family val="1"/>
      </rPr>
      <t xml:space="preserve">2.9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C15H11orf74</t>
  </si>
  <si>
    <t xml:space="preserve">C7H19orf66</t>
  </si>
  <si>
    <t xml:space="preserve">DBI</t>
  </si>
  <si>
    <t xml:space="preserve">ST3GAL1</t>
  </si>
  <si>
    <t xml:space="preserve">PEBP1</t>
  </si>
  <si>
    <t xml:space="preserve">GSTZ1</t>
  </si>
  <si>
    <t xml:space="preserve">PGS1</t>
  </si>
  <si>
    <r>
      <rPr>
        <sz val="12"/>
        <color rgb="FF000000"/>
        <rFont val="Times New Roman"/>
        <family val="1"/>
      </rPr>
      <t xml:space="preserve">3.9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ZDHHC16</t>
  </si>
  <si>
    <t xml:space="preserve">ST6GALNAC2</t>
  </si>
  <si>
    <t xml:space="preserve">FCF1</t>
  </si>
  <si>
    <t xml:space="preserve">SUPT6H</t>
  </si>
  <si>
    <t xml:space="preserve">POLR1E</t>
  </si>
  <si>
    <t xml:space="preserve">SLMAP</t>
  </si>
  <si>
    <t xml:space="preserve">ARPC5L</t>
  </si>
  <si>
    <t xml:space="preserve">SLC35F6</t>
  </si>
  <si>
    <t xml:space="preserve">PRRX1</t>
  </si>
  <si>
    <t xml:space="preserve">SLC22A5</t>
  </si>
  <si>
    <t xml:space="preserve">RALGAPA2</t>
  </si>
  <si>
    <r>
      <rPr>
        <sz val="12"/>
        <color rgb="FF000000"/>
        <rFont val="Times New Roman"/>
        <family val="1"/>
      </rPr>
      <t xml:space="preserve">3.1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DDX55</t>
  </si>
  <si>
    <t xml:space="preserve">RSF1</t>
  </si>
  <si>
    <r>
      <rPr>
        <sz val="12"/>
        <color rgb="FF000000"/>
        <rFont val="Times New Roman"/>
        <family val="1"/>
      </rPr>
      <t xml:space="preserve">4.0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FTSJ3</t>
  </si>
  <si>
    <t xml:space="preserve">RYK</t>
  </si>
  <si>
    <t xml:space="preserve">MYCBP2</t>
  </si>
  <si>
    <t xml:space="preserve">DUSP22</t>
  </si>
  <si>
    <t xml:space="preserve">TRIP4</t>
  </si>
  <si>
    <t xml:space="preserve">SLC16A6</t>
  </si>
  <si>
    <t xml:space="preserve">AFF1</t>
  </si>
  <si>
    <t xml:space="preserve">C4A</t>
  </si>
  <si>
    <t xml:space="preserve">UBL3</t>
  </si>
  <si>
    <r>
      <rPr>
        <sz val="12"/>
        <color rgb="FF000000"/>
        <rFont val="Times New Roman"/>
        <family val="1"/>
      </rPr>
      <t xml:space="preserve">4.1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PARP4</t>
  </si>
  <si>
    <t xml:space="preserve">PKNOX1</t>
  </si>
  <si>
    <t xml:space="preserve">CCDC30-2</t>
  </si>
  <si>
    <t xml:space="preserve">IRF2BPL</t>
  </si>
  <si>
    <t xml:space="preserve">RAB21</t>
  </si>
  <si>
    <r>
      <rPr>
        <sz val="12"/>
        <color rgb="FF000000"/>
        <rFont val="Times New Roman"/>
        <family val="1"/>
      </rPr>
      <t xml:space="preserve">3.3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FAM126B</t>
  </si>
  <si>
    <t xml:space="preserve">WNK1</t>
  </si>
  <si>
    <t xml:space="preserve">COL8A1</t>
  </si>
  <si>
    <t xml:space="preserve">HDAC4</t>
  </si>
  <si>
    <r>
      <rPr>
        <sz val="12"/>
        <color rgb="FF000000"/>
        <rFont val="Times New Roman"/>
        <family val="1"/>
      </rPr>
      <t xml:space="preserve">4.2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LOC519494</t>
  </si>
  <si>
    <t xml:space="preserve">INTS1</t>
  </si>
  <si>
    <r>
      <rPr>
        <sz val="12"/>
        <color rgb="FF000000"/>
        <rFont val="Times New Roman"/>
        <family val="1"/>
      </rPr>
      <t xml:space="preserve">4.3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TP53</t>
  </si>
  <si>
    <t xml:space="preserve">EPB41L5</t>
  </si>
  <si>
    <r>
      <rPr>
        <sz val="12"/>
        <color rgb="FF000000"/>
        <rFont val="Times New Roman"/>
        <family val="1"/>
      </rPr>
      <t xml:space="preserve">3.4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GLTP</t>
  </si>
  <si>
    <t xml:space="preserve">GEMIN5</t>
  </si>
  <si>
    <t xml:space="preserve">LMTK2</t>
  </si>
  <si>
    <t xml:space="preserve">WWC3</t>
  </si>
  <si>
    <t xml:space="preserve">PAPD5</t>
  </si>
  <si>
    <r>
      <rPr>
        <sz val="12"/>
        <color rgb="FF000000"/>
        <rFont val="Times New Roman"/>
        <family val="1"/>
      </rPr>
      <t xml:space="preserve">4.4x10</t>
    </r>
    <r>
      <rPr>
        <vertAlign val="superscript"/>
        <sz val="12"/>
        <color rgb="FF000000"/>
        <rFont val="Times New Roman"/>
        <family val="1"/>
      </rPr>
      <t xml:space="preserve">-2</t>
    </r>
  </si>
  <si>
    <r>
      <rPr>
        <sz val="12"/>
        <color rgb="FF000000"/>
        <rFont val="Times New Roman"/>
        <family val="1"/>
      </rPr>
      <t xml:space="preserve">3.5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ALMS1</t>
  </si>
  <si>
    <r>
      <rPr>
        <sz val="12"/>
        <color rgb="FF000000"/>
        <rFont val="Times New Roman"/>
        <family val="1"/>
      </rPr>
      <t xml:space="preserve">4.5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CEP350</t>
  </si>
  <si>
    <t xml:space="preserve">HECTD4</t>
  </si>
  <si>
    <r>
      <rPr>
        <sz val="12"/>
        <color rgb="FF000000"/>
        <rFont val="Times New Roman"/>
        <family val="1"/>
      </rPr>
      <t xml:space="preserve">3.6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THG1L</t>
  </si>
  <si>
    <t xml:space="preserve">STK3</t>
  </si>
  <si>
    <t xml:space="preserve">SIDT2</t>
  </si>
  <si>
    <t xml:space="preserve">JAM2</t>
  </si>
  <si>
    <r>
      <rPr>
        <sz val="12"/>
        <color rgb="FF000000"/>
        <rFont val="Times New Roman"/>
        <family val="1"/>
      </rPr>
      <t xml:space="preserve">4.6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PPARGC1B</t>
  </si>
  <si>
    <r>
      <rPr>
        <sz val="12"/>
        <color rgb="FF000000"/>
        <rFont val="Times New Roman"/>
        <family val="1"/>
      </rPr>
      <t xml:space="preserve">3.7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NOS3</t>
  </si>
  <si>
    <t xml:space="preserve">MDP1</t>
  </si>
  <si>
    <t xml:space="preserve">C21H15orf40</t>
  </si>
  <si>
    <t xml:space="preserve">CBFA2T2</t>
  </si>
  <si>
    <r>
      <rPr>
        <sz val="12"/>
        <color rgb="FF000000"/>
        <rFont val="Times New Roman"/>
        <family val="1"/>
      </rPr>
      <t xml:space="preserve">4.7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TFPI2</t>
  </si>
  <si>
    <t xml:space="preserve">TMEM131</t>
  </si>
  <si>
    <r>
      <rPr>
        <sz val="12"/>
        <color rgb="FF000000"/>
        <rFont val="Times New Roman"/>
        <family val="1"/>
      </rPr>
      <t xml:space="preserve">3.8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LOC788457</t>
  </si>
  <si>
    <t xml:space="preserve">MAF</t>
  </si>
  <si>
    <t xml:space="preserve">PRKD1</t>
  </si>
  <si>
    <t xml:space="preserve">CREM</t>
  </si>
  <si>
    <t xml:space="preserve">VPS39</t>
  </si>
  <si>
    <t xml:space="preserve">TRMT6</t>
  </si>
  <si>
    <r>
      <rPr>
        <sz val="12"/>
        <color rgb="FF000000"/>
        <rFont val="Times New Roman"/>
        <family val="1"/>
      </rPr>
      <t xml:space="preserve">4.8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SSH1</t>
  </si>
  <si>
    <t xml:space="preserve">ARHGEF3</t>
  </si>
  <si>
    <t xml:space="preserve">RC3H1</t>
  </si>
  <si>
    <r>
      <rPr>
        <sz val="12"/>
        <color rgb="FF000000"/>
        <rFont val="Times New Roman"/>
        <family val="1"/>
      </rPr>
      <t xml:space="preserve">3.9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BLOC1S2</t>
  </si>
  <si>
    <t xml:space="preserve">CBL</t>
  </si>
  <si>
    <r>
      <rPr>
        <sz val="12"/>
        <color rgb="FF000000"/>
        <rFont val="Times New Roman"/>
        <family val="1"/>
      </rPr>
      <t xml:space="preserve">4.9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LNPEP</t>
  </si>
  <si>
    <t xml:space="preserve">SLC17A5</t>
  </si>
  <si>
    <t xml:space="preserve">ANKRD12</t>
  </si>
  <si>
    <r>
      <rPr>
        <sz val="12"/>
        <color rgb="FF000000"/>
        <rFont val="Times New Roman"/>
        <family val="1"/>
      </rPr>
      <t xml:space="preserve">5.0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CSTF3-2</t>
  </si>
  <si>
    <t xml:space="preserve">RIC8B</t>
  </si>
  <si>
    <t xml:space="preserve">YWHAB</t>
  </si>
  <si>
    <t xml:space="preserve">ZNF317</t>
  </si>
  <si>
    <t xml:space="preserve">SLC19A1</t>
  </si>
  <si>
    <r>
      <rPr>
        <sz val="12"/>
        <color rgb="FF000000"/>
        <rFont val="Times New Roman"/>
        <family val="1"/>
      </rPr>
      <t xml:space="preserve">4.0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OFD1</t>
  </si>
  <si>
    <t xml:space="preserve">SRPK1</t>
  </si>
  <si>
    <t xml:space="preserve">SMG5</t>
  </si>
  <si>
    <r>
      <rPr>
        <sz val="12"/>
        <color rgb="FF000000"/>
        <rFont val="Times New Roman"/>
        <family val="1"/>
      </rPr>
      <t xml:space="preserve">4.1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TSPAN2</t>
  </si>
  <si>
    <t xml:space="preserve">RORA</t>
  </si>
  <si>
    <t xml:space="preserve">CARKD</t>
  </si>
  <si>
    <t xml:space="preserve">CHD8</t>
  </si>
  <si>
    <r>
      <rPr>
        <sz val="12"/>
        <color rgb="FF000000"/>
        <rFont val="Times New Roman"/>
        <family val="1"/>
      </rPr>
      <t xml:space="preserve">4.3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ATXN7</t>
  </si>
  <si>
    <t xml:space="preserve">LGALS4</t>
  </si>
  <si>
    <r>
      <rPr>
        <sz val="12"/>
        <color rgb="FF000000"/>
        <rFont val="Times New Roman"/>
        <family val="1"/>
      </rPr>
      <t xml:space="preserve">4.5x10</t>
    </r>
    <r>
      <rPr>
        <vertAlign val="superscript"/>
        <sz val="12"/>
        <color rgb="FF000000"/>
        <rFont val="Times New Roman"/>
        <family val="1"/>
      </rPr>
      <t xml:space="preserve">-3</t>
    </r>
  </si>
  <si>
    <r>
      <rPr>
        <sz val="12"/>
        <color rgb="FF000000"/>
        <rFont val="Times New Roman"/>
        <family val="1"/>
      </rPr>
      <t xml:space="preserve">4.6x10</t>
    </r>
    <r>
      <rPr>
        <vertAlign val="superscript"/>
        <sz val="12"/>
        <color rgb="FF000000"/>
        <rFont val="Times New Roman"/>
        <family val="1"/>
      </rPr>
      <t xml:space="preserve">-3</t>
    </r>
  </si>
  <si>
    <r>
      <rPr>
        <sz val="12"/>
        <color rgb="FF000000"/>
        <rFont val="Times New Roman"/>
        <family val="1"/>
      </rPr>
      <t xml:space="preserve">4.7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CACNA1H</t>
  </si>
  <si>
    <t xml:space="preserve">UHRF2</t>
  </si>
  <si>
    <r>
      <rPr>
        <sz val="12"/>
        <color rgb="FF000000"/>
        <rFont val="Times New Roman"/>
        <family val="1"/>
      </rPr>
      <t xml:space="preserve">4.8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HIP1R</t>
  </si>
  <si>
    <t xml:space="preserve">HP1BP3</t>
  </si>
  <si>
    <t xml:space="preserve">TAOK2</t>
  </si>
  <si>
    <t xml:space="preserve">ZNF250</t>
  </si>
  <si>
    <t xml:space="preserve">ISPD-2</t>
  </si>
  <si>
    <r>
      <rPr>
        <sz val="12"/>
        <color rgb="FF000000"/>
        <rFont val="Times New Roman"/>
        <family val="1"/>
      </rPr>
      <t xml:space="preserve">5.1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PHIP</t>
  </si>
  <si>
    <t xml:space="preserve">ASH2L</t>
  </si>
  <si>
    <t xml:space="preserve">SIPA1L3</t>
  </si>
  <si>
    <t xml:space="preserve">PNRC2</t>
  </si>
  <si>
    <t xml:space="preserve">GPR125</t>
  </si>
  <si>
    <t xml:space="preserve">SETD7</t>
  </si>
  <si>
    <t xml:space="preserve">LOC100847495</t>
  </si>
  <si>
    <r>
      <rPr>
        <sz val="12"/>
        <color rgb="FF000000"/>
        <rFont val="Times New Roman"/>
        <family val="1"/>
      </rPr>
      <t xml:space="preserve">5.3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ADAMTS2</t>
  </si>
  <si>
    <t xml:space="preserve">SZT2</t>
  </si>
  <si>
    <t xml:space="preserve">MTA2</t>
  </si>
  <si>
    <r>
      <rPr>
        <sz val="12"/>
        <color rgb="FF000000"/>
        <rFont val="Times New Roman"/>
        <family val="1"/>
      </rPr>
      <t xml:space="preserve">5.4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GTF2IRD2</t>
  </si>
  <si>
    <t xml:space="preserve">POLRMT</t>
  </si>
  <si>
    <t xml:space="preserve">JAK1</t>
  </si>
  <si>
    <r>
      <rPr>
        <sz val="12"/>
        <color rgb="FF000000"/>
        <rFont val="Times New Roman"/>
        <family val="1"/>
      </rPr>
      <t xml:space="preserve">5.5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STAM</t>
  </si>
  <si>
    <t xml:space="preserve">ST5</t>
  </si>
  <si>
    <r>
      <rPr>
        <sz val="12"/>
        <color rgb="FF000000"/>
        <rFont val="Times New Roman"/>
        <family val="1"/>
      </rPr>
      <t xml:space="preserve">5.7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TMX4</t>
  </si>
  <si>
    <t xml:space="preserve">RABGAP1L</t>
  </si>
  <si>
    <t xml:space="preserve">BBIP1</t>
  </si>
  <si>
    <t xml:space="preserve">CASD1</t>
  </si>
  <si>
    <t xml:space="preserve">SBNO2</t>
  </si>
  <si>
    <t xml:space="preserve">RPTOR</t>
  </si>
  <si>
    <t xml:space="preserve">BAG4</t>
  </si>
  <si>
    <r>
      <rPr>
        <sz val="12"/>
        <color rgb="FF000000"/>
        <rFont val="Times New Roman"/>
        <family val="1"/>
      </rPr>
      <t xml:space="preserve">5.9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USP42</t>
  </si>
  <si>
    <r>
      <rPr>
        <sz val="12"/>
        <color rgb="FF000000"/>
        <rFont val="Times New Roman"/>
        <family val="1"/>
      </rPr>
      <t xml:space="preserve">6.0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ANKRD17</t>
  </si>
  <si>
    <t xml:space="preserve">KCTD2</t>
  </si>
  <si>
    <r>
      <rPr>
        <sz val="12"/>
        <color rgb="FF000000"/>
        <rFont val="Times New Roman"/>
        <family val="1"/>
      </rPr>
      <t xml:space="preserve">6.1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SNX2</t>
  </si>
  <si>
    <r>
      <rPr>
        <sz val="12"/>
        <color rgb="FF000000"/>
        <rFont val="Times New Roman"/>
        <family val="1"/>
      </rPr>
      <t xml:space="preserve">6.2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LRRC2</t>
  </si>
  <si>
    <t xml:space="preserve">TAF8</t>
  </si>
  <si>
    <r>
      <rPr>
        <sz val="12"/>
        <color rgb="FF000000"/>
        <rFont val="Times New Roman"/>
        <family val="1"/>
      </rPr>
      <t xml:space="preserve">6.3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WNK2</t>
  </si>
  <si>
    <t xml:space="preserve">DOCK6</t>
  </si>
  <si>
    <t xml:space="preserve">GTF2I</t>
  </si>
  <si>
    <r>
      <rPr>
        <sz val="12"/>
        <color rgb="FF000000"/>
        <rFont val="Times New Roman"/>
        <family val="1"/>
      </rPr>
      <t xml:space="preserve">6.4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EIF2S1</t>
  </si>
  <si>
    <t xml:space="preserve">TAOK1</t>
  </si>
  <si>
    <t xml:space="preserve">CENPC</t>
  </si>
  <si>
    <t xml:space="preserve">PHF12</t>
  </si>
  <si>
    <t xml:space="preserve">CCDC91</t>
  </si>
  <si>
    <t xml:space="preserve">RBM43</t>
  </si>
  <si>
    <t xml:space="preserve">TMEM63A</t>
  </si>
  <si>
    <r>
      <rPr>
        <sz val="12"/>
        <color rgb="FF000000"/>
        <rFont val="Times New Roman"/>
        <family val="1"/>
      </rPr>
      <t xml:space="preserve">6.5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MORC2</t>
  </si>
  <si>
    <t xml:space="preserve">SLTM</t>
  </si>
  <si>
    <t xml:space="preserve">CDK5</t>
  </si>
  <si>
    <r>
      <rPr>
        <sz val="12"/>
        <color rgb="FF000000"/>
        <rFont val="Times New Roman"/>
        <family val="1"/>
      </rPr>
      <t xml:space="preserve">6.6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C2H2orf76</t>
  </si>
  <si>
    <t xml:space="preserve">LOC787120</t>
  </si>
  <si>
    <t xml:space="preserve">DDX23</t>
  </si>
  <si>
    <t xml:space="preserve">DDX54</t>
  </si>
  <si>
    <t xml:space="preserve">FAM98B</t>
  </si>
  <si>
    <t xml:space="preserve">STAU1</t>
  </si>
  <si>
    <t xml:space="preserve">DDX49</t>
  </si>
  <si>
    <t xml:space="preserve">SCRIB</t>
  </si>
  <si>
    <t xml:space="preserve">GPR107</t>
  </si>
  <si>
    <r>
      <rPr>
        <sz val="12"/>
        <color rgb="FF000000"/>
        <rFont val="Times New Roman"/>
        <family val="1"/>
      </rPr>
      <t xml:space="preserve">6.9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TMEM104</t>
  </si>
  <si>
    <t xml:space="preserve">GSS</t>
  </si>
  <si>
    <t xml:space="preserve">PTPLB</t>
  </si>
  <si>
    <t xml:space="preserve">QPCTL</t>
  </si>
  <si>
    <t xml:space="preserve">ING5</t>
  </si>
  <si>
    <r>
      <rPr>
        <sz val="12"/>
        <color rgb="FF000000"/>
        <rFont val="Times New Roman"/>
        <family val="1"/>
      </rPr>
      <t xml:space="preserve">7.0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FRMD4A</t>
  </si>
  <si>
    <t xml:space="preserve">FAM76B</t>
  </si>
  <si>
    <t xml:space="preserve">CCDC101</t>
  </si>
  <si>
    <r>
      <rPr>
        <sz val="12"/>
        <color rgb="FF000000"/>
        <rFont val="Times New Roman"/>
        <family val="1"/>
      </rPr>
      <t xml:space="preserve">7.1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NAT10</t>
  </si>
  <si>
    <t xml:space="preserve">DIS3</t>
  </si>
  <si>
    <t xml:space="preserve">CANT1</t>
  </si>
  <si>
    <r>
      <rPr>
        <sz val="12"/>
        <color rgb="FF000000"/>
        <rFont val="Times New Roman"/>
        <family val="1"/>
      </rPr>
      <t xml:space="preserve">7.2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ZNF26</t>
  </si>
  <si>
    <r>
      <rPr>
        <sz val="12"/>
        <color rgb="FF000000"/>
        <rFont val="Times New Roman"/>
        <family val="1"/>
      </rPr>
      <t xml:space="preserve">7.3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CASC4</t>
  </si>
  <si>
    <t xml:space="preserve">MORC3</t>
  </si>
  <si>
    <r>
      <rPr>
        <sz val="12"/>
        <color rgb="FF000000"/>
        <rFont val="Times New Roman"/>
        <family val="1"/>
      </rPr>
      <t xml:space="preserve">7.4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OSTM1</t>
  </si>
  <si>
    <t xml:space="preserve">ALDH16A1</t>
  </si>
  <si>
    <t xml:space="preserve">DKK1</t>
  </si>
  <si>
    <t xml:space="preserve">PHKG2</t>
  </si>
  <si>
    <t xml:space="preserve">DNAJC13</t>
  </si>
  <si>
    <r>
      <rPr>
        <sz val="12"/>
        <color rgb="FF000000"/>
        <rFont val="Times New Roman"/>
        <family val="1"/>
      </rPr>
      <t xml:space="preserve">7.6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FAM192A</t>
  </si>
  <si>
    <t xml:space="preserve">TNPO2</t>
  </si>
  <si>
    <t xml:space="preserve">PLCB3</t>
  </si>
  <si>
    <r>
      <rPr>
        <sz val="12"/>
        <color rgb="FF000000"/>
        <rFont val="Times New Roman"/>
        <family val="1"/>
      </rPr>
      <t xml:space="preserve">7.7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SMIM14</t>
  </si>
  <si>
    <t xml:space="preserve">PROS1</t>
  </si>
  <si>
    <t xml:space="preserve">GALK2</t>
  </si>
  <si>
    <t xml:space="preserve">INTS7</t>
  </si>
  <si>
    <r>
      <rPr>
        <sz val="12"/>
        <color rgb="FF000000"/>
        <rFont val="Times New Roman"/>
        <family val="1"/>
      </rPr>
      <t xml:space="preserve">7.9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MON1B</t>
  </si>
  <si>
    <t xml:space="preserve">KBTBD3</t>
  </si>
  <si>
    <t xml:space="preserve">PARP16</t>
  </si>
  <si>
    <t xml:space="preserve">SHKBP1</t>
  </si>
  <si>
    <r>
      <rPr>
        <sz val="12"/>
        <color rgb="FF000000"/>
        <rFont val="Times New Roman"/>
        <family val="1"/>
      </rPr>
      <t xml:space="preserve">8.0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GOSR1</t>
  </si>
  <si>
    <t xml:space="preserve">CNDP2</t>
  </si>
  <si>
    <r>
      <rPr>
        <sz val="12"/>
        <color rgb="FF000000"/>
        <rFont val="Times New Roman"/>
        <family val="1"/>
      </rPr>
      <t xml:space="preserve">8.1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DENND4C</t>
  </si>
  <si>
    <t xml:space="preserve">VARS2</t>
  </si>
  <si>
    <t xml:space="preserve">GOLGA7B</t>
  </si>
  <si>
    <t xml:space="preserve">DHX34</t>
  </si>
  <si>
    <t xml:space="preserve">RAD51D</t>
  </si>
  <si>
    <t xml:space="preserve">ADAM15</t>
  </si>
  <si>
    <t xml:space="preserve">DNAJC10</t>
  </si>
  <si>
    <t xml:space="preserve">RARS2</t>
  </si>
  <si>
    <r>
      <rPr>
        <sz val="12"/>
        <color rgb="FF000000"/>
        <rFont val="Times New Roman"/>
        <family val="1"/>
      </rPr>
      <t xml:space="preserve">8.4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TM6SF1</t>
  </si>
  <si>
    <t xml:space="preserve">MTFMT</t>
  </si>
  <si>
    <r>
      <rPr>
        <sz val="12"/>
        <color rgb="FF000000"/>
        <rFont val="Times New Roman"/>
        <family val="1"/>
      </rPr>
      <t xml:space="preserve">8.5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FOCAD</t>
  </si>
  <si>
    <t xml:space="preserve">HERC2</t>
  </si>
  <si>
    <r>
      <rPr>
        <sz val="12"/>
        <color rgb="FF000000"/>
        <rFont val="Times New Roman"/>
        <family val="1"/>
      </rPr>
      <t xml:space="preserve">8.6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FAM151B</t>
  </si>
  <si>
    <t xml:space="preserve">SRP68</t>
  </si>
  <si>
    <t xml:space="preserve">MKNK1</t>
  </si>
  <si>
    <t xml:space="preserve">ZNF248</t>
  </si>
  <si>
    <t xml:space="preserve">LRCH3</t>
  </si>
  <si>
    <r>
      <rPr>
        <sz val="12"/>
        <color rgb="FF000000"/>
        <rFont val="Times New Roman"/>
        <family val="1"/>
      </rPr>
      <t xml:space="preserve">8.8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DYM</t>
  </si>
  <si>
    <t xml:space="preserve">MAP4K3</t>
  </si>
  <si>
    <t xml:space="preserve">ARHGAP28</t>
  </si>
  <si>
    <t xml:space="preserve">ANKIB1</t>
  </si>
  <si>
    <t xml:space="preserve">ZNF335</t>
  </si>
  <si>
    <r>
      <rPr>
        <sz val="12"/>
        <color rgb="FF000000"/>
        <rFont val="Times New Roman"/>
        <family val="1"/>
      </rPr>
      <t xml:space="preserve">8.9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NPRL3</t>
  </si>
  <si>
    <t xml:space="preserve">NUB1</t>
  </si>
  <si>
    <t xml:space="preserve">LOC101908359</t>
  </si>
  <si>
    <r>
      <rPr>
        <sz val="12"/>
        <color rgb="FF000000"/>
        <rFont val="Times New Roman"/>
        <family val="1"/>
      </rPr>
      <t xml:space="preserve">9.0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HSF2</t>
  </si>
  <si>
    <r>
      <rPr>
        <sz val="12"/>
        <color rgb="FF000000"/>
        <rFont val="Times New Roman"/>
        <family val="1"/>
      </rPr>
      <t xml:space="preserve">9.1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FKBP14</t>
  </si>
  <si>
    <t xml:space="preserve">STRN</t>
  </si>
  <si>
    <t xml:space="preserve">AZI2</t>
  </si>
  <si>
    <r>
      <rPr>
        <sz val="12"/>
        <color rgb="FF000000"/>
        <rFont val="Times New Roman"/>
        <family val="1"/>
      </rPr>
      <t xml:space="preserve">9.2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TBC1D31</t>
  </si>
  <si>
    <t xml:space="preserve">SLC9A5</t>
  </si>
  <si>
    <t xml:space="preserve">LOC104976576</t>
  </si>
  <si>
    <t xml:space="preserve">LOC540197</t>
  </si>
  <si>
    <t xml:space="preserve">NUP160</t>
  </si>
  <si>
    <t xml:space="preserve">CWF19L1</t>
  </si>
  <si>
    <t xml:space="preserve">HPS5</t>
  </si>
  <si>
    <t xml:space="preserve">DAAM1</t>
  </si>
  <si>
    <r>
      <rPr>
        <sz val="12"/>
        <color rgb="FF000000"/>
        <rFont val="Times New Roman"/>
        <family val="1"/>
      </rPr>
      <t xml:space="preserve">9.4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STAB1</t>
  </si>
  <si>
    <t xml:space="preserve">SNX11</t>
  </si>
  <si>
    <r>
      <rPr>
        <sz val="12"/>
        <color rgb="FF000000"/>
        <rFont val="Times New Roman"/>
        <family val="1"/>
      </rPr>
      <t xml:space="preserve">9.5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CEP295</t>
  </si>
  <si>
    <t xml:space="preserve">CNNM3</t>
  </si>
  <si>
    <t xml:space="preserve">URI1</t>
  </si>
  <si>
    <r>
      <rPr>
        <sz val="12"/>
        <color rgb="FF000000"/>
        <rFont val="Times New Roman"/>
        <family val="1"/>
      </rPr>
      <t xml:space="preserve">9.6x10</t>
    </r>
    <r>
      <rPr>
        <vertAlign val="superscript"/>
        <sz val="12"/>
        <color rgb="FF000000"/>
        <rFont val="Times New Roman"/>
        <family val="1"/>
      </rPr>
      <t xml:space="preserve">-3</t>
    </r>
  </si>
  <si>
    <t xml:space="preserve">PANK2</t>
  </si>
  <si>
    <t xml:space="preserve">GLRX3</t>
  </si>
  <si>
    <t xml:space="preserve">LEMD2</t>
  </si>
  <si>
    <t xml:space="preserve">RERE</t>
  </si>
  <si>
    <t xml:space="preserve">TRAF3IP1</t>
  </si>
  <si>
    <t xml:space="preserve">SUN1</t>
  </si>
  <si>
    <t xml:space="preserve">POC1B</t>
  </si>
  <si>
    <t xml:space="preserve">ZNF389</t>
  </si>
  <si>
    <t xml:space="preserve">IRAK1</t>
  </si>
  <si>
    <t xml:space="preserve">C11H2orf42</t>
  </si>
  <si>
    <t xml:space="preserve">DHX8</t>
  </si>
  <si>
    <t xml:space="preserve">SLC41A1</t>
  </si>
  <si>
    <t xml:space="preserve">MADD</t>
  </si>
  <si>
    <t xml:space="preserve">PFKL</t>
  </si>
  <si>
    <t xml:space="preserve">GBE1</t>
  </si>
  <si>
    <r>
      <rPr>
        <sz val="12"/>
        <color rgb="FF000000"/>
        <rFont val="Times New Roman"/>
        <family val="1"/>
      </rPr>
      <t xml:space="preserve">1.0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TRIM3</t>
  </si>
  <si>
    <t xml:space="preserve">NFKBIZ</t>
  </si>
  <si>
    <t xml:space="preserve">MTO1</t>
  </si>
  <si>
    <t xml:space="preserve">ERCC6</t>
  </si>
  <si>
    <t xml:space="preserve">HSPA12B</t>
  </si>
  <si>
    <t xml:space="preserve">SLC38A10</t>
  </si>
  <si>
    <t xml:space="preserve">LCMT2</t>
  </si>
  <si>
    <t xml:space="preserve">TBC1D17</t>
  </si>
  <si>
    <t xml:space="preserve">KIAA2026</t>
  </si>
  <si>
    <t xml:space="preserve">PUF60</t>
  </si>
  <si>
    <t xml:space="preserve">POGZ</t>
  </si>
  <si>
    <t xml:space="preserve">PRMT7</t>
  </si>
  <si>
    <t xml:space="preserve">FAM111B</t>
  </si>
  <si>
    <t xml:space="preserve">MFAP2</t>
  </si>
  <si>
    <t xml:space="preserve">FUCA1</t>
  </si>
  <si>
    <t xml:space="preserve">ARSB</t>
  </si>
  <si>
    <t xml:space="preserve">TMEM27</t>
  </si>
  <si>
    <t xml:space="preserve">DDX52</t>
  </si>
  <si>
    <t xml:space="preserve">METTL14</t>
  </si>
  <si>
    <t xml:space="preserve">KDM7A</t>
  </si>
  <si>
    <t xml:space="preserve">ZFHX3</t>
  </si>
  <si>
    <t xml:space="preserve">PTK2</t>
  </si>
  <si>
    <t xml:space="preserve">LIPT1</t>
  </si>
  <si>
    <t xml:space="preserve">ABCC10</t>
  </si>
  <si>
    <t xml:space="preserve">GID8</t>
  </si>
  <si>
    <t xml:space="preserve">KDM4A</t>
  </si>
  <si>
    <t xml:space="preserve">VPS13D</t>
  </si>
  <si>
    <t xml:space="preserve">BPTF</t>
  </si>
  <si>
    <t xml:space="preserve">RCSD1</t>
  </si>
  <si>
    <t xml:space="preserve">LOC522449</t>
  </si>
  <si>
    <t xml:space="preserve">SSBP2</t>
  </si>
  <si>
    <t xml:space="preserve">AKAP8</t>
  </si>
  <si>
    <t xml:space="preserve">GTF3C3</t>
  </si>
  <si>
    <t xml:space="preserve">DICER1</t>
  </si>
  <si>
    <t xml:space="preserve">XPNPEP1</t>
  </si>
  <si>
    <t xml:space="preserve">RNF25</t>
  </si>
  <si>
    <t xml:space="preserve">RRN3</t>
  </si>
  <si>
    <t xml:space="preserve">PHLDB1</t>
  </si>
  <si>
    <t xml:space="preserve">GCAT</t>
  </si>
  <si>
    <t xml:space="preserve">ADRBK1</t>
  </si>
  <si>
    <t xml:space="preserve">SNX16</t>
  </si>
  <si>
    <t xml:space="preserve">PEX6</t>
  </si>
  <si>
    <t xml:space="preserve">SWAP70</t>
  </si>
  <si>
    <t xml:space="preserve">TRMT2A</t>
  </si>
  <si>
    <t xml:space="preserve">CABLES2</t>
  </si>
  <si>
    <t xml:space="preserve">KAT7</t>
  </si>
  <si>
    <t xml:space="preserve">MTCH2</t>
  </si>
  <si>
    <t xml:space="preserve">SP2</t>
  </si>
  <si>
    <t xml:space="preserve">VPS11</t>
  </si>
  <si>
    <t xml:space="preserve">ZNF621</t>
  </si>
  <si>
    <t xml:space="preserve">DDX31</t>
  </si>
  <si>
    <t xml:space="preserve">DNAJC5</t>
  </si>
  <si>
    <t xml:space="preserve">AMPD3</t>
  </si>
  <si>
    <t xml:space="preserve">CAD</t>
  </si>
  <si>
    <t xml:space="preserve">ASAP3</t>
  </si>
  <si>
    <t xml:space="preserve">TRIP11</t>
  </si>
  <si>
    <t xml:space="preserve">ZCCHC11-3</t>
  </si>
  <si>
    <t xml:space="preserve">CRYBG3</t>
  </si>
  <si>
    <t xml:space="preserve">ZFYVE26</t>
  </si>
  <si>
    <t xml:space="preserve">RAB3A</t>
  </si>
  <si>
    <t xml:space="preserve">GOLT1B</t>
  </si>
  <si>
    <t xml:space="preserve">C2CD2</t>
  </si>
  <si>
    <t xml:space="preserve">MMD</t>
  </si>
  <si>
    <t xml:space="preserve">CC2D1B</t>
  </si>
  <si>
    <t xml:space="preserve">ARFGAP1</t>
  </si>
  <si>
    <t xml:space="preserve">RPF2</t>
  </si>
  <si>
    <t xml:space="preserve">TRMT13</t>
  </si>
  <si>
    <t xml:space="preserve">PBRM1</t>
  </si>
  <si>
    <t xml:space="preserve">CCP110</t>
  </si>
  <si>
    <t xml:space="preserve">SDC2</t>
  </si>
  <si>
    <t xml:space="preserve">ZC3H7A</t>
  </si>
  <si>
    <t xml:space="preserve">PDGFRL</t>
  </si>
  <si>
    <t xml:space="preserve">SLC16A7</t>
  </si>
  <si>
    <t xml:space="preserve">TLR3</t>
  </si>
  <si>
    <t xml:space="preserve">PIK3CB</t>
  </si>
  <si>
    <t xml:space="preserve">CXCL3</t>
  </si>
  <si>
    <t xml:space="preserve">NEURL4</t>
  </si>
  <si>
    <t xml:space="preserve">ARMC5</t>
  </si>
  <si>
    <t xml:space="preserve">NR3C2</t>
  </si>
  <si>
    <t xml:space="preserve">DPH2</t>
  </si>
  <si>
    <t xml:space="preserve">ANKS1A</t>
  </si>
  <si>
    <t xml:space="preserve">LOC104968809</t>
  </si>
  <si>
    <t xml:space="preserve">TMEM185A</t>
  </si>
  <si>
    <t xml:space="preserve">RGS12</t>
  </si>
  <si>
    <t xml:space="preserve">HMGXB3</t>
  </si>
  <si>
    <t xml:space="preserve">MMP14</t>
  </si>
  <si>
    <t xml:space="preserve">ZMIZ1</t>
  </si>
  <si>
    <t xml:space="preserve">ZNF74</t>
  </si>
  <si>
    <t xml:space="preserve">LOC511220</t>
  </si>
  <si>
    <t xml:space="preserve">PDE10A</t>
  </si>
  <si>
    <t xml:space="preserve">OLA1</t>
  </si>
  <si>
    <t xml:space="preserve">LOC101908020</t>
  </si>
  <si>
    <t xml:space="preserve">TNFAIP3</t>
  </si>
  <si>
    <t xml:space="preserve">YLPM1</t>
  </si>
  <si>
    <t xml:space="preserve">INCENP</t>
  </si>
  <si>
    <t xml:space="preserve">PRR14</t>
  </si>
  <si>
    <t xml:space="preserve">MTOR</t>
  </si>
  <si>
    <t xml:space="preserve">HOXB3</t>
  </si>
  <si>
    <t xml:space="preserve">TBC1D25</t>
  </si>
  <si>
    <t xml:space="preserve">MYD88</t>
  </si>
  <si>
    <t xml:space="preserve">RBM23</t>
  </si>
  <si>
    <t xml:space="preserve">HPS1</t>
  </si>
  <si>
    <t xml:space="preserve">PRPF31</t>
  </si>
  <si>
    <t xml:space="preserve">FAM98C</t>
  </si>
  <si>
    <t xml:space="preserve">PACS1</t>
  </si>
  <si>
    <t xml:space="preserve">MGRN1</t>
  </si>
  <si>
    <t xml:space="preserve">TBC1D20</t>
  </si>
  <si>
    <t xml:space="preserve">IMPDH1</t>
  </si>
  <si>
    <t xml:space="preserve">ATM</t>
  </si>
  <si>
    <t xml:space="preserve">ADAM9</t>
  </si>
  <si>
    <t xml:space="preserve">RB1</t>
  </si>
  <si>
    <t xml:space="preserve">EPB41L2</t>
  </si>
  <si>
    <t xml:space="preserve">HMG20A</t>
  </si>
  <si>
    <t xml:space="preserve">A2M</t>
  </si>
  <si>
    <t xml:space="preserve">FBN1</t>
  </si>
  <si>
    <t xml:space="preserve">ARRB1</t>
  </si>
  <si>
    <t xml:space="preserve">MAP2K5</t>
  </si>
  <si>
    <t xml:space="preserve">MCM10</t>
  </si>
  <si>
    <t xml:space="preserve">QARS</t>
  </si>
  <si>
    <t xml:space="preserve">NUP205</t>
  </si>
  <si>
    <t xml:space="preserve">ELMO2</t>
  </si>
  <si>
    <t xml:space="preserve">FAS</t>
  </si>
  <si>
    <t xml:space="preserve">BCL2L13</t>
  </si>
  <si>
    <t xml:space="preserve">WDR46</t>
  </si>
  <si>
    <t xml:space="preserve">EIF3CL</t>
  </si>
  <si>
    <t xml:space="preserve">GON4L</t>
  </si>
  <si>
    <t xml:space="preserve">TUBGCP5</t>
  </si>
  <si>
    <t xml:space="preserve">SMEK1</t>
  </si>
  <si>
    <t xml:space="preserve">RBM45</t>
  </si>
  <si>
    <t xml:space="preserve">OSGEPL1</t>
  </si>
  <si>
    <t xml:space="preserve">THUMPD2</t>
  </si>
  <si>
    <t xml:space="preserve">SLC9A3R1</t>
  </si>
  <si>
    <t xml:space="preserve">USP54</t>
  </si>
  <si>
    <t xml:space="preserve">LOC104976701</t>
  </si>
  <si>
    <t xml:space="preserve">CDK5RAP2</t>
  </si>
  <si>
    <t xml:space="preserve">UBR4</t>
  </si>
  <si>
    <t xml:space="preserve">NUP155</t>
  </si>
  <si>
    <t xml:space="preserve">FAM160B2</t>
  </si>
  <si>
    <t xml:space="preserve">C2</t>
  </si>
  <si>
    <t xml:space="preserve">TRMT44</t>
  </si>
  <si>
    <t xml:space="preserve">ELF4</t>
  </si>
  <si>
    <t xml:space="preserve">IKBKAP</t>
  </si>
  <si>
    <t xml:space="preserve">ZCCHC6</t>
  </si>
  <si>
    <t xml:space="preserve">EHMT2</t>
  </si>
  <si>
    <t xml:space="preserve">SEC23IP</t>
  </si>
  <si>
    <t xml:space="preserve">NOC3L</t>
  </si>
  <si>
    <t xml:space="preserve">GLRX2</t>
  </si>
  <si>
    <t xml:space="preserve">C1R</t>
  </si>
  <si>
    <t xml:space="preserve">BOD1L1</t>
  </si>
  <si>
    <t xml:space="preserve">UBE2Q2</t>
  </si>
  <si>
    <t xml:space="preserve">KIDINS220</t>
  </si>
  <si>
    <t xml:space="preserve">RTN4IP1</t>
  </si>
  <si>
    <t xml:space="preserve">CEP250</t>
  </si>
  <si>
    <t xml:space="preserve">RPS6KL1</t>
  </si>
  <si>
    <t xml:space="preserve">MYO9B</t>
  </si>
  <si>
    <t xml:space="preserve">GPC4</t>
  </si>
  <si>
    <t xml:space="preserve">HYAL2</t>
  </si>
  <si>
    <t xml:space="preserve">LOC101906870</t>
  </si>
  <si>
    <t xml:space="preserve">CUL9</t>
  </si>
  <si>
    <t xml:space="preserve">MAPKAPK5</t>
  </si>
  <si>
    <t xml:space="preserve">NCR3LG1</t>
  </si>
  <si>
    <t xml:space="preserve">RBM5</t>
  </si>
  <si>
    <t xml:space="preserve">NFE2L1</t>
  </si>
  <si>
    <t xml:space="preserve">VPS8</t>
  </si>
  <si>
    <t xml:space="preserve">TIPIN</t>
  </si>
  <si>
    <t xml:space="preserve">CTSO</t>
  </si>
  <si>
    <t xml:space="preserve">RMDN3</t>
  </si>
  <si>
    <t xml:space="preserve">ENOPH1</t>
  </si>
  <si>
    <t xml:space="preserve">DPF3</t>
  </si>
  <si>
    <t xml:space="preserve">USP32</t>
  </si>
  <si>
    <t xml:space="preserve">LPIN1</t>
  </si>
  <si>
    <t xml:space="preserve">EIF2D</t>
  </si>
  <si>
    <t xml:space="preserve">IMPACT-2</t>
  </si>
  <si>
    <t xml:space="preserve">DIMT1</t>
  </si>
  <si>
    <t xml:space="preserve">CHD9</t>
  </si>
  <si>
    <t xml:space="preserve">MED9</t>
  </si>
  <si>
    <t xml:space="preserve">NOTCH2</t>
  </si>
  <si>
    <t xml:space="preserve">EIF4EBP2</t>
  </si>
  <si>
    <t xml:space="preserve">SLC35D1</t>
  </si>
  <si>
    <t xml:space="preserve">INTS9</t>
  </si>
  <si>
    <t xml:space="preserve">CYP26B1</t>
  </si>
  <si>
    <t xml:space="preserve">NOS1</t>
  </si>
  <si>
    <t xml:space="preserve">B4GALT6</t>
  </si>
  <si>
    <t xml:space="preserve">AP5S1</t>
  </si>
  <si>
    <t xml:space="preserve">PITRM1</t>
  </si>
  <si>
    <t xml:space="preserve">MLH3</t>
  </si>
  <si>
    <t xml:space="preserve">POLR1A</t>
  </si>
  <si>
    <t xml:space="preserve">CTIF</t>
  </si>
  <si>
    <t xml:space="preserve">NSMCE2</t>
  </si>
  <si>
    <t xml:space="preserve">TACC3</t>
  </si>
  <si>
    <t xml:space="preserve">TUBGCP4</t>
  </si>
  <si>
    <t xml:space="preserve">FLYWCH1</t>
  </si>
  <si>
    <t xml:space="preserve">PUS3</t>
  </si>
  <si>
    <t xml:space="preserve">GMPS</t>
  </si>
  <si>
    <t xml:space="preserve">ACSL4</t>
  </si>
  <si>
    <t xml:space="preserve">CYP2R1</t>
  </si>
  <si>
    <t xml:space="preserve">CTDNEP1</t>
  </si>
  <si>
    <t xml:space="preserve">MAPT</t>
  </si>
  <si>
    <t xml:space="preserve">GGNBP2</t>
  </si>
  <si>
    <t xml:space="preserve">KIT</t>
  </si>
  <si>
    <t xml:space="preserve">PHTF1</t>
  </si>
  <si>
    <t xml:space="preserve">ZNF165</t>
  </si>
  <si>
    <t xml:space="preserve">EIF4G3</t>
  </si>
  <si>
    <t xml:space="preserve">LARS</t>
  </si>
  <si>
    <t xml:space="preserve">PIP4K2A</t>
  </si>
  <si>
    <t xml:space="preserve">SESN1</t>
  </si>
  <si>
    <t xml:space="preserve">LOC784650</t>
  </si>
  <si>
    <t xml:space="preserve">LOC101907588</t>
  </si>
  <si>
    <t xml:space="preserve">KATNA1</t>
  </si>
  <si>
    <t xml:space="preserve">GNG2</t>
  </si>
  <si>
    <t xml:space="preserve">LOC782711</t>
  </si>
  <si>
    <t xml:space="preserve">ITSN2-2</t>
  </si>
  <si>
    <t xml:space="preserve">XRN2</t>
  </si>
  <si>
    <t xml:space="preserve">NFATC1</t>
  </si>
  <si>
    <t xml:space="preserve">PDGFRB</t>
  </si>
  <si>
    <t xml:space="preserve">RIPK1</t>
  </si>
  <si>
    <t xml:space="preserve">MAP2K2</t>
  </si>
  <si>
    <t xml:space="preserve">TAL2</t>
  </si>
  <si>
    <t xml:space="preserve">DLK2</t>
  </si>
  <si>
    <t xml:space="preserve">MTR</t>
  </si>
  <si>
    <t xml:space="preserve">LRP1</t>
  </si>
  <si>
    <t xml:space="preserve">MBTPS2</t>
  </si>
  <si>
    <t xml:space="preserve">DIO3</t>
  </si>
  <si>
    <t xml:space="preserve">EPHX1</t>
  </si>
  <si>
    <t xml:space="preserve">RAB3B</t>
  </si>
  <si>
    <t xml:space="preserve">CAMKK2</t>
  </si>
  <si>
    <t xml:space="preserve">LOC613949</t>
  </si>
  <si>
    <t xml:space="preserve">MLLT3</t>
  </si>
  <si>
    <t xml:space="preserve">RRNAD1</t>
  </si>
  <si>
    <t xml:space="preserve">INTS4</t>
  </si>
  <si>
    <t xml:space="preserve">COG4</t>
  </si>
  <si>
    <t xml:space="preserve">KLC1</t>
  </si>
  <si>
    <t xml:space="preserve">FAM193B</t>
  </si>
  <si>
    <t xml:space="preserve">PYCR1</t>
  </si>
  <si>
    <t xml:space="preserve">ZNF280D</t>
  </si>
  <si>
    <t xml:space="preserve">XPA</t>
  </si>
  <si>
    <t xml:space="preserve">FAM91A1</t>
  </si>
  <si>
    <t xml:space="preserve">SRFBP1</t>
  </si>
  <si>
    <t xml:space="preserve">FTL</t>
  </si>
  <si>
    <t xml:space="preserve">CORO1B</t>
  </si>
  <si>
    <t xml:space="preserve">SMC1A</t>
  </si>
  <si>
    <t xml:space="preserve">CEP170</t>
  </si>
  <si>
    <t xml:space="preserve">TSEN54</t>
  </si>
  <si>
    <t xml:space="preserve">EDC4</t>
  </si>
  <si>
    <t xml:space="preserve">RRP1</t>
  </si>
  <si>
    <t xml:space="preserve">PCNXL3</t>
  </si>
  <si>
    <t xml:space="preserve">HDAC3</t>
  </si>
  <si>
    <t xml:space="preserve">LOC783376</t>
  </si>
  <si>
    <t xml:space="preserve">POLR3C</t>
  </si>
  <si>
    <t xml:space="preserve">DYNC2LI1</t>
  </si>
  <si>
    <t xml:space="preserve">SETD1B</t>
  </si>
  <si>
    <t xml:space="preserve">TNFSF10</t>
  </si>
  <si>
    <t xml:space="preserve">ALPK2</t>
  </si>
  <si>
    <t xml:space="preserve">ELN</t>
  </si>
  <si>
    <t xml:space="preserve">NOL6</t>
  </si>
  <si>
    <r>
      <rPr>
        <sz val="12"/>
        <color rgb="FF000000"/>
        <rFont val="Times New Roman"/>
        <family val="1"/>
      </rPr>
      <t xml:space="preserve">2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SF3B3</t>
  </si>
  <si>
    <t xml:space="preserve">TTYH3</t>
  </si>
  <si>
    <t xml:space="preserve">PRPF4B</t>
  </si>
  <si>
    <t xml:space="preserve">GPR89</t>
  </si>
  <si>
    <t xml:space="preserve">USP53</t>
  </si>
  <si>
    <t xml:space="preserve">CELSR2</t>
  </si>
  <si>
    <t xml:space="preserve">USF2</t>
  </si>
  <si>
    <t xml:space="preserve">WHSC1L1</t>
  </si>
  <si>
    <t xml:space="preserve">SLAIN2</t>
  </si>
  <si>
    <t xml:space="preserve">CASP8AP2</t>
  </si>
  <si>
    <t xml:space="preserve">FGFR4</t>
  </si>
  <si>
    <t xml:space="preserve">MED10</t>
  </si>
  <si>
    <t xml:space="preserve">KIAA1468</t>
  </si>
  <si>
    <t xml:space="preserve">SHF</t>
  </si>
  <si>
    <t xml:space="preserve">UBE4B</t>
  </si>
  <si>
    <t xml:space="preserve">EXOC7</t>
  </si>
  <si>
    <t xml:space="preserve">MASP1</t>
  </si>
  <si>
    <t xml:space="preserve">CCNJ</t>
  </si>
  <si>
    <t xml:space="preserve">ERCC3</t>
  </si>
  <si>
    <t xml:space="preserve">ADCY6</t>
  </si>
  <si>
    <t xml:space="preserve">SFT2D2</t>
  </si>
  <si>
    <t xml:space="preserve">TDG</t>
  </si>
  <si>
    <t xml:space="preserve">FOXK1</t>
  </si>
  <si>
    <t xml:space="preserve">AARS</t>
  </si>
  <si>
    <t xml:space="preserve">CLEC16A</t>
  </si>
  <si>
    <t xml:space="preserve">STARD5</t>
  </si>
  <si>
    <t xml:space="preserve">TMCO6</t>
  </si>
  <si>
    <t xml:space="preserve">ZNF330</t>
  </si>
  <si>
    <t xml:space="preserve">SEMA4F</t>
  </si>
  <si>
    <t xml:space="preserve">STX17</t>
  </si>
  <si>
    <t xml:space="preserve">MAP7D3</t>
  </si>
  <si>
    <t xml:space="preserve">FN3KRP</t>
  </si>
  <si>
    <t xml:space="preserve">NUDT21</t>
  </si>
  <si>
    <t xml:space="preserve">LOC104970105</t>
  </si>
  <si>
    <t xml:space="preserve">RABEP1</t>
  </si>
  <si>
    <t xml:space="preserve">LEO1</t>
  </si>
  <si>
    <t xml:space="preserve">GGA1</t>
  </si>
  <si>
    <t xml:space="preserve">PIGV</t>
  </si>
  <si>
    <t xml:space="preserve">NPHP3</t>
  </si>
  <si>
    <t xml:space="preserve">DAAM2</t>
  </si>
  <si>
    <t xml:space="preserve">NOL8</t>
  </si>
  <si>
    <t xml:space="preserve">RPS6KA2</t>
  </si>
  <si>
    <t xml:space="preserve">PAXIP1</t>
  </si>
  <si>
    <t xml:space="preserve">NSMAF</t>
  </si>
  <si>
    <t xml:space="preserve">PODXL</t>
  </si>
  <si>
    <t xml:space="preserve">LBHD1</t>
  </si>
  <si>
    <t xml:space="preserve">ALG8</t>
  </si>
  <si>
    <t xml:space="preserve">LRP5</t>
  </si>
  <si>
    <t xml:space="preserve">MDM2</t>
  </si>
  <si>
    <t xml:space="preserve">QSER1</t>
  </si>
  <si>
    <t xml:space="preserve">MTHFSD</t>
  </si>
  <si>
    <t xml:space="preserve">ADSS</t>
  </si>
  <si>
    <t xml:space="preserve">MRC2</t>
  </si>
  <si>
    <t xml:space="preserve">IFT140</t>
  </si>
  <si>
    <t xml:space="preserve">MAST2</t>
  </si>
  <si>
    <t xml:space="preserve">TMEM170B</t>
  </si>
  <si>
    <t xml:space="preserve">C28H10orf54</t>
  </si>
  <si>
    <t xml:space="preserve">PTPRM</t>
  </si>
  <si>
    <t xml:space="preserve">TMEM39B</t>
  </si>
  <si>
    <t xml:space="preserve">SBF2</t>
  </si>
  <si>
    <t xml:space="preserve">C2CD5</t>
  </si>
  <si>
    <t xml:space="preserve">PIP4K2C</t>
  </si>
  <si>
    <t xml:space="preserve">CCHCR1</t>
  </si>
  <si>
    <t xml:space="preserve">ATRN</t>
  </si>
  <si>
    <t xml:space="preserve">TBKBP1</t>
  </si>
  <si>
    <t xml:space="preserve">RWDD1</t>
  </si>
  <si>
    <t xml:space="preserve">PNMT</t>
  </si>
  <si>
    <t xml:space="preserve">TTC21B</t>
  </si>
  <si>
    <t xml:space="preserve">KDM1B</t>
  </si>
  <si>
    <t xml:space="preserve">GNE</t>
  </si>
  <si>
    <t xml:space="preserve">SMUG1</t>
  </si>
  <si>
    <t xml:space="preserve">ATP6V0E2</t>
  </si>
  <si>
    <t xml:space="preserve">BAZ1B</t>
  </si>
  <si>
    <t xml:space="preserve">COX11</t>
  </si>
  <si>
    <t xml:space="preserve">CEP290</t>
  </si>
  <si>
    <t xml:space="preserve">BAZ2A</t>
  </si>
  <si>
    <t xml:space="preserve">FUCA2</t>
  </si>
  <si>
    <t xml:space="preserve">REPS1</t>
  </si>
  <si>
    <t xml:space="preserve">ALDH4A1</t>
  </si>
  <si>
    <t xml:space="preserve">AARS2</t>
  </si>
  <si>
    <t xml:space="preserve">FAN1</t>
  </si>
  <si>
    <t xml:space="preserve">IBA57</t>
  </si>
  <si>
    <t xml:space="preserve">YARS2</t>
  </si>
  <si>
    <t xml:space="preserve">ZNF8</t>
  </si>
  <si>
    <t xml:space="preserve">CDS2</t>
  </si>
  <si>
    <t xml:space="preserve">UTY</t>
  </si>
  <si>
    <t xml:space="preserve">SMPD4</t>
  </si>
  <si>
    <t xml:space="preserve">TSTD2</t>
  </si>
  <si>
    <t xml:space="preserve">SNRNP200</t>
  </si>
  <si>
    <t xml:space="preserve">AASS</t>
  </si>
  <si>
    <t xml:space="preserve">SLC9A3R2</t>
  </si>
  <si>
    <t xml:space="preserve">ELL2</t>
  </si>
  <si>
    <t xml:space="preserve">RCBTB1</t>
  </si>
  <si>
    <t xml:space="preserve">SSFA2</t>
  </si>
  <si>
    <t xml:space="preserve">INO80</t>
  </si>
  <si>
    <t xml:space="preserve">PCNX</t>
  </si>
  <si>
    <t xml:space="preserve">CAMK2G</t>
  </si>
  <si>
    <t xml:space="preserve">TTC37</t>
  </si>
  <si>
    <t xml:space="preserve">VSTM4</t>
  </si>
  <si>
    <t xml:space="preserve">CHD7</t>
  </si>
  <si>
    <t xml:space="preserve">LAMA5</t>
  </si>
  <si>
    <t xml:space="preserve">ARMCX1</t>
  </si>
  <si>
    <t xml:space="preserve">CUL7</t>
  </si>
  <si>
    <t xml:space="preserve">LOC788801</t>
  </si>
  <si>
    <t xml:space="preserve">LYSMD4</t>
  </si>
  <si>
    <t xml:space="preserve">ACACA</t>
  </si>
  <si>
    <t xml:space="preserve">EMILIN2</t>
  </si>
  <si>
    <t xml:space="preserve">FAM136A</t>
  </si>
  <si>
    <t xml:space="preserve">TOX4</t>
  </si>
  <si>
    <t xml:space="preserve">COQ5</t>
  </si>
  <si>
    <t xml:space="preserve">NFKBIE</t>
  </si>
  <si>
    <t xml:space="preserve">BTAF1</t>
  </si>
  <si>
    <t xml:space="preserve">ILF3</t>
  </si>
  <si>
    <t xml:space="preserve">GSTA4</t>
  </si>
  <si>
    <t xml:space="preserve">VPS4B</t>
  </si>
  <si>
    <t xml:space="preserve">MMRN2</t>
  </si>
  <si>
    <t xml:space="preserve">LOC104973150</t>
  </si>
  <si>
    <t xml:space="preserve">CYFIP1</t>
  </si>
  <si>
    <t xml:space="preserve">GANAB</t>
  </si>
  <si>
    <t xml:space="preserve">IDE</t>
  </si>
  <si>
    <t xml:space="preserve">GEMIN7</t>
  </si>
  <si>
    <t xml:space="preserve">ZHX3</t>
  </si>
  <si>
    <t xml:space="preserve">ANGEL2</t>
  </si>
  <si>
    <t xml:space="preserve">EHBP1</t>
  </si>
  <si>
    <t xml:space="preserve">UFD1L</t>
  </si>
  <si>
    <t xml:space="preserve">LTV1</t>
  </si>
  <si>
    <t xml:space="preserve">ADCY4</t>
  </si>
  <si>
    <t xml:space="preserve">KIAA0430</t>
  </si>
  <si>
    <t xml:space="preserve">HUWE1</t>
  </si>
  <si>
    <t xml:space="preserve">MAGI1</t>
  </si>
  <si>
    <t xml:space="preserve">HAUS6</t>
  </si>
  <si>
    <t xml:space="preserve">SH3D21</t>
  </si>
  <si>
    <t xml:space="preserve">ABCA3</t>
  </si>
  <si>
    <t xml:space="preserve">IL33</t>
  </si>
  <si>
    <t xml:space="preserve">AMFR</t>
  </si>
  <si>
    <t xml:space="preserve">ST7</t>
  </si>
  <si>
    <t xml:space="preserve">ERAP1</t>
  </si>
  <si>
    <t xml:space="preserve">CDC7</t>
  </si>
  <si>
    <t xml:space="preserve">TERF2</t>
  </si>
  <si>
    <t xml:space="preserve">CLASP1</t>
  </si>
  <si>
    <t xml:space="preserve">TMEM110</t>
  </si>
  <si>
    <t xml:space="preserve">DDHD1</t>
  </si>
  <si>
    <t xml:space="preserve">PLS3</t>
  </si>
  <si>
    <t xml:space="preserve">LRIG1</t>
  </si>
  <si>
    <t xml:space="preserve">LOX</t>
  </si>
  <si>
    <t xml:space="preserve">MIER1</t>
  </si>
  <si>
    <t xml:space="preserve">STARD3</t>
  </si>
  <si>
    <t xml:space="preserve">ESR1</t>
  </si>
  <si>
    <t xml:space="preserve">ZSCAN20</t>
  </si>
  <si>
    <t xml:space="preserve">CBX7</t>
  </si>
  <si>
    <t xml:space="preserve">CREB3L1</t>
  </si>
  <si>
    <t xml:space="preserve">TSGA10</t>
  </si>
  <si>
    <t xml:space="preserve">KMT2A</t>
  </si>
  <si>
    <t xml:space="preserve">CCDC14</t>
  </si>
  <si>
    <t xml:space="preserve">USP21</t>
  </si>
  <si>
    <t xml:space="preserve">ITM2C</t>
  </si>
  <si>
    <t xml:space="preserve">CYTH3</t>
  </si>
  <si>
    <t xml:space="preserve">NR2C2</t>
  </si>
  <si>
    <t xml:space="preserve">ZDHHC12</t>
  </si>
  <si>
    <t xml:space="preserve">TMC4</t>
  </si>
  <si>
    <t xml:space="preserve">COL5A3</t>
  </si>
  <si>
    <t xml:space="preserve">LOC511168</t>
  </si>
  <si>
    <t xml:space="preserve">SH2D3C</t>
  </si>
  <si>
    <t xml:space="preserve">NAT9</t>
  </si>
  <si>
    <t xml:space="preserve">SHPRH</t>
  </si>
  <si>
    <t xml:space="preserve">TMX1</t>
  </si>
  <si>
    <t xml:space="preserve">UBE2Q1</t>
  </si>
  <si>
    <t xml:space="preserve">MAGED1</t>
  </si>
  <si>
    <t xml:space="preserve">CCDC141</t>
  </si>
  <si>
    <t xml:space="preserve">MOCS1</t>
  </si>
  <si>
    <t xml:space="preserve">MCUR1</t>
  </si>
  <si>
    <t xml:space="preserve">PITPNA</t>
  </si>
  <si>
    <t xml:space="preserve">SET</t>
  </si>
  <si>
    <t xml:space="preserve">ACTN1</t>
  </si>
  <si>
    <t xml:space="preserve">DUS1L</t>
  </si>
  <si>
    <t xml:space="preserve">TRUB2</t>
  </si>
  <si>
    <t xml:space="preserve">LPHN2</t>
  </si>
  <si>
    <t xml:space="preserve">TMEM87A</t>
  </si>
  <si>
    <t xml:space="preserve">BLM</t>
  </si>
  <si>
    <t xml:space="preserve">TMEM145</t>
  </si>
  <si>
    <t xml:space="preserve">DNAJC17</t>
  </si>
  <si>
    <t xml:space="preserve">ATG2A</t>
  </si>
  <si>
    <t xml:space="preserve">KCTD9</t>
  </si>
  <si>
    <t xml:space="preserve">HSD17B4</t>
  </si>
  <si>
    <t xml:space="preserve">FN1</t>
  </si>
  <si>
    <t xml:space="preserve">LOC101908428</t>
  </si>
  <si>
    <t xml:space="preserve">SGMS1</t>
  </si>
  <si>
    <t xml:space="preserve">NUP35</t>
  </si>
  <si>
    <t xml:space="preserve">ITGA6</t>
  </si>
  <si>
    <t xml:space="preserve">PPIP5K2</t>
  </si>
  <si>
    <t xml:space="preserve">LOC104973916</t>
  </si>
  <si>
    <t xml:space="preserve">THUMPD3</t>
  </si>
  <si>
    <t xml:space="preserve">ZNF283</t>
  </si>
  <si>
    <t xml:space="preserve">PHF20L1</t>
  </si>
  <si>
    <t xml:space="preserve">DBR1</t>
  </si>
  <si>
    <t xml:space="preserve">EDRF1</t>
  </si>
  <si>
    <t xml:space="preserve">EXOC5</t>
  </si>
  <si>
    <t xml:space="preserve">SREBF1</t>
  </si>
  <si>
    <t xml:space="preserve">NIPBL</t>
  </si>
  <si>
    <t xml:space="preserve">ZNF614</t>
  </si>
  <si>
    <t xml:space="preserve">GLTSCR1</t>
  </si>
  <si>
    <t xml:space="preserve">ATP6V1A</t>
  </si>
  <si>
    <t xml:space="preserve">DIP2C</t>
  </si>
  <si>
    <t xml:space="preserve">RAP1GDS1</t>
  </si>
  <si>
    <t xml:space="preserve">C1QTNF9</t>
  </si>
  <si>
    <t xml:space="preserve">PDE1B</t>
  </si>
  <si>
    <t xml:space="preserve">SPICE1</t>
  </si>
  <si>
    <t xml:space="preserve">COG2</t>
  </si>
  <si>
    <t xml:space="preserve">PRRC2C</t>
  </si>
  <si>
    <t xml:space="preserve">NRDE2</t>
  </si>
  <si>
    <t xml:space="preserve">KDM8</t>
  </si>
  <si>
    <t xml:space="preserve">PGAM5</t>
  </si>
  <si>
    <t xml:space="preserve">CYB5R4</t>
  </si>
  <si>
    <t xml:space="preserve">TSPYL2</t>
  </si>
  <si>
    <t xml:space="preserve">USP7</t>
  </si>
  <si>
    <t xml:space="preserve">SORBS1</t>
  </si>
  <si>
    <t xml:space="preserve">CTC1</t>
  </si>
  <si>
    <t xml:space="preserve">DOLPP1</t>
  </si>
  <si>
    <t xml:space="preserve">PHLDB3</t>
  </si>
  <si>
    <t xml:space="preserve">JRK</t>
  </si>
  <si>
    <t xml:space="preserve">WDR59</t>
  </si>
  <si>
    <t xml:space="preserve">ZNF554</t>
  </si>
  <si>
    <t xml:space="preserve">FAM133B</t>
  </si>
  <si>
    <t xml:space="preserve">KCNMA1</t>
  </si>
  <si>
    <t xml:space="preserve">CSNK1B</t>
  </si>
  <si>
    <t xml:space="preserve">GOSR2</t>
  </si>
  <si>
    <t xml:space="preserve">TOP3B</t>
  </si>
  <si>
    <t xml:space="preserve">ESYT1</t>
  </si>
  <si>
    <t xml:space="preserve">KMT2B</t>
  </si>
  <si>
    <t xml:space="preserve">DAK</t>
  </si>
  <si>
    <t xml:space="preserve">RHBDF1</t>
  </si>
  <si>
    <t xml:space="preserve">ZDHHC13</t>
  </si>
  <si>
    <t xml:space="preserve">C24H18orf32</t>
  </si>
  <si>
    <t xml:space="preserve">ATP6V1D</t>
  </si>
  <si>
    <t xml:space="preserve">NCKIPSD</t>
  </si>
  <si>
    <t xml:space="preserve">LOC104968840</t>
  </si>
  <si>
    <t xml:space="preserve">LOC104968722</t>
  </si>
  <si>
    <t xml:space="preserve">APPBP2</t>
  </si>
  <si>
    <t xml:space="preserve">CHD3</t>
  </si>
  <si>
    <t xml:space="preserve">NMNAT1</t>
  </si>
  <si>
    <t xml:space="preserve">ACOT7</t>
  </si>
  <si>
    <t xml:space="preserve">ANAPC7</t>
  </si>
  <si>
    <t xml:space="preserve">SMARCA2</t>
  </si>
  <si>
    <t xml:space="preserve">STX16</t>
  </si>
  <si>
    <t xml:space="preserve">PPM1A</t>
  </si>
  <si>
    <t xml:space="preserve">DCP1B</t>
  </si>
  <si>
    <t xml:space="preserve">PHF20</t>
  </si>
  <si>
    <t xml:space="preserve">MIB2</t>
  </si>
  <si>
    <t xml:space="preserve">LTBR</t>
  </si>
  <si>
    <t xml:space="preserve">LOC101908493</t>
  </si>
  <si>
    <t xml:space="preserve">NTRK2</t>
  </si>
  <si>
    <t xml:space="preserve">LOC101908104</t>
  </si>
  <si>
    <t xml:space="preserve">IL1R1</t>
  </si>
  <si>
    <t xml:space="preserve">EGLN2</t>
  </si>
  <si>
    <t xml:space="preserve">PITPNM1</t>
  </si>
  <si>
    <t xml:space="preserve">ACAP3</t>
  </si>
  <si>
    <t xml:space="preserve">STARD3NL</t>
  </si>
  <si>
    <t xml:space="preserve">USP36</t>
  </si>
  <si>
    <t xml:space="preserve">ISOC1</t>
  </si>
  <si>
    <t xml:space="preserve">BCL2L1</t>
  </si>
  <si>
    <t xml:space="preserve">LOC787416</t>
  </si>
  <si>
    <t xml:space="preserve">DLG1</t>
  </si>
  <si>
    <t xml:space="preserve">C5H12orf4</t>
  </si>
  <si>
    <t xml:space="preserve">ARHGAP21</t>
  </si>
  <si>
    <t xml:space="preserve">DDRGK1</t>
  </si>
  <si>
    <t xml:space="preserve">JDP2</t>
  </si>
  <si>
    <t xml:space="preserve">QRSL1-2</t>
  </si>
  <si>
    <t xml:space="preserve">LEPROTL1</t>
  </si>
  <si>
    <t xml:space="preserve">PLOD1</t>
  </si>
  <si>
    <t xml:space="preserve">MFSD10</t>
  </si>
  <si>
    <t xml:space="preserve">MRPL16</t>
  </si>
  <si>
    <t xml:space="preserve">AAAS</t>
  </si>
  <si>
    <r>
      <rPr>
        <sz val="12"/>
        <color rgb="FF000000"/>
        <rFont val="Times New Roman"/>
        <family val="1"/>
      </rPr>
      <t xml:space="preserve">3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WASF3</t>
  </si>
  <si>
    <t xml:space="preserve">LOC101905972</t>
  </si>
  <si>
    <t xml:space="preserve">PPIF</t>
  </si>
  <si>
    <t xml:space="preserve">LOC101902937</t>
  </si>
  <si>
    <t xml:space="preserve">UBR5</t>
  </si>
  <si>
    <t xml:space="preserve">ENTPD6-2</t>
  </si>
  <si>
    <t xml:space="preserve">CCNK</t>
  </si>
  <si>
    <t xml:space="preserve">OGFR</t>
  </si>
  <si>
    <t xml:space="preserve">PARN</t>
  </si>
  <si>
    <t xml:space="preserve">FOXJ3</t>
  </si>
  <si>
    <t xml:space="preserve">YTHDF3</t>
  </si>
  <si>
    <t xml:space="preserve">TNFAIP2</t>
  </si>
  <si>
    <t xml:space="preserve">DOCK1</t>
  </si>
  <si>
    <t xml:space="preserve">TNRC6B</t>
  </si>
  <si>
    <t xml:space="preserve">L3MBTL3</t>
  </si>
  <si>
    <t xml:space="preserve">DIEXF</t>
  </si>
  <si>
    <t xml:space="preserve">POLR3D</t>
  </si>
  <si>
    <t xml:space="preserve">INTS10</t>
  </si>
  <si>
    <t xml:space="preserve">NUCB1</t>
  </si>
  <si>
    <t xml:space="preserve">EPS15L1</t>
  </si>
  <si>
    <t xml:space="preserve">KRI1</t>
  </si>
  <si>
    <t xml:space="preserve">LOC521389</t>
  </si>
  <si>
    <t xml:space="preserve">SEC22A</t>
  </si>
  <si>
    <t xml:space="preserve">STX2</t>
  </si>
  <si>
    <t xml:space="preserve">TMEM231</t>
  </si>
  <si>
    <t xml:space="preserve">WDR41</t>
  </si>
  <si>
    <t xml:space="preserve">ZNF688</t>
  </si>
  <si>
    <t xml:space="preserve">SENP5</t>
  </si>
  <si>
    <t xml:space="preserve">ALG11</t>
  </si>
  <si>
    <t xml:space="preserve">ATG4B</t>
  </si>
  <si>
    <t xml:space="preserve">GALNT2</t>
  </si>
  <si>
    <t xml:space="preserve">GRK6</t>
  </si>
  <si>
    <t xml:space="preserve">SMPD3</t>
  </si>
  <si>
    <t xml:space="preserve">LOC104969238</t>
  </si>
  <si>
    <t xml:space="preserve">ADD3</t>
  </si>
  <si>
    <t xml:space="preserve">GALNT16</t>
  </si>
  <si>
    <t xml:space="preserve">LOC515697</t>
  </si>
  <si>
    <t xml:space="preserve">ALG2</t>
  </si>
  <si>
    <t xml:space="preserve">MKRN2</t>
  </si>
  <si>
    <t xml:space="preserve">PIGS</t>
  </si>
  <si>
    <t xml:space="preserve">ARPC4</t>
  </si>
  <si>
    <t xml:space="preserve">FBXL6</t>
  </si>
  <si>
    <t xml:space="preserve">JMJD1C</t>
  </si>
  <si>
    <t xml:space="preserve">PAFAH2</t>
  </si>
  <si>
    <t xml:space="preserve">RFWD3</t>
  </si>
  <si>
    <t xml:space="preserve">TGM2</t>
  </si>
  <si>
    <t xml:space="preserve">ZNF268</t>
  </si>
  <si>
    <t xml:space="preserve">LDLRAP1</t>
  </si>
  <si>
    <t xml:space="preserve">EBF1</t>
  </si>
  <si>
    <t xml:space="preserve">SENP2</t>
  </si>
  <si>
    <t xml:space="preserve">SAE1</t>
  </si>
  <si>
    <t xml:space="preserve">SOS2</t>
  </si>
  <si>
    <t xml:space="preserve">KHDRBS1</t>
  </si>
  <si>
    <t xml:space="preserve">POLR3E</t>
  </si>
  <si>
    <t xml:space="preserve">TOE1</t>
  </si>
  <si>
    <t xml:space="preserve">SMARCA5</t>
  </si>
  <si>
    <t xml:space="preserve">CDH15</t>
  </si>
  <si>
    <t xml:space="preserve">UHRF1BP1</t>
  </si>
  <si>
    <t xml:space="preserve">ANAPC1</t>
  </si>
  <si>
    <t xml:space="preserve">MMAB</t>
  </si>
  <si>
    <t xml:space="preserve">SEC16A</t>
  </si>
  <si>
    <t xml:space="preserve">VTI1B</t>
  </si>
  <si>
    <t xml:space="preserve">SNX29</t>
  </si>
  <si>
    <t xml:space="preserve">RALGAPA1</t>
  </si>
  <si>
    <t xml:space="preserve">TRIM25</t>
  </si>
  <si>
    <t xml:space="preserve">FUBP3</t>
  </si>
  <si>
    <t xml:space="preserve">MCM5</t>
  </si>
  <si>
    <t xml:space="preserve">GRAMD1A</t>
  </si>
  <si>
    <t xml:space="preserve">PTPRR</t>
  </si>
  <si>
    <t xml:space="preserve">WWTR1</t>
  </si>
  <si>
    <t xml:space="preserve">KIAA1671</t>
  </si>
  <si>
    <t xml:space="preserve">TRAK2</t>
  </si>
  <si>
    <t xml:space="preserve">LOC104968631</t>
  </si>
  <si>
    <t xml:space="preserve">DHX15</t>
  </si>
  <si>
    <t xml:space="preserve">HSPA14</t>
  </si>
  <si>
    <t xml:space="preserve">TRMT10A</t>
  </si>
  <si>
    <t xml:space="preserve">TTC27</t>
  </si>
  <si>
    <t xml:space="preserve">USP34</t>
  </si>
  <si>
    <t xml:space="preserve">CLPX</t>
  </si>
  <si>
    <t xml:space="preserve">PPFIA1</t>
  </si>
  <si>
    <t xml:space="preserve">GABPA</t>
  </si>
  <si>
    <t xml:space="preserve">ZNF235</t>
  </si>
  <si>
    <t xml:space="preserve">MED21</t>
  </si>
  <si>
    <t xml:space="preserve">RIPK2</t>
  </si>
  <si>
    <t xml:space="preserve">BBS12</t>
  </si>
  <si>
    <t xml:space="preserve">MTHFR</t>
  </si>
  <si>
    <t xml:space="preserve">TPCN2</t>
  </si>
  <si>
    <t xml:space="preserve">PPP2R1A</t>
  </si>
  <si>
    <t xml:space="preserve">CPT1A</t>
  </si>
  <si>
    <t xml:space="preserve">AURKAIP1</t>
  </si>
  <si>
    <t xml:space="preserve">NUP188</t>
  </si>
  <si>
    <t xml:space="preserve">DHRS4</t>
  </si>
  <si>
    <t xml:space="preserve">ENTPD4</t>
  </si>
  <si>
    <t xml:space="preserve">CACUL1</t>
  </si>
  <si>
    <t xml:space="preserve">YEATS2</t>
  </si>
  <si>
    <t xml:space="preserve">USE1</t>
  </si>
  <si>
    <t xml:space="preserve">MDFIC</t>
  </si>
  <si>
    <t xml:space="preserve">ZMYM1</t>
  </si>
  <si>
    <t xml:space="preserve">DNM1L</t>
  </si>
  <si>
    <t xml:space="preserve">SYNJ1</t>
  </si>
  <si>
    <t xml:space="preserve">TTI1</t>
  </si>
  <si>
    <t xml:space="preserve">FBLN2</t>
  </si>
  <si>
    <t xml:space="preserve">BEND7</t>
  </si>
  <si>
    <t xml:space="preserve">HK1</t>
  </si>
  <si>
    <t xml:space="preserve">YIPF3</t>
  </si>
  <si>
    <t xml:space="preserve">RASGRP2</t>
  </si>
  <si>
    <t xml:space="preserve">DENND4A</t>
  </si>
  <si>
    <t xml:space="preserve">PROCR</t>
  </si>
  <si>
    <t xml:space="preserve">RAB3IL1</t>
  </si>
  <si>
    <t xml:space="preserve">GEMIN8</t>
  </si>
  <si>
    <t xml:space="preserve">CEP95</t>
  </si>
  <si>
    <t xml:space="preserve">NRBP2</t>
  </si>
  <si>
    <t xml:space="preserve">STX11</t>
  </si>
  <si>
    <t xml:space="preserve">TAF1B</t>
  </si>
  <si>
    <t xml:space="preserve">TMEM127</t>
  </si>
  <si>
    <t xml:space="preserve">ZC2HC1A</t>
  </si>
  <si>
    <t xml:space="preserve">MLLT1</t>
  </si>
  <si>
    <t xml:space="preserve">LRBA</t>
  </si>
  <si>
    <t xml:space="preserve">CSNK2A2</t>
  </si>
  <si>
    <t xml:space="preserve">DAB2IP</t>
  </si>
  <si>
    <t xml:space="preserve">NCSTN</t>
  </si>
  <si>
    <t xml:space="preserve">XPO4</t>
  </si>
  <si>
    <t xml:space="preserve">HGSNAT</t>
  </si>
  <si>
    <t xml:space="preserve">LRRC42</t>
  </si>
  <si>
    <t xml:space="preserve">CRTAP</t>
  </si>
  <si>
    <t xml:space="preserve">CTNNBIP1</t>
  </si>
  <si>
    <t xml:space="preserve">HSDL1</t>
  </si>
  <si>
    <t xml:space="preserve">COQ6</t>
  </si>
  <si>
    <t xml:space="preserve">PICK1</t>
  </si>
  <si>
    <t xml:space="preserve">IMPA1</t>
  </si>
  <si>
    <t xml:space="preserve">ADAM10</t>
  </si>
  <si>
    <t xml:space="preserve">FBXO7</t>
  </si>
  <si>
    <t xml:space="preserve">WHSC1</t>
  </si>
  <si>
    <t xml:space="preserve">POLD1</t>
  </si>
  <si>
    <t xml:space="preserve">ARHGEF7</t>
  </si>
  <si>
    <t xml:space="preserve">KLHL7</t>
  </si>
  <si>
    <t xml:space="preserve">ZNF638</t>
  </si>
  <si>
    <t xml:space="preserve">BCAR1</t>
  </si>
  <si>
    <t xml:space="preserve">SCAPER</t>
  </si>
  <si>
    <t xml:space="preserve">MORF4L1</t>
  </si>
  <si>
    <t xml:space="preserve">CLCN7</t>
  </si>
  <si>
    <t xml:space="preserve">AGPAT3</t>
  </si>
  <si>
    <t xml:space="preserve">LOC525842</t>
  </si>
  <si>
    <t xml:space="preserve">C1S</t>
  </si>
  <si>
    <t xml:space="preserve">LOC104976171</t>
  </si>
  <si>
    <t xml:space="preserve">DHX9</t>
  </si>
  <si>
    <t xml:space="preserve">PAK1</t>
  </si>
  <si>
    <t xml:space="preserve">SLC5A6</t>
  </si>
  <si>
    <t xml:space="preserve">NAP1L1</t>
  </si>
  <si>
    <t xml:space="preserve">TNK2</t>
  </si>
  <si>
    <t xml:space="preserve">OARD1</t>
  </si>
  <si>
    <t xml:space="preserve">NUP214</t>
  </si>
  <si>
    <t xml:space="preserve">MYO1F</t>
  </si>
  <si>
    <t xml:space="preserve">DDX41</t>
  </si>
  <si>
    <t xml:space="preserve">SNRNP40</t>
  </si>
  <si>
    <t xml:space="preserve">PPAPDC3</t>
  </si>
  <si>
    <t xml:space="preserve">RNF216</t>
  </si>
  <si>
    <t xml:space="preserve">SPG7</t>
  </si>
  <si>
    <t xml:space="preserve">GOPC</t>
  </si>
  <si>
    <t xml:space="preserve">SEC31A</t>
  </si>
  <si>
    <t xml:space="preserve">DTX4</t>
  </si>
  <si>
    <t xml:space="preserve">PGGT1B</t>
  </si>
  <si>
    <t xml:space="preserve">RBM27</t>
  </si>
  <si>
    <t xml:space="preserve">NEK6</t>
  </si>
  <si>
    <t xml:space="preserve">ARID4B</t>
  </si>
  <si>
    <t xml:space="preserve">NBAS</t>
  </si>
  <si>
    <t xml:space="preserve">WDR4</t>
  </si>
  <si>
    <t xml:space="preserve">ZC3H13</t>
  </si>
  <si>
    <t xml:space="preserve">RNMTL1</t>
  </si>
  <si>
    <t xml:space="preserve">DCTN4</t>
  </si>
  <si>
    <t xml:space="preserve">PUS1</t>
  </si>
  <si>
    <t xml:space="preserve">TBC1D12</t>
  </si>
  <si>
    <t xml:space="preserve">DALRD3</t>
  </si>
  <si>
    <t xml:space="preserve">XAB2</t>
  </si>
  <si>
    <t xml:space="preserve">NDUFAF1</t>
  </si>
  <si>
    <t xml:space="preserve">PDXDC1</t>
  </si>
  <si>
    <t xml:space="preserve">RPUSD4</t>
  </si>
  <si>
    <t xml:space="preserve">SGSH</t>
  </si>
  <si>
    <t xml:space="preserve">SNRPA1</t>
  </si>
  <si>
    <t xml:space="preserve">SIAE</t>
  </si>
  <si>
    <t xml:space="preserve">CCDC149</t>
  </si>
  <si>
    <t xml:space="preserve">NOL10</t>
  </si>
  <si>
    <t xml:space="preserve">EEF1D</t>
  </si>
  <si>
    <t xml:space="preserve">HNRNPH3</t>
  </si>
  <si>
    <t xml:space="preserve">POLR3A</t>
  </si>
  <si>
    <t xml:space="preserve">DNAH12</t>
  </si>
  <si>
    <t xml:space="preserve">COL18A1</t>
  </si>
  <si>
    <t xml:space="preserve">C20H5orf22</t>
  </si>
  <si>
    <t xml:space="preserve">ATP13A3</t>
  </si>
  <si>
    <t xml:space="preserve">ADARB1</t>
  </si>
  <si>
    <t xml:space="preserve">CTNNBL1</t>
  </si>
  <si>
    <t xml:space="preserve">LOC104976194</t>
  </si>
  <si>
    <t xml:space="preserve">TSPO</t>
  </si>
  <si>
    <t xml:space="preserve">POLA2</t>
  </si>
  <si>
    <t xml:space="preserve">EML2</t>
  </si>
  <si>
    <t xml:space="preserve">EZH1</t>
  </si>
  <si>
    <t xml:space="preserve">ARCN1</t>
  </si>
  <si>
    <t xml:space="preserve">LOC101903290</t>
  </si>
  <si>
    <t xml:space="preserve">UBAC2</t>
  </si>
  <si>
    <t xml:space="preserve">IQGAP1</t>
  </si>
  <si>
    <t xml:space="preserve">USP12</t>
  </si>
  <si>
    <t xml:space="preserve">SH3RF2</t>
  </si>
  <si>
    <t xml:space="preserve">RFX1</t>
  </si>
  <si>
    <t xml:space="preserve">LOC101905114</t>
  </si>
  <si>
    <t xml:space="preserve">SASH1</t>
  </si>
  <si>
    <t xml:space="preserve">PSMA6</t>
  </si>
  <si>
    <t xml:space="preserve">CMTR1</t>
  </si>
  <si>
    <t xml:space="preserve">TRDN</t>
  </si>
  <si>
    <t xml:space="preserve">HOOK3</t>
  </si>
  <si>
    <t xml:space="preserve">RBMS1</t>
  </si>
  <si>
    <t xml:space="preserve">ZSCAN30</t>
  </si>
  <si>
    <t xml:space="preserve">G6PD</t>
  </si>
  <si>
    <t xml:space="preserve">KIF13A</t>
  </si>
  <si>
    <t xml:space="preserve">MRRF</t>
  </si>
  <si>
    <t xml:space="preserve">TARS2</t>
  </si>
  <si>
    <t xml:space="preserve">PHC2</t>
  </si>
  <si>
    <t xml:space="preserve">FMNL2</t>
  </si>
  <si>
    <t xml:space="preserve">NARS2</t>
  </si>
  <si>
    <t xml:space="preserve">NUDT8</t>
  </si>
  <si>
    <t xml:space="preserve">UBE3D</t>
  </si>
  <si>
    <t xml:space="preserve">CSPP1</t>
  </si>
  <si>
    <t xml:space="preserve">MPHOSPH8</t>
  </si>
  <si>
    <t xml:space="preserve">ZNF668</t>
  </si>
  <si>
    <t xml:space="preserve">HID1</t>
  </si>
  <si>
    <t xml:space="preserve">EIF6</t>
  </si>
  <si>
    <t xml:space="preserve">LETM1</t>
  </si>
  <si>
    <t xml:space="preserve">KIAA1279</t>
  </si>
  <si>
    <t xml:space="preserve">SORBS3</t>
  </si>
  <si>
    <t xml:space="preserve">MIOS</t>
  </si>
  <si>
    <t xml:space="preserve">LOC104970820</t>
  </si>
  <si>
    <t xml:space="preserve">GDPD5</t>
  </si>
  <si>
    <t xml:space="preserve">NFE2L2</t>
  </si>
  <si>
    <t xml:space="preserve">SGCG</t>
  </si>
  <si>
    <t xml:space="preserve">RTN2</t>
  </si>
  <si>
    <t xml:space="preserve">SNX13</t>
  </si>
  <si>
    <t xml:space="preserve">KIF3C</t>
  </si>
  <si>
    <t xml:space="preserve">ANKRD16</t>
  </si>
  <si>
    <t xml:space="preserve">CDK3</t>
  </si>
  <si>
    <t xml:space="preserve">REEP3</t>
  </si>
  <si>
    <t xml:space="preserve">NARF</t>
  </si>
  <si>
    <t xml:space="preserve">IPO11</t>
  </si>
  <si>
    <t xml:space="preserve">TAX1BP1</t>
  </si>
  <si>
    <t xml:space="preserve">SLC9A6</t>
  </si>
  <si>
    <t xml:space="preserve">CUTC</t>
  </si>
  <si>
    <t xml:space="preserve">GPATCH4</t>
  </si>
  <si>
    <t xml:space="preserve">CERS1</t>
  </si>
  <si>
    <t xml:space="preserve">RBM8A</t>
  </si>
  <si>
    <t xml:space="preserve">ITGA3</t>
  </si>
  <si>
    <t xml:space="preserve">FUNDC1</t>
  </si>
  <si>
    <t xml:space="preserve">PLEKHG2</t>
  </si>
  <si>
    <t xml:space="preserve">CELF2</t>
  </si>
  <si>
    <t xml:space="preserve">MVK</t>
  </si>
  <si>
    <t xml:space="preserve">POLR2C</t>
  </si>
  <si>
    <t xml:space="preserve">NFKBIA</t>
  </si>
  <si>
    <t xml:space="preserve">SEC31B</t>
  </si>
  <si>
    <t xml:space="preserve">SH3GLB1</t>
  </si>
  <si>
    <t xml:space="preserve">SH3GL1</t>
  </si>
  <si>
    <t xml:space="preserve">TRIM33</t>
  </si>
  <si>
    <t xml:space="preserve">ERCC8</t>
  </si>
  <si>
    <t xml:space="preserve">PREP</t>
  </si>
  <si>
    <t xml:space="preserve">INTS2</t>
  </si>
  <si>
    <t xml:space="preserve">CCDC86</t>
  </si>
  <si>
    <t xml:space="preserve">ACTN4</t>
  </si>
  <si>
    <t xml:space="preserve">ZNF143</t>
  </si>
  <si>
    <t xml:space="preserve">GAS6</t>
  </si>
  <si>
    <t xml:space="preserve">FKBP11</t>
  </si>
  <si>
    <t xml:space="preserve">PNPT1</t>
  </si>
  <si>
    <t xml:space="preserve">ATF2</t>
  </si>
  <si>
    <t xml:space="preserve">DNMT3A</t>
  </si>
  <si>
    <t xml:space="preserve">AGRN</t>
  </si>
  <si>
    <t xml:space="preserve">LOC790874</t>
  </si>
  <si>
    <t xml:space="preserve">TOP3A</t>
  </si>
  <si>
    <t xml:space="preserve">LOC101906828</t>
  </si>
  <si>
    <t xml:space="preserve">TRAPPC12</t>
  </si>
  <si>
    <t xml:space="preserve">TADA2A</t>
  </si>
  <si>
    <t xml:space="preserve">PRKAG3</t>
  </si>
  <si>
    <t xml:space="preserve">ABCB8</t>
  </si>
  <si>
    <t xml:space="preserve">KIAA0586</t>
  </si>
  <si>
    <t xml:space="preserve">ADIG</t>
  </si>
  <si>
    <t xml:space="preserve">CYB561D2</t>
  </si>
  <si>
    <t xml:space="preserve">PLCB4</t>
  </si>
  <si>
    <t xml:space="preserve">ABHD3</t>
  </si>
  <si>
    <t xml:space="preserve">CCNC</t>
  </si>
  <si>
    <t xml:space="preserve">ZRSR2</t>
  </si>
  <si>
    <t xml:space="preserve">PTPRS</t>
  </si>
  <si>
    <t xml:space="preserve">PHF2</t>
  </si>
  <si>
    <t xml:space="preserve">PCGF1</t>
  </si>
  <si>
    <t xml:space="preserve">NUP133</t>
  </si>
  <si>
    <t xml:space="preserve">LOC100848985</t>
  </si>
  <si>
    <t xml:space="preserve">THAP4</t>
  </si>
  <si>
    <t xml:space="preserve">ELOVL1</t>
  </si>
  <si>
    <t xml:space="preserve">KCTD5</t>
  </si>
  <si>
    <t xml:space="preserve">MRC1-2</t>
  </si>
  <si>
    <t xml:space="preserve">ZNF45</t>
  </si>
  <si>
    <t xml:space="preserve">KDM2A</t>
  </si>
  <si>
    <t xml:space="preserve">IKBKB</t>
  </si>
  <si>
    <t xml:space="preserve">FAM208B</t>
  </si>
  <si>
    <t xml:space="preserve">LBR</t>
  </si>
  <si>
    <t xml:space="preserve">HS3ST2</t>
  </si>
  <si>
    <t xml:space="preserve">INO80E</t>
  </si>
  <si>
    <t xml:space="preserve">UBA1</t>
  </si>
  <si>
    <t xml:space="preserve">LOC505918</t>
  </si>
  <si>
    <t xml:space="preserve">HELZ</t>
  </si>
  <si>
    <t xml:space="preserve">TRAF2</t>
  </si>
  <si>
    <t xml:space="preserve">AEBP2</t>
  </si>
  <si>
    <t xml:space="preserve">ATXN7L1</t>
  </si>
  <si>
    <r>
      <rPr>
        <sz val="12"/>
        <color rgb="FF000000"/>
        <rFont val="Times New Roman"/>
        <family val="1"/>
      </rPr>
      <t xml:space="preserve">4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USP2</t>
  </si>
  <si>
    <t xml:space="preserve">USP3</t>
  </si>
  <si>
    <t xml:space="preserve">AGAP1</t>
  </si>
  <si>
    <t xml:space="preserve">ERCC1</t>
  </si>
  <si>
    <t xml:space="preserve">R3HCC1L</t>
  </si>
  <si>
    <t xml:space="preserve">RTEL1</t>
  </si>
  <si>
    <t xml:space="preserve">PLEKHA3</t>
  </si>
  <si>
    <t xml:space="preserve">SUGT1</t>
  </si>
  <si>
    <t xml:space="preserve">SMARCE1</t>
  </si>
  <si>
    <t xml:space="preserve">SUPT3H</t>
  </si>
  <si>
    <t xml:space="preserve">PRPF40B</t>
  </si>
  <si>
    <t xml:space="preserve">PSD3</t>
  </si>
  <si>
    <t xml:space="preserve">TMX3</t>
  </si>
  <si>
    <t xml:space="preserve">EFCAB14</t>
  </si>
  <si>
    <t xml:space="preserve">BCAT2</t>
  </si>
  <si>
    <t xml:space="preserve">BBS5</t>
  </si>
  <si>
    <t xml:space="preserve">COG3</t>
  </si>
  <si>
    <t xml:space="preserve">TCF12</t>
  </si>
  <si>
    <t xml:space="preserve">CHD4</t>
  </si>
  <si>
    <t xml:space="preserve">PHOSPHO1</t>
  </si>
  <si>
    <t xml:space="preserve">DAGLB</t>
  </si>
  <si>
    <t xml:space="preserve">TAZ</t>
  </si>
  <si>
    <t xml:space="preserve">CHRDL1</t>
  </si>
  <si>
    <t xml:space="preserve">GGCX</t>
  </si>
  <si>
    <t xml:space="preserve">TBC1D22A</t>
  </si>
  <si>
    <t xml:space="preserve">ARAP1</t>
  </si>
  <si>
    <t xml:space="preserve">TXNRD3</t>
  </si>
  <si>
    <t xml:space="preserve">RAC1</t>
  </si>
  <si>
    <t xml:space="preserve">CTAGE5</t>
  </si>
  <si>
    <t xml:space="preserve">GLYCTK</t>
  </si>
  <si>
    <t xml:space="preserve">B4GALT1</t>
  </si>
  <si>
    <t xml:space="preserve">SH3RF1</t>
  </si>
  <si>
    <t xml:space="preserve">PRUNE</t>
  </si>
  <si>
    <t xml:space="preserve">ATF7</t>
  </si>
  <si>
    <t xml:space="preserve">ST3GAL3</t>
  </si>
  <si>
    <t xml:space="preserve">HSPG2</t>
  </si>
  <si>
    <t xml:space="preserve">SURF2</t>
  </si>
  <si>
    <t xml:space="preserve">CCDC18</t>
  </si>
  <si>
    <t xml:space="preserve">MAP4K5</t>
  </si>
  <si>
    <t xml:space="preserve">STK38</t>
  </si>
  <si>
    <t xml:space="preserve">TPR</t>
  </si>
  <si>
    <t xml:space="preserve">ZFYVE1</t>
  </si>
  <si>
    <t xml:space="preserve">YY1</t>
  </si>
  <si>
    <t xml:space="preserve">THRA</t>
  </si>
  <si>
    <t xml:space="preserve">MAST1</t>
  </si>
  <si>
    <t xml:space="preserve">RASGRP3</t>
  </si>
  <si>
    <t xml:space="preserve">CUEDC1</t>
  </si>
  <si>
    <t xml:space="preserve">ANKRD11</t>
  </si>
  <si>
    <t xml:space="preserve">CEP104</t>
  </si>
  <si>
    <t xml:space="preserve">EWSR1</t>
  </si>
  <si>
    <t xml:space="preserve">MDN1</t>
  </si>
  <si>
    <t xml:space="preserve">TACO1</t>
  </si>
  <si>
    <t xml:space="preserve">GPATCH11</t>
  </si>
  <si>
    <t xml:space="preserve">SARS2</t>
  </si>
  <si>
    <t xml:space="preserve">RELA</t>
  </si>
  <si>
    <t xml:space="preserve">BCAP31</t>
  </si>
  <si>
    <t xml:space="preserve">SACM1L</t>
  </si>
  <si>
    <t xml:space="preserve">ATP13A2</t>
  </si>
  <si>
    <t xml:space="preserve">FOXJ2</t>
  </si>
  <si>
    <t xml:space="preserve">DENND3</t>
  </si>
  <si>
    <t xml:space="preserve">LRRFIP2</t>
  </si>
  <si>
    <t xml:space="preserve">ARF5</t>
  </si>
  <si>
    <t xml:space="preserve">PHF21A</t>
  </si>
  <si>
    <t xml:space="preserve">AREL1</t>
  </si>
  <si>
    <t xml:space="preserve">ANKS3</t>
  </si>
  <si>
    <t xml:space="preserve">UBXN7</t>
  </si>
  <si>
    <t xml:space="preserve">SMU1</t>
  </si>
  <si>
    <t xml:space="preserve">LOC101906968</t>
  </si>
  <si>
    <t xml:space="preserve">CCNDBP1</t>
  </si>
  <si>
    <t xml:space="preserve">ABCB10</t>
  </si>
  <si>
    <t xml:space="preserve">LOC784866</t>
  </si>
  <si>
    <t xml:space="preserve">TMEM38A</t>
  </si>
  <si>
    <t xml:space="preserve">PLA2R1</t>
  </si>
  <si>
    <t xml:space="preserve">EFTUD1</t>
  </si>
  <si>
    <t xml:space="preserve">FBXW8</t>
  </si>
  <si>
    <t xml:space="preserve">FAM214A</t>
  </si>
  <si>
    <t xml:space="preserve">SETD6</t>
  </si>
  <si>
    <t xml:space="preserve">GLYR1</t>
  </si>
  <si>
    <t xml:space="preserve">MYLK</t>
  </si>
  <si>
    <t xml:space="preserve">IDUA</t>
  </si>
  <si>
    <t xml:space="preserve">ODF2</t>
  </si>
  <si>
    <t xml:space="preserve">MAL2</t>
  </si>
  <si>
    <t xml:space="preserve">TRRAP</t>
  </si>
  <si>
    <t xml:space="preserve">AKAP13</t>
  </si>
  <si>
    <t xml:space="preserve">TIMELESS</t>
  </si>
  <si>
    <t xml:space="preserve">GATSL3</t>
  </si>
  <si>
    <t xml:space="preserve">KIAA0232</t>
  </si>
  <si>
    <t xml:space="preserve">IFI35</t>
  </si>
  <si>
    <t xml:space="preserve">RECQL</t>
  </si>
  <si>
    <t xml:space="preserve">LOC504773</t>
  </si>
  <si>
    <t xml:space="preserve">ZNF318</t>
  </si>
  <si>
    <t xml:space="preserve">DNMT1</t>
  </si>
  <si>
    <t xml:space="preserve">BABAM1</t>
  </si>
  <si>
    <t xml:space="preserve">TECPR2</t>
  </si>
  <si>
    <t xml:space="preserve">RHOF</t>
  </si>
  <si>
    <t xml:space="preserve">PEF1</t>
  </si>
  <si>
    <t xml:space="preserve">NUCB2</t>
  </si>
  <si>
    <t xml:space="preserve">DPH5</t>
  </si>
  <si>
    <t xml:space="preserve">FOXD3</t>
  </si>
  <si>
    <t xml:space="preserve">IKZF4</t>
  </si>
  <si>
    <t xml:space="preserve">PPP1R12A</t>
  </si>
  <si>
    <t xml:space="preserve">PTPN23</t>
  </si>
  <si>
    <t xml:space="preserve">STK11</t>
  </si>
  <si>
    <t xml:space="preserve">FAM135A</t>
  </si>
  <si>
    <t xml:space="preserve">ORC3</t>
  </si>
  <si>
    <t xml:space="preserve">ARFIP2</t>
  </si>
  <si>
    <t xml:space="preserve">C19H17orf85</t>
  </si>
  <si>
    <t xml:space="preserve">ATG13</t>
  </si>
  <si>
    <t xml:space="preserve">PSEN2</t>
  </si>
  <si>
    <t xml:space="preserve">ZBTB11</t>
  </si>
  <si>
    <t xml:space="preserve">GTF3C5</t>
  </si>
  <si>
    <t xml:space="preserve">PPAT</t>
  </si>
  <si>
    <t xml:space="preserve">SCAPER-2</t>
  </si>
  <si>
    <t xml:space="preserve">NUMBL</t>
  </si>
  <si>
    <t xml:space="preserve">LOC101905499</t>
  </si>
  <si>
    <t xml:space="preserve">ZUFSP</t>
  </si>
  <si>
    <t xml:space="preserve">TCEA2</t>
  </si>
  <si>
    <t xml:space="preserve">ZNF316</t>
  </si>
  <si>
    <t xml:space="preserve">GTF2H2</t>
  </si>
  <si>
    <t xml:space="preserve">ANO8</t>
  </si>
  <si>
    <t xml:space="preserve">SP4</t>
  </si>
  <si>
    <t xml:space="preserve">ITSN2</t>
  </si>
  <si>
    <t xml:space="preserve">PNPLA6</t>
  </si>
  <si>
    <t xml:space="preserve">CNPPD1</t>
  </si>
  <si>
    <t xml:space="preserve">SETDB1</t>
  </si>
  <si>
    <t xml:space="preserve">ARHGAP20</t>
  </si>
  <si>
    <t xml:space="preserve">PRDX4</t>
  </si>
  <si>
    <t xml:space="preserve">PRPF39</t>
  </si>
  <si>
    <t xml:space="preserve">HSPD1</t>
  </si>
  <si>
    <t xml:space="preserve">SF3A3</t>
  </si>
  <si>
    <t xml:space="preserve">TBL3</t>
  </si>
  <si>
    <t xml:space="preserve">PTCD3</t>
  </si>
  <si>
    <t xml:space="preserve">GAA</t>
  </si>
  <si>
    <t xml:space="preserve">LOC104976179</t>
  </si>
  <si>
    <t xml:space="preserve">LOC104976230</t>
  </si>
  <si>
    <t xml:space="preserve">PTPRB</t>
  </si>
  <si>
    <t xml:space="preserve">PEPD</t>
  </si>
  <si>
    <t xml:space="preserve">PCSK6</t>
  </si>
  <si>
    <t xml:space="preserve">EFS</t>
  </si>
  <si>
    <t xml:space="preserve">RER1</t>
  </si>
  <si>
    <t xml:space="preserve">UIMC1</t>
  </si>
  <si>
    <t xml:space="preserve">STK19</t>
  </si>
  <si>
    <t xml:space="preserve">PPIA</t>
  </si>
  <si>
    <t xml:space="preserve">GMPPB</t>
  </si>
  <si>
    <t xml:space="preserve">LOC508153</t>
  </si>
  <si>
    <t xml:space="preserve">FBXO8</t>
  </si>
  <si>
    <t xml:space="preserve">METTL6</t>
  </si>
  <si>
    <t xml:space="preserve">HDAC6</t>
  </si>
  <si>
    <t xml:space="preserve">DUS3L</t>
  </si>
  <si>
    <t xml:space="preserve">PPME1</t>
  </si>
  <si>
    <t xml:space="preserve">LOC104974722</t>
  </si>
  <si>
    <t xml:space="preserve">BCORL1</t>
  </si>
  <si>
    <t xml:space="preserve">TRAF7</t>
  </si>
  <si>
    <t xml:space="preserve">RPAP1</t>
  </si>
  <si>
    <t xml:space="preserve">JMY</t>
  </si>
  <si>
    <t xml:space="preserve">LSP1</t>
  </si>
  <si>
    <t xml:space="preserve">MFSD3</t>
  </si>
  <si>
    <t xml:space="preserve">PRPF19</t>
  </si>
  <si>
    <t xml:space="preserve">MDM4</t>
  </si>
  <si>
    <t xml:space="preserve">HGS</t>
  </si>
  <si>
    <t xml:space="preserve">UGGT1</t>
  </si>
  <si>
    <t xml:space="preserve">PIAS2</t>
  </si>
  <si>
    <t xml:space="preserve">SERGEF</t>
  </si>
  <si>
    <t xml:space="preserve">KTN1-2</t>
  </si>
  <si>
    <t xml:space="preserve">ATP6V0E1</t>
  </si>
  <si>
    <t xml:space="preserve">GIT1</t>
  </si>
  <si>
    <t xml:space="preserve">BOLA-A</t>
  </si>
  <si>
    <t xml:space="preserve">CCDC132</t>
  </si>
  <si>
    <t xml:space="preserve">C26H10orf76-2</t>
  </si>
  <si>
    <t xml:space="preserve">ZNF569</t>
  </si>
  <si>
    <t xml:space="preserve">SS18L2</t>
  </si>
  <si>
    <t xml:space="preserve">ZNF592</t>
  </si>
  <si>
    <t xml:space="preserve">USP8</t>
  </si>
  <si>
    <t xml:space="preserve">PSEN1</t>
  </si>
  <si>
    <t xml:space="preserve">AP4B1</t>
  </si>
  <si>
    <t xml:space="preserve">SSBP3</t>
  </si>
  <si>
    <t xml:space="preserve">WIPF3</t>
  </si>
  <si>
    <t xml:space="preserve">TUSC5</t>
  </si>
  <si>
    <t xml:space="preserve">ELMOD3</t>
  </si>
  <si>
    <t xml:space="preserve">RAPGEF5</t>
  </si>
  <si>
    <t xml:space="preserve">TIPARP</t>
  </si>
  <si>
    <t xml:space="preserve">ARHGAP1</t>
  </si>
  <si>
    <t xml:space="preserve">TTC13</t>
  </si>
  <si>
    <t xml:space="preserve">WDR55</t>
  </si>
  <si>
    <t xml:space="preserve">ACP5</t>
  </si>
  <si>
    <t xml:space="preserve">EGFLAM</t>
  </si>
  <si>
    <t xml:space="preserve">GTF3C1</t>
  </si>
  <si>
    <t xml:space="preserve">GNAI1</t>
  </si>
  <si>
    <t xml:space="preserve">HNRNPM</t>
  </si>
  <si>
    <t xml:space="preserve">ZCCHC2</t>
  </si>
  <si>
    <t xml:space="preserve">RNPS1</t>
  </si>
  <si>
    <t xml:space="preserve">MBNL2-2</t>
  </si>
  <si>
    <t xml:space="preserve">ZNF132</t>
  </si>
  <si>
    <t xml:space="preserve">XPO7</t>
  </si>
  <si>
    <t xml:space="preserve">ABHD16B</t>
  </si>
  <si>
    <t xml:space="preserve">PLXDC2</t>
  </si>
  <si>
    <t xml:space="preserve">ADRBK2</t>
  </si>
  <si>
    <t xml:space="preserve">SIRT7</t>
  </si>
  <si>
    <t xml:space="preserve">MBD5</t>
  </si>
  <si>
    <t xml:space="preserve">LOC100848324</t>
  </si>
  <si>
    <t xml:space="preserve">ZDHHC17</t>
  </si>
  <si>
    <t xml:space="preserve">EFNB1</t>
  </si>
  <si>
    <t xml:space="preserve">ARHGEF10</t>
  </si>
  <si>
    <t xml:space="preserve">STMN1</t>
  </si>
  <si>
    <t xml:space="preserve">RRP9</t>
  </si>
  <si>
    <t xml:space="preserve">POFUT1</t>
  </si>
  <si>
    <t xml:space="preserve">FAM188A</t>
  </si>
  <si>
    <t xml:space="preserve">TBC1D30</t>
  </si>
  <si>
    <t xml:space="preserve">ZBTB3</t>
  </si>
  <si>
    <t xml:space="preserve">LOC100335963</t>
  </si>
  <si>
    <t xml:space="preserve">SVEP1</t>
  </si>
  <si>
    <t xml:space="preserve">LOC104968675</t>
  </si>
  <si>
    <t xml:space="preserve">GSTM1</t>
  </si>
  <si>
    <t xml:space="preserve">RAB34</t>
  </si>
  <si>
    <t xml:space="preserve">NOC2L</t>
  </si>
  <si>
    <t xml:space="preserve">CYP1B1</t>
  </si>
  <si>
    <t xml:space="preserve">CYR61</t>
  </si>
  <si>
    <t xml:space="preserve">CDC27</t>
  </si>
  <si>
    <t xml:space="preserve">TTLL7</t>
  </si>
  <si>
    <t xml:space="preserve">CCDC93</t>
  </si>
  <si>
    <t xml:space="preserve">MED23</t>
  </si>
  <si>
    <t xml:space="preserve">CDYL</t>
  </si>
  <si>
    <t xml:space="preserve">ZNF652</t>
  </si>
  <si>
    <t xml:space="preserve">IBTK</t>
  </si>
  <si>
    <t xml:space="preserve">CTSK</t>
  </si>
  <si>
    <t xml:space="preserve">IFFO1</t>
  </si>
  <si>
    <t xml:space="preserve">TVP23B</t>
  </si>
  <si>
    <t xml:space="preserve">USB1</t>
  </si>
  <si>
    <t xml:space="preserve">BIN3</t>
  </si>
  <si>
    <t xml:space="preserve">CNOT10</t>
  </si>
  <si>
    <t xml:space="preserve">RBBP5</t>
  </si>
  <si>
    <t xml:space="preserve">SAR1A</t>
  </si>
  <si>
    <t xml:space="preserve">LOC615278</t>
  </si>
  <si>
    <t xml:space="preserve">ACOT9</t>
  </si>
  <si>
    <t xml:space="preserve">CMPK1</t>
  </si>
  <si>
    <t xml:space="preserve">MFSD1</t>
  </si>
  <si>
    <t xml:space="preserve">ICE1</t>
  </si>
  <si>
    <t xml:space="preserve">ACBD4</t>
  </si>
  <si>
    <t xml:space="preserve">MTIF3</t>
  </si>
  <si>
    <t xml:space="preserve">GALK1</t>
  </si>
  <si>
    <t xml:space="preserve">CALCRL</t>
  </si>
  <si>
    <t xml:space="preserve">HCRTR1</t>
  </si>
  <si>
    <t xml:space="preserve">ANO6</t>
  </si>
  <si>
    <t xml:space="preserve">SLC25A53</t>
  </si>
  <si>
    <t xml:space="preserve">ATG2B</t>
  </si>
  <si>
    <t xml:space="preserve">SLC11A2</t>
  </si>
  <si>
    <t xml:space="preserve">ZNF79</t>
  </si>
  <si>
    <t xml:space="preserve">SLU7</t>
  </si>
  <si>
    <t xml:space="preserve">NIF3L1</t>
  </si>
  <si>
    <t xml:space="preserve">SREBF2</t>
  </si>
  <si>
    <t xml:space="preserve">RASSF3</t>
  </si>
  <si>
    <t xml:space="preserve">PLCD4</t>
  </si>
  <si>
    <t xml:space="preserve">TTC8</t>
  </si>
  <si>
    <t xml:space="preserve">USF1</t>
  </si>
  <si>
    <t xml:space="preserve">ABHD10</t>
  </si>
  <si>
    <t xml:space="preserve">DEPDC5</t>
  </si>
  <si>
    <t xml:space="preserve">TRMT5</t>
  </si>
  <si>
    <t xml:space="preserve">TMEM50A</t>
  </si>
  <si>
    <t xml:space="preserve">ZCCHC8</t>
  </si>
  <si>
    <t xml:space="preserve">LOC101902146</t>
  </si>
  <si>
    <t xml:space="preserve">PPTC7</t>
  </si>
  <si>
    <t xml:space="preserve">SPG20</t>
  </si>
  <si>
    <t xml:space="preserve">LOC104974216</t>
  </si>
  <si>
    <t xml:space="preserve">TTC4</t>
  </si>
  <si>
    <t xml:space="preserve">KIAA0922</t>
  </si>
  <si>
    <t xml:space="preserve">LIMK2</t>
  </si>
  <si>
    <t xml:space="preserve">TMEM201</t>
  </si>
  <si>
    <t xml:space="preserve">PARM1</t>
  </si>
  <si>
    <t xml:space="preserve">LPIN3</t>
  </si>
  <si>
    <t xml:space="preserve">INTS6</t>
  </si>
  <si>
    <t xml:space="preserve">TJP2</t>
  </si>
  <si>
    <t xml:space="preserve">SHROOM4</t>
  </si>
  <si>
    <t xml:space="preserve">PKP4</t>
  </si>
  <si>
    <t xml:space="preserve">LOC101903640</t>
  </si>
  <si>
    <t xml:space="preserve">RSRC2</t>
  </si>
  <si>
    <t xml:space="preserve">ANKHD1</t>
  </si>
  <si>
    <t xml:space="preserve">METTL21A</t>
  </si>
  <si>
    <t xml:space="preserve">MAST3</t>
  </si>
  <si>
    <t xml:space="preserve">LOC104970537</t>
  </si>
  <si>
    <t xml:space="preserve">STK10</t>
  </si>
  <si>
    <t xml:space="preserve">GOLGA4</t>
  </si>
  <si>
    <t xml:space="preserve">BBS9</t>
  </si>
  <si>
    <r>
      <rPr>
        <sz val="12"/>
        <color rgb="FF000000"/>
        <rFont val="Times New Roman"/>
        <family val="1"/>
      </rPr>
      <t xml:space="preserve">5x10</t>
    </r>
    <r>
      <rPr>
        <vertAlign val="superscript"/>
        <sz val="12"/>
        <color rgb="FF000000"/>
        <rFont val="Times New Roman"/>
        <family val="1"/>
      </rPr>
      <t xml:space="preserve">-2</t>
    </r>
  </si>
  <si>
    <t xml:space="preserve">SAMD4B</t>
  </si>
  <si>
    <t xml:space="preserve">LOC786352</t>
  </si>
  <si>
    <t xml:space="preserve">RAB12</t>
  </si>
  <si>
    <t xml:space="preserve">ANKRD49</t>
  </si>
  <si>
    <t xml:space="preserve">PHLPP1</t>
  </si>
  <si>
    <t xml:space="preserve">BOLA</t>
  </si>
  <si>
    <t xml:space="preserve">YARS</t>
  </si>
  <si>
    <t xml:space="preserve">KIAA0100</t>
  </si>
  <si>
    <t xml:space="preserve">B4GAT1</t>
  </si>
  <si>
    <t xml:space="preserve">THADA</t>
  </si>
  <si>
    <t xml:space="preserve">ZCCHC11</t>
  </si>
  <si>
    <t xml:space="preserve">STAMBP</t>
  </si>
  <si>
    <t xml:space="preserve">STT3B</t>
  </si>
  <si>
    <t xml:space="preserve">SLC12A6</t>
  </si>
  <si>
    <t xml:space="preserve">CCDC47</t>
  </si>
  <si>
    <t xml:space="preserve">CDKAL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Groups/MateescuLab/Mutibreed-Breed%20Angus-Brahman%20Project/Results/JoelThesis/5.RNAseq/tablesPaper/Book2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>
        <row r="1">
          <cell r="A1" t="str">
            <v>LOC101903626</v>
          </cell>
          <cell r="B1">
            <v>-0.006</v>
          </cell>
        </row>
        <row r="2">
          <cell r="A2" t="str">
            <v>GRK5</v>
          </cell>
          <cell r="B2">
            <v>-0.0056</v>
          </cell>
        </row>
        <row r="3">
          <cell r="A3" t="str">
            <v>WDR34</v>
          </cell>
          <cell r="B3">
            <v>-0.0056</v>
          </cell>
        </row>
        <row r="4">
          <cell r="A4" t="str">
            <v>TAF3</v>
          </cell>
          <cell r="B4">
            <v>-0.0055</v>
          </cell>
        </row>
        <row r="5">
          <cell r="A5" t="str">
            <v>SLC17A5</v>
          </cell>
          <cell r="B5">
            <v>-0.0048</v>
          </cell>
        </row>
        <row r="6">
          <cell r="A6" t="str">
            <v>NDRG3</v>
          </cell>
          <cell r="B6">
            <v>-0.0045</v>
          </cell>
        </row>
        <row r="7">
          <cell r="A7" t="str">
            <v>PITPNC1</v>
          </cell>
          <cell r="B7">
            <v>-0.004</v>
          </cell>
        </row>
        <row r="8">
          <cell r="A8" t="str">
            <v>RASAL2</v>
          </cell>
          <cell r="B8">
            <v>-0.0038</v>
          </cell>
        </row>
        <row r="9">
          <cell r="A9" t="str">
            <v>TYMS</v>
          </cell>
          <cell r="B9">
            <v>-0.0037</v>
          </cell>
        </row>
        <row r="10">
          <cell r="A10" t="str">
            <v>MPPE1</v>
          </cell>
          <cell r="B10">
            <v>-0.0036</v>
          </cell>
        </row>
        <row r="11">
          <cell r="A11" t="str">
            <v>ATRAID</v>
          </cell>
          <cell r="B11">
            <v>-0.0035</v>
          </cell>
        </row>
        <row r="12">
          <cell r="A12" t="str">
            <v>GRK4</v>
          </cell>
          <cell r="B12">
            <v>-0.0033</v>
          </cell>
        </row>
        <row r="13">
          <cell r="A13" t="str">
            <v>LOC100848872</v>
          </cell>
          <cell r="B13">
            <v>-0.0032</v>
          </cell>
        </row>
        <row r="14">
          <cell r="A14" t="str">
            <v>ANKRD39</v>
          </cell>
          <cell r="B14">
            <v>-0.0031</v>
          </cell>
        </row>
        <row r="15">
          <cell r="A15" t="str">
            <v>FGGY</v>
          </cell>
          <cell r="B15">
            <v>-0.0031</v>
          </cell>
        </row>
        <row r="16">
          <cell r="A16" t="str">
            <v>HPCAL1</v>
          </cell>
          <cell r="B16">
            <v>-0.0031</v>
          </cell>
        </row>
        <row r="17">
          <cell r="A17" t="str">
            <v>PIK3C2A</v>
          </cell>
          <cell r="B17">
            <v>-0.0031</v>
          </cell>
        </row>
        <row r="18">
          <cell r="A18" t="str">
            <v>LMBR1</v>
          </cell>
          <cell r="B18">
            <v>-0.003</v>
          </cell>
        </row>
        <row r="19">
          <cell r="A19" t="str">
            <v>SH3RF3</v>
          </cell>
          <cell r="B19">
            <v>-0.003</v>
          </cell>
        </row>
        <row r="20">
          <cell r="A20" t="str">
            <v>FAM126B</v>
          </cell>
          <cell r="B20">
            <v>-0.0029</v>
          </cell>
        </row>
        <row r="21">
          <cell r="A21" t="str">
            <v>C15H11orf74</v>
          </cell>
          <cell r="B21">
            <v>-0.0028</v>
          </cell>
        </row>
        <row r="22">
          <cell r="A22" t="str">
            <v>WWC3</v>
          </cell>
          <cell r="B22">
            <v>-0.0028</v>
          </cell>
        </row>
        <row r="23">
          <cell r="A23" t="str">
            <v>PDXP</v>
          </cell>
          <cell r="B23">
            <v>-0.0027</v>
          </cell>
        </row>
        <row r="24">
          <cell r="A24" t="str">
            <v>RIC8B</v>
          </cell>
          <cell r="B24">
            <v>-0.0026</v>
          </cell>
        </row>
        <row r="25">
          <cell r="A25" t="str">
            <v>ALMS1</v>
          </cell>
          <cell r="B25">
            <v>-0.0025</v>
          </cell>
        </row>
        <row r="26">
          <cell r="A26" t="str">
            <v>CARS2</v>
          </cell>
          <cell r="B26">
            <v>-0.0025</v>
          </cell>
        </row>
        <row r="27">
          <cell r="A27" t="str">
            <v>CBFA2T2</v>
          </cell>
          <cell r="B27">
            <v>-0.0025</v>
          </cell>
        </row>
        <row r="28">
          <cell r="A28" t="str">
            <v>BBX</v>
          </cell>
          <cell r="B28">
            <v>-0.0024</v>
          </cell>
        </row>
        <row r="29">
          <cell r="A29" t="str">
            <v>SLC22A5</v>
          </cell>
          <cell r="B29">
            <v>-0.0024</v>
          </cell>
        </row>
        <row r="30">
          <cell r="A30" t="str">
            <v>STK3</v>
          </cell>
          <cell r="B30">
            <v>-0.0024</v>
          </cell>
        </row>
        <row r="31">
          <cell r="A31" t="str">
            <v>ARHGEF3</v>
          </cell>
          <cell r="B31">
            <v>-0.0022</v>
          </cell>
        </row>
        <row r="32">
          <cell r="A32" t="str">
            <v>GNB1L</v>
          </cell>
          <cell r="B32">
            <v>-0.0021</v>
          </cell>
        </row>
        <row r="33">
          <cell r="A33" t="str">
            <v>NOS3</v>
          </cell>
          <cell r="B33">
            <v>-0.0021</v>
          </cell>
        </row>
        <row r="34">
          <cell r="A34" t="str">
            <v>TRAPPC9</v>
          </cell>
          <cell r="B34">
            <v>-0.0021</v>
          </cell>
        </row>
        <row r="35">
          <cell r="A35" t="str">
            <v>DBNDD1</v>
          </cell>
          <cell r="B35">
            <v>-0.002</v>
          </cell>
        </row>
        <row r="36">
          <cell r="A36" t="str">
            <v>CBL</v>
          </cell>
          <cell r="B36">
            <v>-0.0019</v>
          </cell>
        </row>
        <row r="37">
          <cell r="A37" t="str">
            <v>LOC101905940</v>
          </cell>
          <cell r="B37">
            <v>-0.0019</v>
          </cell>
        </row>
        <row r="38">
          <cell r="A38" t="str">
            <v>MICALL1</v>
          </cell>
          <cell r="B38">
            <v>-0.0019</v>
          </cell>
        </row>
        <row r="39">
          <cell r="A39" t="str">
            <v>SLC4A7</v>
          </cell>
          <cell r="B39">
            <v>-0.0019</v>
          </cell>
        </row>
        <row r="40">
          <cell r="A40" t="str">
            <v>LIFR</v>
          </cell>
          <cell r="B40">
            <v>-0.0018</v>
          </cell>
        </row>
        <row r="41">
          <cell r="A41" t="str">
            <v>TM2D2</v>
          </cell>
          <cell r="B41">
            <v>-0.0018</v>
          </cell>
        </row>
        <row r="42">
          <cell r="A42" t="str">
            <v>UNC13B</v>
          </cell>
          <cell r="B42">
            <v>-0.0018</v>
          </cell>
        </row>
        <row r="43">
          <cell r="A43" t="str">
            <v>ARSG</v>
          </cell>
          <cell r="B43">
            <v>-0.0017</v>
          </cell>
        </row>
        <row r="44">
          <cell r="A44" t="str">
            <v>RSF1</v>
          </cell>
          <cell r="B44">
            <v>-0.0017</v>
          </cell>
        </row>
        <row r="45">
          <cell r="A45" t="str">
            <v>POGK</v>
          </cell>
          <cell r="B45">
            <v>-0.0016</v>
          </cell>
        </row>
        <row r="46">
          <cell r="A46" t="str">
            <v>DUSP22</v>
          </cell>
          <cell r="B46">
            <v>-0.0015</v>
          </cell>
        </row>
        <row r="47">
          <cell r="A47" t="str">
            <v>LOC104975008</v>
          </cell>
          <cell r="B47">
            <v>-0.0015</v>
          </cell>
        </row>
        <row r="48">
          <cell r="A48" t="str">
            <v>LSM12</v>
          </cell>
          <cell r="B48">
            <v>-0.0015</v>
          </cell>
        </row>
        <row r="49">
          <cell r="A49" t="str">
            <v>RYK</v>
          </cell>
          <cell r="B49">
            <v>-0.0015</v>
          </cell>
        </row>
        <row r="50">
          <cell r="A50" t="str">
            <v>ZNF771</v>
          </cell>
          <cell r="B50">
            <v>-0.0015</v>
          </cell>
        </row>
        <row r="51">
          <cell r="A51" t="str">
            <v>BDP1</v>
          </cell>
          <cell r="B51">
            <v>-0.0014</v>
          </cell>
        </row>
        <row r="52">
          <cell r="A52" t="str">
            <v>TMEM57</v>
          </cell>
          <cell r="B52">
            <v>-0.0014</v>
          </cell>
        </row>
        <row r="53">
          <cell r="A53" t="str">
            <v>ARPC5L</v>
          </cell>
          <cell r="B53">
            <v>-0.0013</v>
          </cell>
        </row>
        <row r="54">
          <cell r="A54" t="str">
            <v>DNAJC3</v>
          </cell>
          <cell r="B54">
            <v>-0.0013</v>
          </cell>
        </row>
        <row r="55">
          <cell r="A55" t="str">
            <v>LOC615589</v>
          </cell>
          <cell r="B55">
            <v>-0.0013</v>
          </cell>
        </row>
        <row r="56">
          <cell r="A56" t="str">
            <v>TRPM7</v>
          </cell>
          <cell r="B56">
            <v>-0.0013</v>
          </cell>
        </row>
        <row r="57">
          <cell r="A57" t="str">
            <v>ARHGAP10</v>
          </cell>
          <cell r="B57">
            <v>-0.0012</v>
          </cell>
        </row>
        <row r="58">
          <cell r="A58" t="str">
            <v>EPB41</v>
          </cell>
          <cell r="B58">
            <v>-0.0012</v>
          </cell>
        </row>
        <row r="59">
          <cell r="A59" t="str">
            <v>LRP6</v>
          </cell>
          <cell r="B59">
            <v>-0.0012</v>
          </cell>
        </row>
        <row r="60">
          <cell r="A60" t="str">
            <v>MRVI1</v>
          </cell>
          <cell r="B60">
            <v>-0.0012</v>
          </cell>
        </row>
        <row r="61">
          <cell r="A61" t="str">
            <v>UTP11L</v>
          </cell>
          <cell r="B61">
            <v>-0.0011</v>
          </cell>
        </row>
        <row r="62">
          <cell r="A62" t="str">
            <v>WDR73</v>
          </cell>
          <cell r="B62">
            <v>-0.0011</v>
          </cell>
        </row>
        <row r="63">
          <cell r="A63" t="str">
            <v>C21H15orf27</v>
          </cell>
          <cell r="B63">
            <v>-0.001</v>
          </cell>
        </row>
        <row r="64">
          <cell r="A64" t="str">
            <v>OSBP2</v>
          </cell>
          <cell r="B64">
            <v>-0.001</v>
          </cell>
        </row>
        <row r="65">
          <cell r="A65" t="str">
            <v>UBE2O</v>
          </cell>
          <cell r="B65">
            <v>-0.001</v>
          </cell>
        </row>
        <row r="66">
          <cell r="A66" t="str">
            <v>PAPD5</v>
          </cell>
          <cell r="B66">
            <v>-0.0009</v>
          </cell>
        </row>
        <row r="67">
          <cell r="A67" t="str">
            <v>SLC25A36</v>
          </cell>
          <cell r="B67">
            <v>-0.0009</v>
          </cell>
        </row>
        <row r="68">
          <cell r="A68" t="str">
            <v>SYNJ2</v>
          </cell>
          <cell r="B68">
            <v>-0.0009</v>
          </cell>
        </row>
        <row r="69">
          <cell r="A69" t="str">
            <v>TTC3</v>
          </cell>
          <cell r="B69">
            <v>-0.0009</v>
          </cell>
        </row>
        <row r="70">
          <cell r="A70" t="str">
            <v>KIAA2013</v>
          </cell>
          <cell r="B70">
            <v>-0.0008</v>
          </cell>
        </row>
        <row r="71">
          <cell r="A71" t="str">
            <v>POLR2E</v>
          </cell>
          <cell r="B71">
            <v>-0.0008</v>
          </cell>
        </row>
        <row r="72">
          <cell r="A72" t="str">
            <v>PTOV1</v>
          </cell>
          <cell r="B72">
            <v>-0.0008</v>
          </cell>
        </row>
        <row r="73">
          <cell r="A73" t="str">
            <v>SETD8</v>
          </cell>
          <cell r="B73">
            <v>-0.0008</v>
          </cell>
        </row>
        <row r="74">
          <cell r="A74" t="str">
            <v>SH2B1</v>
          </cell>
          <cell r="B74">
            <v>-0.0008</v>
          </cell>
        </row>
        <row r="75">
          <cell r="A75" t="str">
            <v>UBL3</v>
          </cell>
          <cell r="B75">
            <v>-0.0008</v>
          </cell>
        </row>
        <row r="76">
          <cell r="A76" t="str">
            <v>ENDOG</v>
          </cell>
          <cell r="B76">
            <v>-0.0007</v>
          </cell>
        </row>
        <row r="77">
          <cell r="A77" t="str">
            <v>KLF15</v>
          </cell>
          <cell r="B77">
            <v>-0.0007</v>
          </cell>
        </row>
        <row r="78">
          <cell r="A78" t="str">
            <v>LOC101907391</v>
          </cell>
          <cell r="B78">
            <v>-0.0007</v>
          </cell>
        </row>
        <row r="79">
          <cell r="A79" t="str">
            <v>ST6GALNAC2</v>
          </cell>
          <cell r="B79">
            <v>-0.0007</v>
          </cell>
        </row>
        <row r="80">
          <cell r="A80" t="str">
            <v>ABCC5</v>
          </cell>
          <cell r="B80">
            <v>-0.0006</v>
          </cell>
        </row>
        <row r="81">
          <cell r="A81" t="str">
            <v>AGPAT6</v>
          </cell>
          <cell r="B81">
            <v>-0.0006</v>
          </cell>
        </row>
        <row r="82">
          <cell r="A82" t="str">
            <v>ARRDC4</v>
          </cell>
          <cell r="B82">
            <v>-0.0006</v>
          </cell>
        </row>
        <row r="83">
          <cell r="A83" t="str">
            <v>FAM21A</v>
          </cell>
          <cell r="B83">
            <v>-0.0006</v>
          </cell>
        </row>
        <row r="84">
          <cell r="A84" t="str">
            <v>HECTD4</v>
          </cell>
          <cell r="B84">
            <v>-0.0006</v>
          </cell>
        </row>
        <row r="85">
          <cell r="A85" t="str">
            <v>IRF2BP2</v>
          </cell>
          <cell r="B85">
            <v>-0.0006</v>
          </cell>
        </row>
        <row r="86">
          <cell r="A86" t="str">
            <v>LOC104976020</v>
          </cell>
          <cell r="B86">
            <v>-0.0006</v>
          </cell>
        </row>
        <row r="87">
          <cell r="A87" t="str">
            <v>SSR1</v>
          </cell>
          <cell r="B87">
            <v>-0.0006</v>
          </cell>
        </row>
        <row r="88">
          <cell r="A88" t="str">
            <v>TMEM120B</v>
          </cell>
          <cell r="B88">
            <v>-0.0006</v>
          </cell>
        </row>
        <row r="89">
          <cell r="A89" t="str">
            <v>TSC1</v>
          </cell>
          <cell r="B89">
            <v>-0.0006</v>
          </cell>
        </row>
        <row r="90">
          <cell r="A90" t="str">
            <v>ACTR3B</v>
          </cell>
          <cell r="B90">
            <v>-0.0005</v>
          </cell>
        </row>
        <row r="91">
          <cell r="A91" t="str">
            <v>ANKRD12</v>
          </cell>
          <cell r="B91">
            <v>-0.0005</v>
          </cell>
        </row>
        <row r="92">
          <cell r="A92" t="str">
            <v>HERPUD1</v>
          </cell>
          <cell r="B92">
            <v>-0.0005</v>
          </cell>
        </row>
        <row r="93">
          <cell r="A93" t="str">
            <v>STK40</v>
          </cell>
          <cell r="B93">
            <v>-0.0005</v>
          </cell>
        </row>
        <row r="94">
          <cell r="A94" t="str">
            <v>WAC</v>
          </cell>
          <cell r="B94">
            <v>-0.0005</v>
          </cell>
        </row>
        <row r="95">
          <cell r="A95" t="str">
            <v>AFF1</v>
          </cell>
          <cell r="B95">
            <v>-0.0004</v>
          </cell>
        </row>
        <row r="96">
          <cell r="A96" t="str">
            <v>B3GALNT2</v>
          </cell>
          <cell r="B96">
            <v>-0.0004</v>
          </cell>
        </row>
        <row r="97">
          <cell r="A97" t="str">
            <v>FILIP1L</v>
          </cell>
          <cell r="B97">
            <v>-0.0003</v>
          </cell>
        </row>
        <row r="98">
          <cell r="A98" t="str">
            <v>MTDH</v>
          </cell>
          <cell r="B98">
            <v>-0.0003</v>
          </cell>
        </row>
        <row r="99">
          <cell r="A99" t="str">
            <v>PPARGC1B</v>
          </cell>
          <cell r="B99">
            <v>-0.0003</v>
          </cell>
        </row>
        <row r="100">
          <cell r="A100" t="str">
            <v>CDC34</v>
          </cell>
          <cell r="B100">
            <v>-0.0002</v>
          </cell>
        </row>
        <row r="101">
          <cell r="A101" t="str">
            <v>CHRNA1</v>
          </cell>
          <cell r="B101">
            <v>-0.0002</v>
          </cell>
        </row>
        <row r="102">
          <cell r="A102" t="str">
            <v>CREM</v>
          </cell>
          <cell r="B102">
            <v>-0.0002</v>
          </cell>
        </row>
        <row r="103">
          <cell r="A103" t="str">
            <v>EMP1</v>
          </cell>
          <cell r="B103">
            <v>-0.0002</v>
          </cell>
        </row>
        <row r="104">
          <cell r="A104" t="str">
            <v>G3BP2</v>
          </cell>
          <cell r="B104">
            <v>-0.0002</v>
          </cell>
        </row>
        <row r="105">
          <cell r="A105" t="str">
            <v>NFIL3</v>
          </cell>
          <cell r="B105">
            <v>-0.0002</v>
          </cell>
        </row>
        <row r="106">
          <cell r="A106" t="str">
            <v>PEBP1</v>
          </cell>
          <cell r="B106">
            <v>-0.0002</v>
          </cell>
        </row>
        <row r="107">
          <cell r="A107" t="str">
            <v>CCDC6</v>
          </cell>
          <cell r="B107">
            <v>-0.0001</v>
          </cell>
        </row>
        <row r="108">
          <cell r="A108" t="str">
            <v>MAF</v>
          </cell>
          <cell r="B108">
            <v>-0.0001</v>
          </cell>
        </row>
        <row r="109">
          <cell r="A109" t="str">
            <v>RNF144B</v>
          </cell>
          <cell r="B109">
            <v>-0.0001</v>
          </cell>
        </row>
        <row r="110">
          <cell r="A110" t="str">
            <v>VLDLR</v>
          </cell>
          <cell r="B110">
            <v>-0.0001</v>
          </cell>
        </row>
        <row r="111">
          <cell r="A111" t="str">
            <v>PDK4</v>
          </cell>
          <cell r="B111">
            <v>-0.0001</v>
          </cell>
        </row>
        <row r="112">
          <cell r="A112" t="str">
            <v>SLC16A6</v>
          </cell>
          <cell r="B112">
            <v>-0.0001</v>
          </cell>
        </row>
        <row r="113">
          <cell r="A113" t="str">
            <v>TTN</v>
          </cell>
          <cell r="B113">
            <v>-0.0001</v>
          </cell>
        </row>
        <row r="114">
          <cell r="A114" t="str">
            <v>ZNF106</v>
          </cell>
          <cell r="B114">
            <v>-0.0001</v>
          </cell>
        </row>
        <row r="115">
          <cell r="A115" t="str">
            <v>ABLIM1</v>
          </cell>
          <cell r="B115">
            <v>0.0001</v>
          </cell>
        </row>
        <row r="116">
          <cell r="A116" t="str">
            <v>CORO6</v>
          </cell>
          <cell r="B116">
            <v>0.0001</v>
          </cell>
        </row>
        <row r="117">
          <cell r="A117" t="str">
            <v>NFKB2</v>
          </cell>
          <cell r="B117">
            <v>0.0002</v>
          </cell>
        </row>
        <row r="118">
          <cell r="A118" t="str">
            <v>RPL3</v>
          </cell>
          <cell r="B118">
            <v>0.0004</v>
          </cell>
        </row>
        <row r="119">
          <cell r="A119" t="str">
            <v>LMTK2</v>
          </cell>
          <cell r="B119">
            <v>0.0005</v>
          </cell>
        </row>
        <row r="120">
          <cell r="A120" t="str">
            <v>HIST1H1D</v>
          </cell>
          <cell r="B120">
            <v>0.0006</v>
          </cell>
        </row>
        <row r="121">
          <cell r="A121" t="str">
            <v>IRF2BPL</v>
          </cell>
          <cell r="B121">
            <v>0.0006</v>
          </cell>
        </row>
        <row r="122">
          <cell r="A122" t="str">
            <v>LOC788457</v>
          </cell>
          <cell r="B122">
            <v>0.0006</v>
          </cell>
        </row>
        <row r="123">
          <cell r="A123" t="str">
            <v>C4A</v>
          </cell>
          <cell r="B123">
            <v>0.0007</v>
          </cell>
        </row>
        <row r="124">
          <cell r="A124" t="str">
            <v>PCOLCE2</v>
          </cell>
          <cell r="B124">
            <v>0.0007</v>
          </cell>
        </row>
        <row r="125">
          <cell r="A125" t="str">
            <v>CD34</v>
          </cell>
          <cell r="B125">
            <v>0.0008</v>
          </cell>
        </row>
        <row r="126">
          <cell r="A126" t="str">
            <v>DBI</v>
          </cell>
          <cell r="B126">
            <v>0.0008</v>
          </cell>
        </row>
        <row r="127">
          <cell r="A127" t="str">
            <v>TJAP1</v>
          </cell>
          <cell r="B127">
            <v>0.0008</v>
          </cell>
        </row>
        <row r="128">
          <cell r="A128" t="str">
            <v>BLOC1S2</v>
          </cell>
          <cell r="B128">
            <v>0.0009</v>
          </cell>
        </row>
        <row r="129">
          <cell r="A129" t="str">
            <v>PRRX1</v>
          </cell>
          <cell r="B129">
            <v>0.0009</v>
          </cell>
        </row>
        <row r="130">
          <cell r="A130" t="str">
            <v>ATP6V1C1</v>
          </cell>
          <cell r="B130">
            <v>0.0011</v>
          </cell>
        </row>
        <row r="131">
          <cell r="A131" t="str">
            <v>CIAO1</v>
          </cell>
          <cell r="B131">
            <v>0.0012</v>
          </cell>
        </row>
        <row r="132">
          <cell r="A132" t="str">
            <v>DAZAP2</v>
          </cell>
          <cell r="B132">
            <v>0.0012</v>
          </cell>
        </row>
        <row r="133">
          <cell r="A133" t="str">
            <v>STAT5A</v>
          </cell>
          <cell r="B133">
            <v>0.0012</v>
          </cell>
        </row>
        <row r="134">
          <cell r="A134" t="str">
            <v>UCP2</v>
          </cell>
          <cell r="B134">
            <v>0.0012</v>
          </cell>
        </row>
        <row r="135">
          <cell r="A135" t="str">
            <v>PJA2</v>
          </cell>
          <cell r="B135">
            <v>0.0013</v>
          </cell>
        </row>
        <row r="136">
          <cell r="A136" t="str">
            <v>DPP3</v>
          </cell>
          <cell r="B136">
            <v>0.0015</v>
          </cell>
        </row>
        <row r="137">
          <cell r="A137" t="str">
            <v>PKNOX1</v>
          </cell>
          <cell r="B137">
            <v>0.0015</v>
          </cell>
        </row>
        <row r="138">
          <cell r="A138" t="str">
            <v>TFPI2</v>
          </cell>
          <cell r="B138">
            <v>0.0015</v>
          </cell>
        </row>
        <row r="139">
          <cell r="A139" t="str">
            <v>CLEC3B</v>
          </cell>
          <cell r="B139">
            <v>0.0016</v>
          </cell>
        </row>
        <row r="140">
          <cell r="A140" t="str">
            <v>RALGAPA2</v>
          </cell>
          <cell r="B140">
            <v>0.0016</v>
          </cell>
        </row>
        <row r="141">
          <cell r="A141" t="str">
            <v>COL8A1</v>
          </cell>
          <cell r="B141">
            <v>0.0017</v>
          </cell>
        </row>
        <row r="142">
          <cell r="A142" t="str">
            <v>MCRS1</v>
          </cell>
          <cell r="B142">
            <v>0.0017</v>
          </cell>
        </row>
        <row r="143">
          <cell r="A143" t="str">
            <v>PRKCDBP</v>
          </cell>
          <cell r="B143">
            <v>0.0017</v>
          </cell>
        </row>
        <row r="144">
          <cell r="A144" t="str">
            <v>DIABLO</v>
          </cell>
          <cell r="B144">
            <v>0.0018</v>
          </cell>
        </row>
        <row r="145">
          <cell r="A145" t="str">
            <v>SYNRG</v>
          </cell>
          <cell r="B145">
            <v>0.0018</v>
          </cell>
        </row>
        <row r="146">
          <cell r="A146" t="str">
            <v>VEZT</v>
          </cell>
          <cell r="B146">
            <v>0.0018</v>
          </cell>
        </row>
        <row r="147">
          <cell r="A147" t="str">
            <v>CPOX</v>
          </cell>
          <cell r="B147">
            <v>0.0019</v>
          </cell>
        </row>
        <row r="148">
          <cell r="A148" t="str">
            <v>LOC526769</v>
          </cell>
          <cell r="B148">
            <v>0.0019</v>
          </cell>
        </row>
        <row r="149">
          <cell r="A149" t="str">
            <v>TP53</v>
          </cell>
          <cell r="B149">
            <v>0.0019</v>
          </cell>
        </row>
        <row r="150">
          <cell r="A150" t="str">
            <v>WDR12</v>
          </cell>
          <cell r="B150">
            <v>0.0019</v>
          </cell>
        </row>
        <row r="151">
          <cell r="A151" t="str">
            <v>C24H18orf21</v>
          </cell>
          <cell r="B151">
            <v>0.002</v>
          </cell>
        </row>
        <row r="152">
          <cell r="A152" t="str">
            <v>DIDO1</v>
          </cell>
          <cell r="B152">
            <v>0.002</v>
          </cell>
        </row>
        <row r="153">
          <cell r="A153" t="str">
            <v>DRG1</v>
          </cell>
          <cell r="B153">
            <v>0.0021</v>
          </cell>
        </row>
        <row r="154">
          <cell r="A154" t="str">
            <v>PRPF18</v>
          </cell>
          <cell r="B154">
            <v>0.0023</v>
          </cell>
        </row>
        <row r="155">
          <cell r="A155" t="str">
            <v>SURF6</v>
          </cell>
          <cell r="B155">
            <v>0.0023</v>
          </cell>
        </row>
        <row r="156">
          <cell r="A156" t="str">
            <v>DHX30</v>
          </cell>
          <cell r="B156">
            <v>0.0024</v>
          </cell>
        </row>
        <row r="157">
          <cell r="A157" t="str">
            <v>HEXA</v>
          </cell>
          <cell r="B157">
            <v>0.0024</v>
          </cell>
        </row>
        <row r="158">
          <cell r="A158" t="str">
            <v>NDFIP1</v>
          </cell>
          <cell r="B158">
            <v>0.0024</v>
          </cell>
        </row>
        <row r="159">
          <cell r="A159" t="str">
            <v>NUDT12</v>
          </cell>
          <cell r="B159">
            <v>0.0024</v>
          </cell>
        </row>
        <row r="160">
          <cell r="A160" t="str">
            <v>TMEM167B</v>
          </cell>
          <cell r="B160">
            <v>0.0024</v>
          </cell>
        </row>
        <row r="161">
          <cell r="A161" t="str">
            <v>LOXL1</v>
          </cell>
          <cell r="B161">
            <v>0.0025</v>
          </cell>
        </row>
        <row r="162">
          <cell r="A162" t="str">
            <v>SMIM7</v>
          </cell>
          <cell r="B162">
            <v>0.0025</v>
          </cell>
        </row>
        <row r="163">
          <cell r="A163" t="str">
            <v>TRMT6</v>
          </cell>
          <cell r="B163">
            <v>0.0025</v>
          </cell>
        </row>
        <row r="164">
          <cell r="A164" t="str">
            <v>MEAF6</v>
          </cell>
          <cell r="B164">
            <v>0.0026</v>
          </cell>
        </row>
        <row r="165">
          <cell r="A165" t="str">
            <v>PRR14L</v>
          </cell>
          <cell r="B165">
            <v>0.0026</v>
          </cell>
        </row>
        <row r="166">
          <cell r="A166" t="str">
            <v>SEC22B</v>
          </cell>
          <cell r="B166">
            <v>0.0026</v>
          </cell>
        </row>
        <row r="167">
          <cell r="A167" t="str">
            <v>VIPAS39</v>
          </cell>
          <cell r="B167">
            <v>0.0027</v>
          </cell>
        </row>
        <row r="168">
          <cell r="A168" t="str">
            <v>PYCR2</v>
          </cell>
          <cell r="B168">
            <v>0.0028</v>
          </cell>
        </row>
        <row r="169">
          <cell r="A169" t="str">
            <v>DKK3</v>
          </cell>
          <cell r="B169">
            <v>0.0029</v>
          </cell>
        </row>
        <row r="170">
          <cell r="A170" t="str">
            <v>OTULIN</v>
          </cell>
          <cell r="B170">
            <v>0.003</v>
          </cell>
        </row>
        <row r="171">
          <cell r="A171" t="str">
            <v>C21H15orf40</v>
          </cell>
          <cell r="B171">
            <v>0.0031</v>
          </cell>
        </row>
        <row r="172">
          <cell r="A172" t="str">
            <v>SPRYD4</v>
          </cell>
          <cell r="B172">
            <v>0.0031</v>
          </cell>
        </row>
        <row r="173">
          <cell r="A173" t="str">
            <v>AGA</v>
          </cell>
          <cell r="B173">
            <v>0.0032</v>
          </cell>
        </row>
        <row r="174">
          <cell r="A174" t="str">
            <v>JAM2</v>
          </cell>
          <cell r="B174">
            <v>0.0032</v>
          </cell>
        </row>
        <row r="175">
          <cell r="A175" t="str">
            <v>WDR77</v>
          </cell>
          <cell r="B175">
            <v>0.0032</v>
          </cell>
        </row>
        <row r="176">
          <cell r="A176" t="str">
            <v>LOC533821</v>
          </cell>
          <cell r="B176">
            <v>0.0033</v>
          </cell>
        </row>
        <row r="177">
          <cell r="A177" t="str">
            <v>RNASE4</v>
          </cell>
          <cell r="B177">
            <v>0.0033</v>
          </cell>
        </row>
        <row r="178">
          <cell r="A178" t="str">
            <v>SPPL3</v>
          </cell>
          <cell r="B178">
            <v>0.0033</v>
          </cell>
        </row>
        <row r="179">
          <cell r="A179" t="str">
            <v>TRIP4</v>
          </cell>
          <cell r="B179">
            <v>0.0034</v>
          </cell>
        </row>
        <row r="180">
          <cell r="A180" t="str">
            <v>ZFAND1</v>
          </cell>
          <cell r="B180">
            <v>0.0034</v>
          </cell>
        </row>
        <row r="181">
          <cell r="A181" t="str">
            <v>VAMP8</v>
          </cell>
          <cell r="B181">
            <v>0.0035</v>
          </cell>
        </row>
        <row r="182">
          <cell r="A182" t="str">
            <v>AVL9</v>
          </cell>
          <cell r="B182">
            <v>0.0036</v>
          </cell>
        </row>
        <row r="183">
          <cell r="A183" t="str">
            <v>CCDC94</v>
          </cell>
          <cell r="B183">
            <v>0.0039</v>
          </cell>
        </row>
        <row r="184">
          <cell r="A184" t="str">
            <v>PGS1</v>
          </cell>
          <cell r="B184">
            <v>0.004</v>
          </cell>
        </row>
        <row r="185">
          <cell r="A185" t="str">
            <v>POLR1E</v>
          </cell>
          <cell r="B185">
            <v>0.0041</v>
          </cell>
        </row>
        <row r="186">
          <cell r="A186" t="str">
            <v>THG1L</v>
          </cell>
          <cell r="B186">
            <v>0.0041</v>
          </cell>
        </row>
        <row r="187">
          <cell r="A187" t="str">
            <v>ZFPL1</v>
          </cell>
          <cell r="B187">
            <v>0.0043</v>
          </cell>
        </row>
        <row r="188">
          <cell r="A188" t="str">
            <v>ZNF184</v>
          </cell>
          <cell r="B188">
            <v>0.0043</v>
          </cell>
        </row>
        <row r="189">
          <cell r="A189" t="str">
            <v>DDX55</v>
          </cell>
          <cell r="B189">
            <v>0.0044</v>
          </cell>
        </row>
        <row r="190">
          <cell r="A190" t="str">
            <v>SQRDL</v>
          </cell>
          <cell r="B190">
            <v>0.0044</v>
          </cell>
        </row>
        <row r="191">
          <cell r="A191" t="str">
            <v>POLH</v>
          </cell>
          <cell r="B191">
            <v>0.0045</v>
          </cell>
        </row>
        <row r="192">
          <cell r="A192" t="str">
            <v>TMEM199</v>
          </cell>
          <cell r="B192">
            <v>0.0045</v>
          </cell>
        </row>
        <row r="193">
          <cell r="A193" t="str">
            <v>FAM160A2</v>
          </cell>
          <cell r="B193">
            <v>0.0046</v>
          </cell>
        </row>
        <row r="194">
          <cell r="A194" t="str">
            <v>QTRT1</v>
          </cell>
          <cell r="B194">
            <v>0.0047</v>
          </cell>
        </row>
        <row r="195">
          <cell r="A195" t="str">
            <v>ZNF274</v>
          </cell>
          <cell r="B195">
            <v>0.0049</v>
          </cell>
        </row>
        <row r="196">
          <cell r="A196" t="str">
            <v>ECE2</v>
          </cell>
          <cell r="B196">
            <v>0.005</v>
          </cell>
        </row>
        <row r="197">
          <cell r="A197" t="str">
            <v>FCF1</v>
          </cell>
          <cell r="B197">
            <v>0.0052</v>
          </cell>
        </row>
        <row r="198">
          <cell r="A198" t="str">
            <v>LOC104969212</v>
          </cell>
          <cell r="B198">
            <v>0.0052</v>
          </cell>
        </row>
        <row r="199">
          <cell r="A199" t="str">
            <v>LOC104968660</v>
          </cell>
          <cell r="B199">
            <v>0.0054</v>
          </cell>
        </row>
        <row r="200">
          <cell r="A200" t="str">
            <v>LOC100124497</v>
          </cell>
          <cell r="B200">
            <v>0.0064</v>
          </cell>
        </row>
        <row r="201">
          <cell r="A201" t="str">
            <v>PPP1R21</v>
          </cell>
          <cell r="B201">
            <v>0.0065</v>
          </cell>
        </row>
        <row r="202">
          <cell r="A202" t="str">
            <v>ZNF287</v>
          </cell>
          <cell r="B202">
            <v>0.0065</v>
          </cell>
        </row>
        <row r="203">
          <cell r="A203" t="str">
            <v>ENTHD2</v>
          </cell>
          <cell r="B203">
            <v>0.0066</v>
          </cell>
        </row>
        <row r="204">
          <cell r="A204" t="str">
            <v>GLTP</v>
          </cell>
          <cell r="B204">
            <v>0.0067</v>
          </cell>
        </row>
        <row r="205">
          <cell r="A205" t="str">
            <v>TMEM186</v>
          </cell>
          <cell r="B205">
            <v>0.0068</v>
          </cell>
        </row>
        <row r="206">
          <cell r="A206" t="str">
            <v>PDSS1</v>
          </cell>
          <cell r="B206">
            <v>0.0069</v>
          </cell>
        </row>
        <row r="207">
          <cell r="A207" t="str">
            <v>AP1G2</v>
          </cell>
          <cell r="B207">
            <v>0.007</v>
          </cell>
        </row>
        <row r="208">
          <cell r="A208" t="str">
            <v>KDSR</v>
          </cell>
          <cell r="B208">
            <v>0.007</v>
          </cell>
        </row>
      </sheetData>
      <sheetData sheetId="1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G3220"/>
  <sheetViews>
    <sheetView showFormulas="false" showGridLines="true" showRowColHeaders="true" showZeros="true" rightToLeft="false" tabSelected="true" showOutlineSymbols="true" defaultGridColor="true" view="normal" topLeftCell="A200" colorId="64" zoomScale="100" zoomScaleNormal="100" zoomScalePageLayoutView="100" workbookViewId="0">
      <selection pane="topLeft" activeCell="D203" activeCellId="0" sqref="D203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2" width="15.13"/>
    <col collapsed="false" customWidth="true" hidden="false" outlineLevel="0" max="3" min="3" style="3" width="15.13"/>
    <col collapsed="false" customWidth="true" hidden="false" outlineLevel="0" max="4" min="4" style="1" width="15.99"/>
    <col collapsed="false" customWidth="true" hidden="false" outlineLevel="0" max="5" min="5" style="3" width="5.41"/>
    <col collapsed="false" customWidth="false" hidden="false" outlineLevel="0" max="6" min="6" style="4" width="9.14"/>
    <col collapsed="false" customWidth="true" hidden="false" outlineLevel="0" max="7" min="7" style="3" width="8.7"/>
    <col collapsed="false" customWidth="false" hidden="false" outlineLevel="0" max="257" min="8" style="2" width="9.14"/>
  </cols>
  <sheetData>
    <row r="1" customFormat="false" ht="15.75" hidden="false" customHeight="false" outlineLevel="0" collapsed="false">
      <c r="A1" s="5" t="s">
        <v>0</v>
      </c>
      <c r="B1" s="5"/>
      <c r="C1" s="5"/>
      <c r="D1" s="5" t="s">
        <v>1</v>
      </c>
      <c r="E1" s="5"/>
      <c r="F1" s="5"/>
      <c r="G1" s="5"/>
    </row>
    <row r="2" customFormat="false" ht="15.75" hidden="false" customHeight="false" outlineLevel="0" collapsed="false">
      <c r="A2" s="6" t="s">
        <v>2</v>
      </c>
      <c r="B2" s="5" t="s">
        <v>3</v>
      </c>
      <c r="C2" s="5" t="s">
        <v>4</v>
      </c>
      <c r="D2" s="6" t="s">
        <v>2</v>
      </c>
      <c r="E2" s="5" t="s">
        <v>5</v>
      </c>
      <c r="F2" s="7" t="s">
        <v>3</v>
      </c>
      <c r="G2" s="5" t="s">
        <v>4</v>
      </c>
    </row>
    <row r="3" customFormat="false" ht="18.75" hidden="false" customHeight="false" outlineLevel="0" collapsed="false">
      <c r="A3" s="8" t="s">
        <v>6</v>
      </c>
      <c r="B3" s="9" t="s">
        <v>7</v>
      </c>
      <c r="C3" s="10" t="n">
        <f aca="false">VLOOKUP(A3,[1]Sheet1!$A$1:$B$1048576,2,FALSE())</f>
        <v>-0.0012</v>
      </c>
      <c r="D3" s="8" t="s">
        <v>8</v>
      </c>
      <c r="E3" s="11" t="n">
        <v>9</v>
      </c>
      <c r="F3" s="12" t="s">
        <v>9</v>
      </c>
      <c r="G3" s="11" t="n">
        <v>0.053</v>
      </c>
    </row>
    <row r="4" customFormat="false" ht="18.75" hidden="false" customHeight="false" outlineLevel="0" collapsed="false">
      <c r="A4" s="8" t="s">
        <v>10</v>
      </c>
      <c r="B4" s="9" t="s">
        <v>11</v>
      </c>
      <c r="C4" s="10" t="n">
        <f aca="false">VLOOKUP(A4,[1]Sheet1!$A$1:$B$1048576,2,FALSE())</f>
        <v>-0.0006</v>
      </c>
      <c r="D4" s="8" t="s">
        <v>10</v>
      </c>
      <c r="E4" s="11" t="n">
        <v>11</v>
      </c>
      <c r="F4" s="12" t="s">
        <v>12</v>
      </c>
      <c r="G4" s="11" t="n">
        <v>-0.0097</v>
      </c>
    </row>
    <row r="5" customFormat="false" ht="18.75" hidden="false" customHeight="false" outlineLevel="0" collapsed="false">
      <c r="A5" s="8" t="s">
        <v>13</v>
      </c>
      <c r="B5" s="9" t="s">
        <v>14</v>
      </c>
      <c r="C5" s="10" t="n">
        <f aca="false">VLOOKUP(A5,[1]Sheet1!$A$1:$B$1048576,2,FALSE())</f>
        <v>-0.0006</v>
      </c>
      <c r="D5" s="8" t="s">
        <v>10</v>
      </c>
      <c r="E5" s="11" t="n">
        <v>12</v>
      </c>
      <c r="F5" s="12" t="s">
        <v>15</v>
      </c>
      <c r="G5" s="11" t="n">
        <v>-0.0045</v>
      </c>
    </row>
    <row r="6" customFormat="false" ht="18.75" hidden="false" customHeight="false" outlineLevel="0" collapsed="false">
      <c r="A6" s="8" t="s">
        <v>16</v>
      </c>
      <c r="B6" s="9" t="s">
        <v>17</v>
      </c>
      <c r="C6" s="10" t="n">
        <f aca="false">VLOOKUP(A6,[1]Sheet1!$A$1:$B$1048576,2,FALSE())</f>
        <v>-0.0032</v>
      </c>
      <c r="D6" s="8" t="s">
        <v>10</v>
      </c>
      <c r="E6" s="11" t="n">
        <v>10</v>
      </c>
      <c r="F6" s="12" t="s">
        <v>18</v>
      </c>
      <c r="G6" s="11" t="n">
        <v>-0.0049</v>
      </c>
    </row>
    <row r="7" customFormat="false" ht="18.75" hidden="false" customHeight="false" outlineLevel="0" collapsed="false">
      <c r="A7" s="8" t="s">
        <v>19</v>
      </c>
      <c r="B7" s="9" t="s">
        <v>20</v>
      </c>
      <c r="C7" s="10" t="n">
        <f aca="false">VLOOKUP(A7,[1]Sheet1!$A$1:$B$1048576,2,FALSE())</f>
        <v>-0.0008</v>
      </c>
      <c r="D7" s="8" t="s">
        <v>21</v>
      </c>
      <c r="E7" s="11" t="n">
        <v>3</v>
      </c>
      <c r="F7" s="12" t="s">
        <v>22</v>
      </c>
      <c r="G7" s="11" t="n">
        <v>0.0133</v>
      </c>
    </row>
    <row r="8" customFormat="false" ht="18.75" hidden="false" customHeight="false" outlineLevel="0" collapsed="false">
      <c r="A8" s="8" t="s">
        <v>23</v>
      </c>
      <c r="B8" s="9" t="s">
        <v>24</v>
      </c>
      <c r="C8" s="10" t="n">
        <f aca="false">VLOOKUP(A8,[1]Sheet1!$A$1:$B$1048576,2,FALSE())</f>
        <v>-0.0045</v>
      </c>
      <c r="D8" s="8" t="s">
        <v>10</v>
      </c>
      <c r="E8" s="11" t="n">
        <v>9</v>
      </c>
      <c r="F8" s="12" t="s">
        <v>25</v>
      </c>
      <c r="G8" s="11" t="n">
        <v>-0.0047</v>
      </c>
    </row>
    <row r="9" customFormat="false" ht="18.75" hidden="false" customHeight="false" outlineLevel="0" collapsed="false">
      <c r="A9" s="8" t="s">
        <v>26</v>
      </c>
      <c r="B9" s="9" t="s">
        <v>27</v>
      </c>
      <c r="C9" s="10" t="n">
        <f aca="false">VLOOKUP(A9,[1]Sheet1!$A$1:$B$1048576,2,FALSE())</f>
        <v>-0.0011</v>
      </c>
      <c r="D9" s="8" t="s">
        <v>10</v>
      </c>
      <c r="E9" s="11" t="n">
        <v>6</v>
      </c>
      <c r="F9" s="12" t="s">
        <v>28</v>
      </c>
      <c r="G9" s="11" t="n">
        <v>-0.0057</v>
      </c>
    </row>
    <row r="10" customFormat="false" ht="18.75" hidden="false" customHeight="false" outlineLevel="0" collapsed="false">
      <c r="A10" s="8" t="s">
        <v>21</v>
      </c>
      <c r="B10" s="9" t="s">
        <v>27</v>
      </c>
      <c r="C10" s="10" t="n">
        <f aca="false">VLOOKUP(A10,[1]Sheet1!$A$1:$B$1048576,2,FALSE())</f>
        <v>0.0032</v>
      </c>
      <c r="D10" s="8" t="s">
        <v>29</v>
      </c>
      <c r="E10" s="11" t="n">
        <v>2</v>
      </c>
      <c r="F10" s="12" t="s">
        <v>28</v>
      </c>
      <c r="G10" s="11" t="n">
        <v>0.0296</v>
      </c>
    </row>
    <row r="11" customFormat="false" ht="18.75" hidden="false" customHeight="false" outlineLevel="0" collapsed="false">
      <c r="A11" s="8" t="s">
        <v>30</v>
      </c>
      <c r="B11" s="9" t="s">
        <v>31</v>
      </c>
      <c r="C11" s="10" t="n">
        <f aca="false">VLOOKUP(A11,[1]Sheet1!$A$1:$B$1048576,2,FALSE())</f>
        <v>-0.0013</v>
      </c>
      <c r="D11" s="8" t="s">
        <v>32</v>
      </c>
      <c r="E11" s="11" t="n">
        <v>25</v>
      </c>
      <c r="F11" s="12" t="s">
        <v>33</v>
      </c>
      <c r="G11" s="11" t="n">
        <v>0.01</v>
      </c>
    </row>
    <row r="12" customFormat="false" ht="18.75" hidden="false" customHeight="false" outlineLevel="0" collapsed="false">
      <c r="A12" s="8" t="s">
        <v>34</v>
      </c>
      <c r="B12" s="9" t="s">
        <v>35</v>
      </c>
      <c r="C12" s="10" t="n">
        <f aca="false">VLOOKUP(A12,[1]Sheet1!$A$1:$B$1048576,2,FALSE())</f>
        <v>0.0064</v>
      </c>
      <c r="D12" s="8" t="s">
        <v>10</v>
      </c>
      <c r="E12" s="11" t="n">
        <v>7</v>
      </c>
      <c r="F12" s="12" t="s">
        <v>36</v>
      </c>
      <c r="G12" s="11" t="n">
        <v>-0.0057</v>
      </c>
    </row>
    <row r="13" customFormat="false" ht="18.75" hidden="false" customHeight="false" outlineLevel="0" collapsed="false">
      <c r="A13" s="8" t="s">
        <v>37</v>
      </c>
      <c r="B13" s="9" t="s">
        <v>38</v>
      </c>
      <c r="C13" s="10" t="n">
        <f aca="false">VLOOKUP(A13,[1]Sheet1!$A$1:$B$1048576,2,FALSE())</f>
        <v>0.0024</v>
      </c>
      <c r="D13" s="8" t="s">
        <v>19</v>
      </c>
      <c r="E13" s="11" t="n">
        <v>4</v>
      </c>
      <c r="F13" s="12" t="s">
        <v>39</v>
      </c>
      <c r="G13" s="11" t="n">
        <v>-0.0051</v>
      </c>
    </row>
    <row r="14" customFormat="false" ht="18.75" hidden="false" customHeight="false" outlineLevel="0" collapsed="false">
      <c r="A14" s="8" t="s">
        <v>40</v>
      </c>
      <c r="B14" s="9" t="s">
        <v>41</v>
      </c>
      <c r="C14" s="10" t="n">
        <f aca="false">VLOOKUP(A14,[1]Sheet1!$A$1:$B$1048576,2,FALSE())</f>
        <v>-0.0019</v>
      </c>
      <c r="D14" s="8" t="s">
        <v>42</v>
      </c>
      <c r="E14" s="11" t="n">
        <v>1</v>
      </c>
      <c r="F14" s="12" t="s">
        <v>43</v>
      </c>
      <c r="G14" s="11" t="n">
        <v>0.0047</v>
      </c>
    </row>
    <row r="15" customFormat="false" ht="18.75" hidden="false" customHeight="false" outlineLevel="0" collapsed="false">
      <c r="A15" s="8" t="s">
        <v>44</v>
      </c>
      <c r="B15" s="9" t="s">
        <v>45</v>
      </c>
      <c r="C15" s="10" t="n">
        <f aca="false">VLOOKUP(A15,[1]Sheet1!$A$1:$B$1048576,2,FALSE())</f>
        <v>0.007</v>
      </c>
      <c r="D15" s="8" t="s">
        <v>46</v>
      </c>
      <c r="E15" s="11" t="n">
        <v>3</v>
      </c>
      <c r="F15" s="12" t="s">
        <v>47</v>
      </c>
      <c r="G15" s="11" t="n">
        <v>-0.0219</v>
      </c>
    </row>
    <row r="16" customFormat="false" ht="18.75" hidden="false" customHeight="false" outlineLevel="0" collapsed="false">
      <c r="A16" s="8" t="s">
        <v>48</v>
      </c>
      <c r="B16" s="9" t="s">
        <v>49</v>
      </c>
      <c r="C16" s="10" t="n">
        <f aca="false">VLOOKUP(A16,[1]Sheet1!$A$1:$B$1048576,2,FALSE())</f>
        <v>-0.0055</v>
      </c>
      <c r="D16" s="8" t="s">
        <v>10</v>
      </c>
      <c r="E16" s="11" t="n">
        <v>5</v>
      </c>
      <c r="F16" s="12" t="s">
        <v>50</v>
      </c>
      <c r="G16" s="11" t="n">
        <v>-0.0052</v>
      </c>
    </row>
    <row r="17" customFormat="false" ht="18.75" hidden="false" customHeight="false" outlineLevel="0" collapsed="false">
      <c r="A17" s="8" t="s">
        <v>42</v>
      </c>
      <c r="B17" s="9" t="s">
        <v>51</v>
      </c>
      <c r="C17" s="10" t="n">
        <f aca="false">VLOOKUP(A17,[1]Sheet1!$A$1:$B$1048576,2,FALSE())</f>
        <v>0.0012</v>
      </c>
      <c r="D17" s="8" t="s">
        <v>52</v>
      </c>
      <c r="E17" s="11" t="n">
        <v>17</v>
      </c>
      <c r="F17" s="12" t="s">
        <v>53</v>
      </c>
      <c r="G17" s="11" t="n">
        <v>0.0495</v>
      </c>
    </row>
    <row r="18" customFormat="false" ht="18.75" hidden="false" customHeight="false" outlineLevel="0" collapsed="false">
      <c r="A18" s="8" t="s">
        <v>54</v>
      </c>
      <c r="B18" s="9" t="s">
        <v>55</v>
      </c>
      <c r="C18" s="10" t="n">
        <f aca="false">VLOOKUP(A18,[1]Sheet1!$A$1:$B$1048576,2,FALSE())</f>
        <v>-0.0001</v>
      </c>
      <c r="D18" s="8" t="s">
        <v>19</v>
      </c>
      <c r="E18" s="11" t="n">
        <v>3</v>
      </c>
      <c r="F18" s="12" t="s">
        <v>56</v>
      </c>
      <c r="G18" s="11" t="n">
        <v>-0.0019</v>
      </c>
    </row>
    <row r="19" customFormat="false" ht="18.75" hidden="false" customHeight="false" outlineLevel="0" collapsed="false">
      <c r="A19" s="8" t="s">
        <v>57</v>
      </c>
      <c r="B19" s="9" t="s">
        <v>58</v>
      </c>
      <c r="C19" s="10" t="n">
        <f aca="false">VLOOKUP(A19,[1]Sheet1!$A$1:$B$1048576,2,FALSE())</f>
        <v>0.0068</v>
      </c>
      <c r="D19" s="8" t="s">
        <v>10</v>
      </c>
      <c r="E19" s="11" t="n">
        <v>4</v>
      </c>
      <c r="F19" s="12" t="s">
        <v>56</v>
      </c>
      <c r="G19" s="11" t="n">
        <v>-0.0043</v>
      </c>
    </row>
    <row r="20" customFormat="false" ht="18.75" hidden="false" customHeight="false" outlineLevel="0" collapsed="false">
      <c r="A20" s="8" t="s">
        <v>59</v>
      </c>
      <c r="B20" s="9" t="s">
        <v>60</v>
      </c>
      <c r="C20" s="10" t="n">
        <f aca="false">VLOOKUP(A20,[1]Sheet1!$A$1:$B$1048576,2,FALSE())</f>
        <v>0.0012</v>
      </c>
      <c r="D20" s="8" t="s">
        <v>6</v>
      </c>
      <c r="E20" s="11" t="n">
        <v>7</v>
      </c>
      <c r="F20" s="12" t="s">
        <v>61</v>
      </c>
      <c r="G20" s="11" t="n">
        <v>-0.0158</v>
      </c>
    </row>
    <row r="21" customFormat="false" ht="18.75" hidden="false" customHeight="false" outlineLevel="0" collapsed="false">
      <c r="A21" s="8" t="s">
        <v>62</v>
      </c>
      <c r="B21" s="9" t="s">
        <v>63</v>
      </c>
      <c r="C21" s="10" t="n">
        <f aca="false">VLOOKUP(A21,[1]Sheet1!$A$1:$B$1048576,2,FALSE())</f>
        <v>0.0043</v>
      </c>
      <c r="D21" s="8" t="s">
        <v>10</v>
      </c>
      <c r="E21" s="11" t="n">
        <v>8</v>
      </c>
      <c r="F21" s="12" t="s">
        <v>61</v>
      </c>
      <c r="G21" s="11" t="n">
        <v>-0.0045</v>
      </c>
    </row>
    <row r="22" customFormat="false" ht="18.75" hidden="false" customHeight="false" outlineLevel="0" collapsed="false">
      <c r="A22" s="8" t="s">
        <v>64</v>
      </c>
      <c r="B22" s="9" t="s">
        <v>65</v>
      </c>
      <c r="C22" s="10" t="n">
        <f aca="false">VLOOKUP(A22,[1]Sheet1!$A$1:$B$1048576,2,FALSE())</f>
        <v>0.0019</v>
      </c>
      <c r="D22" s="8" t="s">
        <v>46</v>
      </c>
      <c r="E22" s="11" t="n">
        <v>1</v>
      </c>
      <c r="F22" s="12" t="s">
        <v>61</v>
      </c>
      <c r="G22" s="11" t="n">
        <v>-0.0149</v>
      </c>
    </row>
    <row r="23" customFormat="false" ht="18.75" hidden="false" customHeight="false" outlineLevel="0" collapsed="false">
      <c r="A23" s="8" t="s">
        <v>66</v>
      </c>
      <c r="B23" s="9" t="s">
        <v>67</v>
      </c>
      <c r="C23" s="10" t="n">
        <f aca="false">VLOOKUP(A23,[1]Sheet1!$A$1:$B$1048576,2,FALSE())</f>
        <v>0.0031</v>
      </c>
      <c r="D23" s="8" t="s">
        <v>8</v>
      </c>
      <c r="E23" s="11" t="n">
        <v>2</v>
      </c>
      <c r="F23" s="12" t="s">
        <v>68</v>
      </c>
      <c r="G23" s="11" t="n">
        <v>0.024</v>
      </c>
    </row>
    <row r="24" customFormat="false" ht="18.75" hidden="false" customHeight="false" outlineLevel="0" collapsed="false">
      <c r="A24" s="8" t="s">
        <v>69</v>
      </c>
      <c r="B24" s="9" t="s">
        <v>70</v>
      </c>
      <c r="C24" s="10" t="n">
        <f aca="false">VLOOKUP(A24,[1]Sheet1!$A$1:$B$1048576,2,FALSE())</f>
        <v>0.0034</v>
      </c>
      <c r="D24" s="8" t="s">
        <v>71</v>
      </c>
      <c r="E24" s="11" t="n">
        <v>14</v>
      </c>
      <c r="F24" s="12" t="s">
        <v>72</v>
      </c>
      <c r="G24" s="11" t="n">
        <v>0.009</v>
      </c>
    </row>
    <row r="25" customFormat="false" ht="18.75" hidden="false" customHeight="false" outlineLevel="0" collapsed="false">
      <c r="A25" s="8" t="s">
        <v>73</v>
      </c>
      <c r="B25" s="9" t="s">
        <v>74</v>
      </c>
      <c r="C25" s="10" t="n">
        <f aca="false">VLOOKUP(A25,[1]Sheet1!$A$1:$B$1048576,2,FALSE())</f>
        <v>-0.0006</v>
      </c>
      <c r="D25" s="8" t="s">
        <v>64</v>
      </c>
      <c r="E25" s="11" t="n">
        <v>14</v>
      </c>
      <c r="F25" s="12" t="s">
        <v>75</v>
      </c>
      <c r="G25" s="11" t="n">
        <v>0.0133</v>
      </c>
    </row>
    <row r="26" customFormat="false" ht="18.75" hidden="false" customHeight="false" outlineLevel="0" collapsed="false">
      <c r="A26" s="8" t="s">
        <v>76</v>
      </c>
      <c r="B26" s="9" t="s">
        <v>77</v>
      </c>
      <c r="C26" s="10" t="n">
        <f aca="false">VLOOKUP(A26,[1]Sheet1!$A$1:$B$1048576,2,FALSE())</f>
        <v>-0.0003</v>
      </c>
      <c r="D26" s="8" t="s">
        <v>32</v>
      </c>
      <c r="E26" s="11" t="n">
        <v>24</v>
      </c>
      <c r="F26" s="12" t="s">
        <v>78</v>
      </c>
      <c r="G26" s="11" t="n">
        <v>-0.0052</v>
      </c>
    </row>
    <row r="27" customFormat="false" ht="18.75" hidden="false" customHeight="false" outlineLevel="0" collapsed="false">
      <c r="A27" s="8" t="s">
        <v>79</v>
      </c>
      <c r="B27" s="9" t="s">
        <v>80</v>
      </c>
      <c r="C27" s="10" t="n">
        <f aca="false">VLOOKUP(A27,[1]Sheet1!$A$1:$B$1048576,2,FALSE())</f>
        <v>-0.0006</v>
      </c>
      <c r="D27" s="8" t="s">
        <v>81</v>
      </c>
      <c r="E27" s="11" t="n">
        <v>2</v>
      </c>
      <c r="F27" s="12" t="s">
        <v>82</v>
      </c>
      <c r="G27" s="11" t="n">
        <v>0.0731</v>
      </c>
    </row>
    <row r="28" customFormat="false" ht="18.75" hidden="false" customHeight="false" outlineLevel="0" collapsed="false">
      <c r="A28" s="8" t="s">
        <v>83</v>
      </c>
      <c r="B28" s="9" t="s">
        <v>80</v>
      </c>
      <c r="C28" s="10" t="n">
        <f aca="false">VLOOKUP(A28,[1]Sheet1!$A$1:$B$1048576,2,FALSE())</f>
        <v>0.0021</v>
      </c>
      <c r="D28" s="8" t="s">
        <v>84</v>
      </c>
      <c r="E28" s="11" t="n">
        <v>1</v>
      </c>
      <c r="F28" s="12" t="s">
        <v>7</v>
      </c>
      <c r="G28" s="11" t="n">
        <v>0.0186</v>
      </c>
    </row>
    <row r="29" customFormat="false" ht="18.75" hidden="false" customHeight="false" outlineLevel="0" collapsed="false">
      <c r="A29" s="8" t="s">
        <v>85</v>
      </c>
      <c r="B29" s="9" t="s">
        <v>86</v>
      </c>
      <c r="C29" s="10" t="n">
        <f aca="false">VLOOKUP(A29,[1]Sheet1!$A$1:$B$1048576,2,FALSE())</f>
        <v>0.0028</v>
      </c>
      <c r="D29" s="8" t="s">
        <v>87</v>
      </c>
      <c r="E29" s="11" t="n">
        <v>35</v>
      </c>
      <c r="F29" s="12" t="s">
        <v>7</v>
      </c>
      <c r="G29" s="11" t="n">
        <v>-0.0219</v>
      </c>
    </row>
    <row r="30" customFormat="false" ht="18.75" hidden="false" customHeight="false" outlineLevel="0" collapsed="false">
      <c r="A30" s="8" t="s">
        <v>71</v>
      </c>
      <c r="B30" s="9" t="s">
        <v>88</v>
      </c>
      <c r="C30" s="10" t="n">
        <f aca="false">VLOOKUP(A30,[1]Sheet1!$A$1:$B$1048576,2,FALSE())</f>
        <v>0.0024</v>
      </c>
      <c r="D30" s="8" t="s">
        <v>42</v>
      </c>
      <c r="E30" s="11" t="n">
        <v>2</v>
      </c>
      <c r="F30" s="12" t="s">
        <v>89</v>
      </c>
      <c r="G30" s="11" t="n">
        <v>0.0037</v>
      </c>
    </row>
    <row r="31" customFormat="false" ht="18.75" hidden="false" customHeight="false" outlineLevel="0" collapsed="false">
      <c r="A31" s="8" t="s">
        <v>90</v>
      </c>
      <c r="B31" s="9" t="s">
        <v>91</v>
      </c>
      <c r="C31" s="10" t="n">
        <f aca="false">VLOOKUP(A31,[1]Sheet1!$A$1:$B$1048576,2,FALSE())</f>
        <v>-0.001</v>
      </c>
      <c r="D31" s="8" t="s">
        <v>32</v>
      </c>
      <c r="E31" s="11" t="n">
        <v>23</v>
      </c>
      <c r="F31" s="12" t="s">
        <v>92</v>
      </c>
      <c r="G31" s="11" t="n">
        <v>-0.0041</v>
      </c>
    </row>
    <row r="32" customFormat="false" ht="18.75" hidden="false" customHeight="false" outlineLevel="0" collapsed="false">
      <c r="A32" s="8" t="s">
        <v>52</v>
      </c>
      <c r="B32" s="9" t="s">
        <v>91</v>
      </c>
      <c r="C32" s="10" t="n">
        <f aca="false">VLOOKUP(A32,[1]Sheet1!$A$1:$B$1048576,2,FALSE())</f>
        <v>0.002</v>
      </c>
      <c r="D32" s="8" t="s">
        <v>32</v>
      </c>
      <c r="E32" s="11" t="n">
        <v>26</v>
      </c>
      <c r="F32" s="12" t="s">
        <v>93</v>
      </c>
      <c r="G32" s="11" t="n">
        <v>-0.0079</v>
      </c>
    </row>
    <row r="33" customFormat="false" ht="18.75" hidden="false" customHeight="false" outlineLevel="0" collapsed="false">
      <c r="A33" s="8" t="s">
        <v>94</v>
      </c>
      <c r="B33" s="9" t="s">
        <v>95</v>
      </c>
      <c r="C33" s="10" t="n">
        <f aca="false">VLOOKUP(A33,[1]Sheet1!$A$1:$B$1048576,2,FALSE())</f>
        <v>-0.0002</v>
      </c>
      <c r="D33" s="8" t="s">
        <v>96</v>
      </c>
      <c r="E33" s="11" t="n">
        <v>43</v>
      </c>
      <c r="F33" s="12" t="s">
        <v>97</v>
      </c>
      <c r="G33" s="11" t="n">
        <v>0.0226</v>
      </c>
    </row>
    <row r="34" customFormat="false" ht="18.75" hidden="false" customHeight="false" outlineLevel="0" collapsed="false">
      <c r="A34" s="8" t="s">
        <v>98</v>
      </c>
      <c r="B34" s="9" t="s">
        <v>99</v>
      </c>
      <c r="C34" s="10" t="n">
        <f aca="false">VLOOKUP(A34,[1]Sheet1!$A$1:$B$1048576,2,FALSE())</f>
        <v>-0.0002</v>
      </c>
      <c r="D34" s="8" t="s">
        <v>100</v>
      </c>
      <c r="E34" s="11" t="n">
        <v>22</v>
      </c>
      <c r="F34" s="12" t="s">
        <v>101</v>
      </c>
      <c r="G34" s="11" t="n">
        <v>-0.02</v>
      </c>
    </row>
    <row r="35" customFormat="false" ht="18.75" hidden="false" customHeight="false" outlineLevel="0" collapsed="false">
      <c r="A35" s="8" t="s">
        <v>102</v>
      </c>
      <c r="B35" s="9" t="s">
        <v>103</v>
      </c>
      <c r="C35" s="10" t="n">
        <f aca="false">VLOOKUP(A35,[1]Sheet1!$A$1:$B$1048576,2,FALSE())</f>
        <v>-0.002</v>
      </c>
      <c r="D35" s="8" t="s">
        <v>104</v>
      </c>
      <c r="E35" s="11" t="n">
        <v>5</v>
      </c>
      <c r="F35" s="12" t="s">
        <v>105</v>
      </c>
      <c r="G35" s="11" t="n">
        <v>-0.0392</v>
      </c>
    </row>
    <row r="36" customFormat="false" ht="18.75" hidden="false" customHeight="false" outlineLevel="0" collapsed="false">
      <c r="A36" s="8" t="s">
        <v>32</v>
      </c>
      <c r="B36" s="9" t="s">
        <v>106</v>
      </c>
      <c r="C36" s="10" t="n">
        <f aca="false">VLOOKUP(A36,[1]Sheet1!$A$1:$B$1048576,2,FALSE())</f>
        <v>-0.0006</v>
      </c>
      <c r="D36" s="8" t="s">
        <v>107</v>
      </c>
      <c r="E36" s="11" t="n">
        <v>3</v>
      </c>
      <c r="F36" s="12" t="s">
        <v>108</v>
      </c>
      <c r="G36" s="11" t="n">
        <v>-0.0159</v>
      </c>
    </row>
    <row r="37" customFormat="false" ht="18.75" hidden="false" customHeight="false" outlineLevel="0" collapsed="false">
      <c r="A37" s="8" t="s">
        <v>109</v>
      </c>
      <c r="B37" s="9" t="s">
        <v>110</v>
      </c>
      <c r="C37" s="10" t="n">
        <f aca="false">VLOOKUP(A37,[1]Sheet1!$A$1:$B$1048576,2,FALSE())</f>
        <v>-0.0009</v>
      </c>
      <c r="D37" s="8" t="s">
        <v>10</v>
      </c>
      <c r="E37" s="11" t="n">
        <v>2</v>
      </c>
      <c r="F37" s="12" t="s">
        <v>111</v>
      </c>
      <c r="G37" s="11" t="n">
        <v>-0.0054</v>
      </c>
    </row>
    <row r="38" customFormat="false" ht="18.75" hidden="false" customHeight="false" outlineLevel="0" collapsed="false">
      <c r="A38" s="8" t="s">
        <v>112</v>
      </c>
      <c r="B38" s="9" t="s">
        <v>110</v>
      </c>
      <c r="C38" s="10" t="n">
        <f aca="false">VLOOKUP(A38,[1]Sheet1!$A$1:$B$1048576,2,FALSE())</f>
        <v>-0.0038</v>
      </c>
      <c r="D38" s="8" t="s">
        <v>113</v>
      </c>
      <c r="E38" s="11" t="n">
        <v>15</v>
      </c>
      <c r="F38" s="12" t="s">
        <v>114</v>
      </c>
      <c r="G38" s="11" t="n">
        <v>-0.0279</v>
      </c>
    </row>
    <row r="39" customFormat="false" ht="18.75" hidden="false" customHeight="false" outlineLevel="0" collapsed="false">
      <c r="A39" s="8" t="s">
        <v>115</v>
      </c>
      <c r="B39" s="9" t="s">
        <v>110</v>
      </c>
      <c r="C39" s="10" t="n">
        <f aca="false">VLOOKUP(A39,[1]Sheet1!$A$1:$B$1048576,2,FALSE())</f>
        <v>-0.0008</v>
      </c>
      <c r="D39" s="8" t="s">
        <v>26</v>
      </c>
      <c r="E39" s="11" t="n">
        <v>3</v>
      </c>
      <c r="F39" s="12" t="s">
        <v>116</v>
      </c>
      <c r="G39" s="11" t="n">
        <v>-0.0021</v>
      </c>
    </row>
    <row r="40" customFormat="false" ht="18.75" hidden="false" customHeight="false" outlineLevel="0" collapsed="false">
      <c r="A40" s="8" t="s">
        <v>117</v>
      </c>
      <c r="B40" s="9" t="s">
        <v>118</v>
      </c>
      <c r="C40" s="10" t="n">
        <f aca="false">VLOOKUP(A40,[1]Sheet1!$A$1:$B$1048576,2,FALSE())</f>
        <v>-0.0012</v>
      </c>
      <c r="D40" s="8" t="s">
        <v>10</v>
      </c>
      <c r="E40" s="11" t="n">
        <v>1</v>
      </c>
      <c r="F40" s="12" t="s">
        <v>116</v>
      </c>
      <c r="G40" s="11" t="n">
        <v>-0.0014</v>
      </c>
    </row>
    <row r="41" customFormat="false" ht="18.75" hidden="false" customHeight="false" outlineLevel="0" collapsed="false">
      <c r="A41" s="8" t="s">
        <v>119</v>
      </c>
      <c r="B41" s="9" t="s">
        <v>118</v>
      </c>
      <c r="C41" s="10" t="n">
        <f aca="false">VLOOKUP(A41,[1]Sheet1!$A$1:$B$1048576,2,FALSE())</f>
        <v>0.0054</v>
      </c>
      <c r="D41" s="8" t="s">
        <v>120</v>
      </c>
      <c r="E41" s="11" t="n">
        <v>18</v>
      </c>
      <c r="F41" s="12" t="s">
        <v>116</v>
      </c>
      <c r="G41" s="11" t="n">
        <v>0.0197</v>
      </c>
    </row>
    <row r="42" customFormat="false" ht="18.75" hidden="false" customHeight="false" outlineLevel="0" collapsed="false">
      <c r="A42" s="8" t="s">
        <v>121</v>
      </c>
      <c r="B42" s="9" t="s">
        <v>118</v>
      </c>
      <c r="C42" s="10" t="n">
        <f aca="false">VLOOKUP(A42,[1]Sheet1!$A$1:$B$1048576,2,FALSE())</f>
        <v>-0.0006</v>
      </c>
      <c r="D42" s="8" t="s">
        <v>122</v>
      </c>
      <c r="E42" s="11" t="n">
        <v>14</v>
      </c>
      <c r="F42" s="12" t="s">
        <v>123</v>
      </c>
      <c r="G42" s="11" t="n">
        <v>-0.0197</v>
      </c>
    </row>
    <row r="43" customFormat="false" ht="18.75" hidden="false" customHeight="false" outlineLevel="0" collapsed="false">
      <c r="A43" s="8" t="s">
        <v>124</v>
      </c>
      <c r="B43" s="9" t="s">
        <v>125</v>
      </c>
      <c r="C43" s="10" t="n">
        <f aca="false">VLOOKUP(A43,[1]Sheet1!$A$1:$B$1048576,2,FALSE())</f>
        <v>-0.006</v>
      </c>
      <c r="D43" s="8" t="s">
        <v>8</v>
      </c>
      <c r="E43" s="11" t="n">
        <v>1</v>
      </c>
      <c r="F43" s="12" t="s">
        <v>126</v>
      </c>
      <c r="G43" s="11" t="n">
        <v>0.0281</v>
      </c>
    </row>
    <row r="44" customFormat="false" ht="18.75" hidden="false" customHeight="false" outlineLevel="0" collapsed="false">
      <c r="A44" s="8" t="s">
        <v>127</v>
      </c>
      <c r="B44" s="9" t="s">
        <v>125</v>
      </c>
      <c r="C44" s="10" t="n">
        <f aca="false">VLOOKUP(A44,[1]Sheet1!$A$1:$B$1048576,2,FALSE())</f>
        <v>0.0023</v>
      </c>
      <c r="D44" s="8" t="s">
        <v>46</v>
      </c>
      <c r="E44" s="11" t="n">
        <v>4</v>
      </c>
      <c r="F44" s="12" t="s">
        <v>128</v>
      </c>
      <c r="G44" s="11" t="n">
        <v>-0.025</v>
      </c>
    </row>
    <row r="45" customFormat="false" ht="18.75" hidden="false" customHeight="false" outlineLevel="0" collapsed="false">
      <c r="A45" s="8" t="s">
        <v>129</v>
      </c>
      <c r="B45" s="9" t="s">
        <v>125</v>
      </c>
      <c r="C45" s="10" t="n">
        <f aca="false">VLOOKUP(A45,[1]Sheet1!$A$1:$B$1048576,2,FALSE())</f>
        <v>0.0012</v>
      </c>
      <c r="D45" s="8" t="s">
        <v>130</v>
      </c>
      <c r="E45" s="11" t="n">
        <v>1</v>
      </c>
      <c r="F45" s="12" t="s">
        <v>131</v>
      </c>
      <c r="G45" s="11" t="n">
        <v>-0.0123</v>
      </c>
    </row>
    <row r="46" customFormat="false" ht="18.75" hidden="false" customHeight="false" outlineLevel="0" collapsed="false">
      <c r="A46" s="8" t="s">
        <v>132</v>
      </c>
      <c r="B46" s="9" t="s">
        <v>125</v>
      </c>
      <c r="C46" s="10" t="n">
        <f aca="false">VLOOKUP(A46,[1]Sheet1!$A$1:$B$1048576,2,FALSE())</f>
        <v>-0.0007</v>
      </c>
      <c r="D46" s="8" t="s">
        <v>133</v>
      </c>
      <c r="E46" s="11" t="n">
        <v>15</v>
      </c>
      <c r="F46" s="12" t="s">
        <v>131</v>
      </c>
      <c r="G46" s="11" t="n">
        <v>-0.027</v>
      </c>
    </row>
    <row r="47" customFormat="false" ht="18.75" hidden="false" customHeight="false" outlineLevel="0" collapsed="false">
      <c r="A47" s="8" t="s">
        <v>134</v>
      </c>
      <c r="B47" s="9" t="s">
        <v>125</v>
      </c>
      <c r="C47" s="10" t="n">
        <f aca="false">VLOOKUP(A47,[1]Sheet1!$A$1:$B$1048576,2,FALSE())</f>
        <v>0.0018</v>
      </c>
      <c r="D47" s="8" t="s">
        <v>135</v>
      </c>
      <c r="E47" s="11" t="n">
        <v>9</v>
      </c>
      <c r="F47" s="12" t="s">
        <v>136</v>
      </c>
      <c r="G47" s="11" t="n">
        <v>0.0106</v>
      </c>
    </row>
    <row r="48" customFormat="false" ht="18.75" hidden="false" customHeight="false" outlineLevel="0" collapsed="false">
      <c r="A48" s="8" t="s">
        <v>137</v>
      </c>
      <c r="B48" s="9" t="s">
        <v>138</v>
      </c>
      <c r="C48" s="10" t="n">
        <f aca="false">VLOOKUP(A48,[1]Sheet1!$A$1:$B$1048576,2,FALSE())</f>
        <v>-0.0031</v>
      </c>
      <c r="D48" s="8" t="s">
        <v>139</v>
      </c>
      <c r="E48" s="11" t="n">
        <v>1</v>
      </c>
      <c r="F48" s="12" t="s">
        <v>136</v>
      </c>
      <c r="G48" s="11" t="n">
        <v>0.0346</v>
      </c>
    </row>
    <row r="49" customFormat="false" ht="18.75" hidden="false" customHeight="false" outlineLevel="0" collapsed="false">
      <c r="A49" s="8" t="s">
        <v>140</v>
      </c>
      <c r="B49" s="9" t="s">
        <v>138</v>
      </c>
      <c r="C49" s="10" t="n">
        <f aca="false">VLOOKUP(A49,[1]Sheet1!$A$1:$B$1048576,2,FALSE())</f>
        <v>0.0039</v>
      </c>
      <c r="D49" s="8" t="s">
        <v>141</v>
      </c>
      <c r="E49" s="11" t="n">
        <v>8</v>
      </c>
      <c r="F49" s="12" t="s">
        <v>142</v>
      </c>
      <c r="G49" s="11" t="n">
        <v>-0.0185</v>
      </c>
    </row>
    <row r="50" customFormat="false" ht="18.75" hidden="false" customHeight="false" outlineLevel="0" collapsed="false">
      <c r="A50" s="8" t="s">
        <v>143</v>
      </c>
      <c r="B50" s="9" t="s">
        <v>138</v>
      </c>
      <c r="C50" s="10" t="n">
        <f aca="false">VLOOKUP(A50,[1]Sheet1!$A$1:$B$1048576,2,FALSE())</f>
        <v>0.0036</v>
      </c>
      <c r="D50" s="8" t="s">
        <v>144</v>
      </c>
      <c r="E50" s="11" t="n">
        <v>7</v>
      </c>
      <c r="F50" s="12" t="s">
        <v>145</v>
      </c>
      <c r="G50" s="11" t="n">
        <v>0.0098</v>
      </c>
    </row>
    <row r="51" customFormat="false" ht="18.75" hidden="false" customHeight="false" outlineLevel="0" collapsed="false">
      <c r="A51" s="8" t="s">
        <v>146</v>
      </c>
      <c r="B51" s="9" t="s">
        <v>138</v>
      </c>
      <c r="C51" s="10" t="n">
        <f aca="false">VLOOKUP(A51,[1]Sheet1!$A$1:$B$1048576,2,FALSE())</f>
        <v>-0.0018</v>
      </c>
      <c r="D51" s="8" t="s">
        <v>147</v>
      </c>
      <c r="E51" s="11" t="n">
        <v>2</v>
      </c>
      <c r="F51" s="12" t="s">
        <v>148</v>
      </c>
      <c r="G51" s="11" t="n">
        <v>0.0314</v>
      </c>
    </row>
    <row r="52" customFormat="false" ht="18.75" hidden="false" customHeight="false" outlineLevel="0" collapsed="false">
      <c r="A52" s="8" t="s">
        <v>149</v>
      </c>
      <c r="B52" s="9" t="s">
        <v>150</v>
      </c>
      <c r="C52" s="10" t="n">
        <f aca="false">VLOOKUP(A52,[1]Sheet1!$A$1:$B$1048576,2,FALSE())</f>
        <v>0.0066</v>
      </c>
      <c r="D52" s="8" t="s">
        <v>151</v>
      </c>
      <c r="E52" s="11" t="n">
        <v>7</v>
      </c>
      <c r="F52" s="12" t="s">
        <v>152</v>
      </c>
      <c r="G52" s="11" t="n">
        <v>0.0347</v>
      </c>
    </row>
    <row r="53" customFormat="false" ht="18.75" hidden="false" customHeight="false" outlineLevel="0" collapsed="false">
      <c r="A53" s="8" t="s">
        <v>153</v>
      </c>
      <c r="B53" s="9" t="s">
        <v>150</v>
      </c>
      <c r="C53" s="10" t="n">
        <f aca="false">VLOOKUP(A53,[1]Sheet1!$A$1:$B$1048576,2,FALSE())</f>
        <v>-0.0009</v>
      </c>
      <c r="D53" s="8" t="s">
        <v>154</v>
      </c>
      <c r="E53" s="11" t="n">
        <v>8</v>
      </c>
      <c r="F53" s="12" t="s">
        <v>155</v>
      </c>
      <c r="G53" s="11" t="n">
        <v>-0.0281</v>
      </c>
    </row>
    <row r="54" customFormat="false" ht="18.75" hidden="false" customHeight="false" outlineLevel="0" collapsed="false">
      <c r="A54" s="8" t="s">
        <v>156</v>
      </c>
      <c r="B54" s="9" t="s">
        <v>150</v>
      </c>
      <c r="C54" s="10" t="n">
        <f aca="false">VLOOKUP(A54,[1]Sheet1!$A$1:$B$1048576,2,FALSE())</f>
        <v>-0.0001</v>
      </c>
      <c r="D54" s="8" t="s">
        <v>94</v>
      </c>
      <c r="E54" s="11" t="n">
        <v>3</v>
      </c>
      <c r="F54" s="12" t="s">
        <v>155</v>
      </c>
      <c r="G54" s="11" t="n">
        <v>-0.0027</v>
      </c>
    </row>
    <row r="55" customFormat="false" ht="18.75" hidden="false" customHeight="false" outlineLevel="0" collapsed="false">
      <c r="A55" s="8" t="s">
        <v>157</v>
      </c>
      <c r="B55" s="9" t="s">
        <v>158</v>
      </c>
      <c r="C55" s="10" t="n">
        <f aca="false">VLOOKUP(A55,[1]Sheet1!$A$1:$B$1048576,2,FALSE())</f>
        <v>-0.0056</v>
      </c>
      <c r="D55" s="8" t="s">
        <v>13</v>
      </c>
      <c r="E55" s="11" t="n">
        <v>1</v>
      </c>
      <c r="F55" s="12" t="s">
        <v>159</v>
      </c>
      <c r="G55" s="11" t="n">
        <v>-0.0014</v>
      </c>
    </row>
    <row r="56" customFormat="false" ht="18.75" hidden="false" customHeight="false" outlineLevel="0" collapsed="false">
      <c r="A56" s="8" t="s">
        <v>160</v>
      </c>
      <c r="B56" s="9" t="s">
        <v>158</v>
      </c>
      <c r="C56" s="10" t="n">
        <f aca="false">VLOOKUP(A56,[1]Sheet1!$A$1:$B$1048576,2,FALSE())</f>
        <v>0.003</v>
      </c>
      <c r="D56" s="8" t="s">
        <v>161</v>
      </c>
      <c r="E56" s="11" t="n">
        <v>1</v>
      </c>
      <c r="F56" s="12" t="s">
        <v>162</v>
      </c>
      <c r="G56" s="11" t="n">
        <v>0.0193</v>
      </c>
    </row>
    <row r="57" customFormat="false" ht="18.75" hidden="false" customHeight="false" outlineLevel="0" collapsed="false">
      <c r="A57" s="8" t="s">
        <v>163</v>
      </c>
      <c r="B57" s="9" t="s">
        <v>164</v>
      </c>
      <c r="C57" s="10" t="n">
        <f aca="false">VLOOKUP(A57,[1]Sheet1!$A$1:$B$1048576,2,FALSE())</f>
        <v>0.0016</v>
      </c>
      <c r="D57" s="8" t="s">
        <v>165</v>
      </c>
      <c r="E57" s="11" t="n">
        <v>29</v>
      </c>
      <c r="F57" s="12" t="s">
        <v>166</v>
      </c>
      <c r="G57" s="11" t="n">
        <v>0.0202</v>
      </c>
    </row>
    <row r="58" customFormat="false" ht="18.75" hidden="false" customHeight="false" outlineLevel="0" collapsed="false">
      <c r="A58" s="8" t="s">
        <v>167</v>
      </c>
      <c r="B58" s="9" t="s">
        <v>164</v>
      </c>
      <c r="C58" s="10" t="n">
        <f aca="false">VLOOKUP(A58,[1]Sheet1!$A$1:$B$1048576,2,FALSE())</f>
        <v>-0.0005</v>
      </c>
      <c r="D58" s="8" t="s">
        <v>168</v>
      </c>
      <c r="E58" s="11" t="n">
        <v>2</v>
      </c>
      <c r="F58" s="12" t="s">
        <v>166</v>
      </c>
      <c r="G58" s="11" t="n">
        <v>-0.0344</v>
      </c>
    </row>
    <row r="59" customFormat="false" ht="18.75" hidden="false" customHeight="false" outlineLevel="0" collapsed="false">
      <c r="A59" s="8" t="s">
        <v>169</v>
      </c>
      <c r="B59" s="9" t="s">
        <v>164</v>
      </c>
      <c r="C59" s="10" t="n">
        <f aca="false">VLOOKUP(A59,[1]Sheet1!$A$1:$B$1048576,2,FALSE())</f>
        <v>-0.0003</v>
      </c>
      <c r="D59" s="8" t="s">
        <v>170</v>
      </c>
      <c r="E59" s="11" t="n">
        <v>2</v>
      </c>
      <c r="F59" s="12" t="s">
        <v>166</v>
      </c>
      <c r="G59" s="11" t="n">
        <v>-0.0114</v>
      </c>
    </row>
    <row r="60" customFormat="false" ht="18.75" hidden="false" customHeight="false" outlineLevel="0" collapsed="false">
      <c r="A60" s="8" t="s">
        <v>171</v>
      </c>
      <c r="B60" s="9" t="s">
        <v>172</v>
      </c>
      <c r="C60" s="10" t="n">
        <f aca="false">VLOOKUP(A60,[1]Sheet1!$A$1:$B$1048576,2,FALSE())</f>
        <v>-0.0024</v>
      </c>
      <c r="D60" s="8" t="s">
        <v>94</v>
      </c>
      <c r="E60" s="11" t="n">
        <v>2</v>
      </c>
      <c r="F60" s="12" t="s">
        <v>20</v>
      </c>
      <c r="G60" s="11" t="n">
        <v>-0.0028</v>
      </c>
    </row>
    <row r="61" customFormat="false" ht="18.75" hidden="false" customHeight="false" outlineLevel="0" collapsed="false">
      <c r="A61" s="8" t="s">
        <v>173</v>
      </c>
      <c r="B61" s="9" t="s">
        <v>172</v>
      </c>
      <c r="C61" s="10" t="n">
        <f aca="false">VLOOKUP(A61,[1]Sheet1!$A$1:$B$1048576,2,FALSE())</f>
        <v>-0.0017</v>
      </c>
      <c r="D61" s="8" t="s">
        <v>13</v>
      </c>
      <c r="E61" s="11" t="n">
        <v>8</v>
      </c>
      <c r="F61" s="12" t="s">
        <v>20</v>
      </c>
      <c r="G61" s="11" t="n">
        <v>-0.0048</v>
      </c>
    </row>
    <row r="62" customFormat="false" ht="18.75" hidden="false" customHeight="false" outlineLevel="0" collapsed="false">
      <c r="A62" s="8" t="s">
        <v>174</v>
      </c>
      <c r="B62" s="9" t="s">
        <v>172</v>
      </c>
      <c r="C62" s="10" t="n">
        <f aca="false">VLOOKUP(A62,[1]Sheet1!$A$1:$B$1048576,2,FALSE())</f>
        <v>0.0065</v>
      </c>
      <c r="D62" s="8" t="s">
        <v>175</v>
      </c>
      <c r="E62" s="11" t="n">
        <v>13</v>
      </c>
      <c r="F62" s="12" t="s">
        <v>20</v>
      </c>
      <c r="G62" s="11" t="n">
        <v>0.0376</v>
      </c>
    </row>
    <row r="63" customFormat="false" ht="18.75" hidden="false" customHeight="false" outlineLevel="0" collapsed="false">
      <c r="A63" s="8" t="s">
        <v>176</v>
      </c>
      <c r="B63" s="9" t="s">
        <v>172</v>
      </c>
      <c r="C63" s="10" t="n">
        <f aca="false">VLOOKUP(A63,[1]Sheet1!$A$1:$B$1048576,2,FALSE())</f>
        <v>-0.0011</v>
      </c>
      <c r="D63" s="8" t="s">
        <v>177</v>
      </c>
      <c r="E63" s="11" t="n">
        <v>16</v>
      </c>
      <c r="F63" s="12" t="s">
        <v>20</v>
      </c>
      <c r="G63" s="11" t="n">
        <v>-0.0221</v>
      </c>
    </row>
    <row r="64" customFormat="false" ht="18.75" hidden="false" customHeight="false" outlineLevel="0" collapsed="false">
      <c r="A64" s="8" t="s">
        <v>178</v>
      </c>
      <c r="B64" s="9" t="s">
        <v>179</v>
      </c>
      <c r="C64" s="10" t="n">
        <f aca="false">VLOOKUP(A64,[1]Sheet1!$A$1:$B$1048576,2,FALSE())</f>
        <v>-0.0018</v>
      </c>
      <c r="D64" s="8" t="s">
        <v>180</v>
      </c>
      <c r="E64" s="11" t="n">
        <v>17</v>
      </c>
      <c r="F64" s="12" t="s">
        <v>20</v>
      </c>
      <c r="G64" s="11" t="n">
        <v>0.0492</v>
      </c>
    </row>
    <row r="65" customFormat="false" ht="18.75" hidden="false" customHeight="false" outlineLevel="0" collapsed="false">
      <c r="A65" s="8" t="s">
        <v>181</v>
      </c>
      <c r="B65" s="9" t="s">
        <v>179</v>
      </c>
      <c r="C65" s="10" t="n">
        <f aca="false">VLOOKUP(A65,[1]Sheet1!$A$1:$B$1048576,2,FALSE())</f>
        <v>0.0001</v>
      </c>
      <c r="D65" s="8" t="s">
        <v>13</v>
      </c>
      <c r="E65" s="11" t="n">
        <v>4</v>
      </c>
      <c r="F65" s="12" t="s">
        <v>24</v>
      </c>
      <c r="G65" s="11" t="n">
        <v>-0.0032</v>
      </c>
    </row>
    <row r="66" customFormat="false" ht="18.75" hidden="false" customHeight="false" outlineLevel="0" collapsed="false">
      <c r="A66" s="8" t="s">
        <v>182</v>
      </c>
      <c r="B66" s="9" t="s">
        <v>179</v>
      </c>
      <c r="C66" s="10" t="n">
        <f aca="false">VLOOKUP(A66,[1]Sheet1!$A$1:$B$1048576,2,FALSE())</f>
        <v>0.0008</v>
      </c>
      <c r="D66" s="8" t="s">
        <v>13</v>
      </c>
      <c r="E66" s="11" t="n">
        <v>3</v>
      </c>
      <c r="F66" s="12" t="s">
        <v>24</v>
      </c>
      <c r="G66" s="11" t="n">
        <v>-0.0046</v>
      </c>
    </row>
    <row r="67" customFormat="false" ht="18.75" hidden="false" customHeight="false" outlineLevel="0" collapsed="false">
      <c r="A67" s="8" t="s">
        <v>183</v>
      </c>
      <c r="B67" s="9" t="s">
        <v>179</v>
      </c>
      <c r="C67" s="10" t="n">
        <f aca="false">VLOOKUP(A67,[1]Sheet1!$A$1:$B$1048576,2,FALSE())</f>
        <v>0.0045</v>
      </c>
      <c r="D67" s="8" t="s">
        <v>10</v>
      </c>
      <c r="E67" s="11" t="n">
        <v>3</v>
      </c>
      <c r="F67" s="12" t="s">
        <v>24</v>
      </c>
      <c r="G67" s="11" t="n">
        <v>-0.0053</v>
      </c>
    </row>
    <row r="68" customFormat="false" ht="18.75" hidden="false" customHeight="false" outlineLevel="0" collapsed="false">
      <c r="A68" s="8" t="s">
        <v>184</v>
      </c>
      <c r="B68" s="9" t="s">
        <v>179</v>
      </c>
      <c r="C68" s="10" t="n">
        <f aca="false">VLOOKUP(A68,[1]Sheet1!$A$1:$B$1048576,2,FALSE())</f>
        <v>-0.0015</v>
      </c>
      <c r="D68" s="8" t="s">
        <v>185</v>
      </c>
      <c r="E68" s="11" t="n">
        <v>37</v>
      </c>
      <c r="F68" s="12" t="s">
        <v>24</v>
      </c>
      <c r="G68" s="11" t="n">
        <v>-0.0411</v>
      </c>
    </row>
    <row r="69" customFormat="false" ht="18.75" hidden="false" customHeight="false" outlineLevel="0" collapsed="false">
      <c r="A69" s="8" t="s">
        <v>186</v>
      </c>
      <c r="B69" s="9" t="s">
        <v>187</v>
      </c>
      <c r="C69" s="10" t="n">
        <f aca="false">VLOOKUP(A69,[1]Sheet1!$A$1:$B$1048576,2,FALSE())</f>
        <v>-0.004</v>
      </c>
      <c r="D69" s="8" t="s">
        <v>188</v>
      </c>
      <c r="E69" s="11" t="n">
        <v>16</v>
      </c>
      <c r="F69" s="12" t="s">
        <v>24</v>
      </c>
      <c r="G69" s="11" t="n">
        <v>-0.0172</v>
      </c>
    </row>
    <row r="70" customFormat="false" ht="18.75" hidden="false" customHeight="false" outlineLevel="0" collapsed="false">
      <c r="A70" s="8" t="s">
        <v>189</v>
      </c>
      <c r="B70" s="9" t="s">
        <v>187</v>
      </c>
      <c r="C70" s="10" t="n">
        <f aca="false">VLOOKUP(A70,[1]Sheet1!$A$1:$B$1048576,2,FALSE())</f>
        <v>0.0013</v>
      </c>
      <c r="D70" s="8" t="s">
        <v>30</v>
      </c>
      <c r="E70" s="11" t="n">
        <v>5</v>
      </c>
      <c r="F70" s="12" t="s">
        <v>24</v>
      </c>
      <c r="G70" s="11" t="n">
        <v>-0.006</v>
      </c>
    </row>
    <row r="71" customFormat="false" ht="18.75" hidden="false" customHeight="false" outlineLevel="0" collapsed="false">
      <c r="A71" s="8" t="s">
        <v>190</v>
      </c>
      <c r="B71" s="9" t="s">
        <v>191</v>
      </c>
      <c r="C71" s="10" t="n">
        <f aca="false">VLOOKUP(A71,[1]Sheet1!$A$1:$B$1048576,2,FALSE())</f>
        <v>-0.0021</v>
      </c>
      <c r="D71" s="8" t="s">
        <v>23</v>
      </c>
      <c r="E71" s="11" t="n">
        <v>1</v>
      </c>
      <c r="F71" s="12" t="s">
        <v>24</v>
      </c>
      <c r="G71" s="11" t="n">
        <v>-0.0101</v>
      </c>
    </row>
    <row r="72" customFormat="false" ht="18.75" hidden="false" customHeight="false" outlineLevel="0" collapsed="false">
      <c r="A72" s="8" t="s">
        <v>192</v>
      </c>
      <c r="B72" s="9" t="s">
        <v>191</v>
      </c>
      <c r="C72" s="10" t="n">
        <f aca="false">VLOOKUP(A72,[1]Sheet1!$A$1:$B$1048576,2,FALSE())</f>
        <v>-0.0013</v>
      </c>
      <c r="D72" s="8" t="s">
        <v>171</v>
      </c>
      <c r="E72" s="11" t="n">
        <v>10</v>
      </c>
      <c r="F72" s="12" t="s">
        <v>193</v>
      </c>
      <c r="G72" s="11" t="n">
        <v>-0.0307</v>
      </c>
    </row>
    <row r="73" customFormat="false" ht="18.75" hidden="false" customHeight="false" outlineLevel="0" collapsed="false">
      <c r="A73" s="8" t="s">
        <v>194</v>
      </c>
      <c r="B73" s="9" t="s">
        <v>191</v>
      </c>
      <c r="C73" s="10" t="n">
        <f aca="false">VLOOKUP(A73,[1]Sheet1!$A$1:$B$1048576,2,FALSE())</f>
        <v>0.0023</v>
      </c>
      <c r="D73" s="8" t="s">
        <v>195</v>
      </c>
      <c r="E73" s="11" t="n">
        <v>12</v>
      </c>
      <c r="F73" s="12" t="s">
        <v>193</v>
      </c>
      <c r="G73" s="11" t="n">
        <v>0.022</v>
      </c>
    </row>
    <row r="74" customFormat="false" ht="18.75" hidden="false" customHeight="false" outlineLevel="0" collapsed="false">
      <c r="A74" s="8" t="s">
        <v>196</v>
      </c>
      <c r="B74" s="9" t="s">
        <v>191</v>
      </c>
      <c r="C74" s="10" t="n">
        <f aca="false">VLOOKUP(A74,[1]Sheet1!$A$1:$B$1048576,2,FALSE())</f>
        <v>0.0025</v>
      </c>
      <c r="D74" s="8" t="s">
        <v>21</v>
      </c>
      <c r="E74" s="11" t="n">
        <v>1</v>
      </c>
      <c r="F74" s="12" t="s">
        <v>193</v>
      </c>
      <c r="G74" s="11" t="n">
        <v>0.0089</v>
      </c>
    </row>
    <row r="75" customFormat="false" ht="18.75" hidden="false" customHeight="false" outlineLevel="0" collapsed="false">
      <c r="A75" s="8" t="s">
        <v>197</v>
      </c>
      <c r="B75" s="9" t="s">
        <v>191</v>
      </c>
      <c r="C75" s="10" t="n">
        <f aca="false">VLOOKUP(A75,[1]Sheet1!$A$1:$B$1048576,2,FALSE())</f>
        <v>0.0065</v>
      </c>
      <c r="D75" s="8" t="s">
        <v>107</v>
      </c>
      <c r="E75" s="11" t="n">
        <v>1</v>
      </c>
      <c r="F75" s="12" t="s">
        <v>193</v>
      </c>
      <c r="G75" s="11" t="n">
        <v>-0.0054</v>
      </c>
    </row>
    <row r="76" customFormat="false" ht="18.75" hidden="false" customHeight="false" outlineLevel="0" collapsed="false">
      <c r="A76" s="8" t="s">
        <v>198</v>
      </c>
      <c r="B76" s="9" t="s">
        <v>191</v>
      </c>
      <c r="C76" s="10" t="n">
        <f aca="false">VLOOKUP(A76,[1]Sheet1!$A$1:$B$1048576,2,FALSE())</f>
        <v>0.0008</v>
      </c>
      <c r="D76" s="8" t="s">
        <v>199</v>
      </c>
      <c r="E76" s="11" t="n">
        <v>11</v>
      </c>
      <c r="F76" s="12" t="s">
        <v>27</v>
      </c>
      <c r="G76" s="11" t="n">
        <v>-0.0209</v>
      </c>
    </row>
    <row r="77" customFormat="false" ht="18.75" hidden="false" customHeight="false" outlineLevel="0" collapsed="false">
      <c r="A77" s="8" t="s">
        <v>200</v>
      </c>
      <c r="B77" s="9" t="s">
        <v>191</v>
      </c>
      <c r="C77" s="10" t="n">
        <f aca="false">VLOOKUP(A77,[1]Sheet1!$A$1:$B$1048576,2,FALSE())</f>
        <v>-0.0005</v>
      </c>
      <c r="D77" s="8" t="s">
        <v>201</v>
      </c>
      <c r="E77" s="11" t="n">
        <v>8</v>
      </c>
      <c r="F77" s="12" t="s">
        <v>27</v>
      </c>
      <c r="G77" s="11" t="n">
        <v>0.029</v>
      </c>
    </row>
    <row r="78" customFormat="false" ht="18.75" hidden="false" customHeight="false" outlineLevel="0" collapsed="false">
      <c r="A78" s="8" t="s">
        <v>202</v>
      </c>
      <c r="B78" s="9" t="s">
        <v>191</v>
      </c>
      <c r="C78" s="10" t="n">
        <f aca="false">VLOOKUP(A78,[1]Sheet1!$A$1:$B$1048576,2,FALSE())</f>
        <v>0.0024</v>
      </c>
      <c r="D78" s="8" t="s">
        <v>203</v>
      </c>
      <c r="E78" s="11" t="n">
        <v>9</v>
      </c>
      <c r="F78" s="12" t="s">
        <v>27</v>
      </c>
      <c r="G78" s="11" t="n">
        <v>0.0166</v>
      </c>
    </row>
    <row r="79" customFormat="false" ht="18.75" hidden="false" customHeight="false" outlineLevel="0" collapsed="false">
      <c r="A79" s="8" t="s">
        <v>204</v>
      </c>
      <c r="B79" s="9" t="s">
        <v>205</v>
      </c>
      <c r="C79" s="10" t="n">
        <f aca="false">VLOOKUP(A79,[1]Sheet1!$A$1:$B$1048576,2,FALSE())</f>
        <v>-0.0007</v>
      </c>
      <c r="D79" s="8" t="s">
        <v>206</v>
      </c>
      <c r="E79" s="11" t="n">
        <v>8</v>
      </c>
      <c r="F79" s="12" t="s">
        <v>27</v>
      </c>
      <c r="G79" s="11" t="n">
        <v>0.022</v>
      </c>
    </row>
    <row r="80" customFormat="false" ht="18.75" hidden="false" customHeight="false" outlineLevel="0" collapsed="false">
      <c r="A80" s="8" t="s">
        <v>207</v>
      </c>
      <c r="B80" s="9" t="s">
        <v>205</v>
      </c>
      <c r="C80" s="10" t="n">
        <f aca="false">VLOOKUP(A80,[1]Sheet1!$A$1:$B$1048576,2,FALSE())</f>
        <v>-0.0012</v>
      </c>
      <c r="D80" s="8" t="s">
        <v>16</v>
      </c>
      <c r="E80" s="11" t="n">
        <v>5</v>
      </c>
      <c r="F80" s="12" t="s">
        <v>27</v>
      </c>
      <c r="G80" s="11" t="n">
        <v>-0.0052</v>
      </c>
    </row>
    <row r="81" customFormat="false" ht="18.75" hidden="false" customHeight="false" outlineLevel="0" collapsed="false">
      <c r="A81" s="8" t="s">
        <v>208</v>
      </c>
      <c r="B81" s="9" t="s">
        <v>205</v>
      </c>
      <c r="C81" s="10" t="n">
        <f aca="false">VLOOKUP(A81,[1]Sheet1!$A$1:$B$1048576,2,FALSE())</f>
        <v>0.0026</v>
      </c>
      <c r="D81" s="8" t="s">
        <v>209</v>
      </c>
      <c r="E81" s="11" t="n">
        <v>1</v>
      </c>
      <c r="F81" s="12" t="s">
        <v>27</v>
      </c>
      <c r="G81" s="11" t="n">
        <v>-0.0425</v>
      </c>
    </row>
    <row r="82" customFormat="false" ht="18.75" hidden="false" customHeight="false" outlineLevel="0" collapsed="false">
      <c r="A82" s="8" t="s">
        <v>210</v>
      </c>
      <c r="B82" s="9" t="s">
        <v>205</v>
      </c>
      <c r="C82" s="10" t="n">
        <f aca="false">VLOOKUP(A82,[1]Sheet1!$A$1:$B$1048576,2,FALSE())</f>
        <v>0.0026</v>
      </c>
      <c r="D82" s="8" t="s">
        <v>120</v>
      </c>
      <c r="E82" s="11" t="n">
        <v>17</v>
      </c>
      <c r="F82" s="12" t="s">
        <v>27</v>
      </c>
      <c r="G82" s="11" t="n">
        <v>0.0134</v>
      </c>
    </row>
    <row r="83" customFormat="false" ht="18.75" hidden="false" customHeight="false" outlineLevel="0" collapsed="false">
      <c r="A83" s="8" t="s">
        <v>211</v>
      </c>
      <c r="B83" s="9" t="s">
        <v>205</v>
      </c>
      <c r="C83" s="10" t="n">
        <f aca="false">VLOOKUP(A83,[1]Sheet1!$A$1:$B$1048576,2,FALSE())</f>
        <v>0.0004</v>
      </c>
      <c r="D83" s="8" t="s">
        <v>176</v>
      </c>
      <c r="E83" s="11" t="n">
        <v>1</v>
      </c>
      <c r="F83" s="12" t="s">
        <v>27</v>
      </c>
      <c r="G83" s="11" t="n">
        <v>-0.0041</v>
      </c>
    </row>
    <row r="84" customFormat="false" ht="18.75" hidden="false" customHeight="false" outlineLevel="0" collapsed="false">
      <c r="A84" s="8" t="s">
        <v>87</v>
      </c>
      <c r="B84" s="9" t="s">
        <v>212</v>
      </c>
      <c r="C84" s="10" t="n">
        <f aca="false">VLOOKUP(A84,[1]Sheet1!$A$1:$B$1048576,2,FALSE())</f>
        <v>-0.0013</v>
      </c>
      <c r="D84" s="8" t="s">
        <v>213</v>
      </c>
      <c r="E84" s="11" t="n">
        <v>2</v>
      </c>
      <c r="F84" s="12" t="s">
        <v>27</v>
      </c>
      <c r="G84" s="11" t="n">
        <v>-0.023</v>
      </c>
    </row>
    <row r="85" customFormat="false" ht="18.75" hidden="false" customHeight="false" outlineLevel="0" collapsed="false">
      <c r="A85" s="8" t="s">
        <v>214</v>
      </c>
      <c r="B85" s="9" t="s">
        <v>212</v>
      </c>
      <c r="C85" s="10" t="n">
        <f aca="false">VLOOKUP(A85,[1]Sheet1!$A$1:$B$1048576,2,FALSE())</f>
        <v>0.0044</v>
      </c>
      <c r="D85" s="8" t="s">
        <v>94</v>
      </c>
      <c r="E85" s="11" t="n">
        <v>4</v>
      </c>
      <c r="F85" s="12" t="s">
        <v>215</v>
      </c>
      <c r="G85" s="11" t="n">
        <v>-0.0023</v>
      </c>
    </row>
    <row r="86" customFormat="false" ht="18.75" hidden="false" customHeight="false" outlineLevel="0" collapsed="false">
      <c r="A86" s="8" t="s">
        <v>216</v>
      </c>
      <c r="B86" s="9" t="s">
        <v>212</v>
      </c>
      <c r="C86" s="10" t="n">
        <f aca="false">VLOOKUP(A86,[1]Sheet1!$A$1:$B$1048576,2,FALSE())</f>
        <v>-0.003</v>
      </c>
      <c r="D86" s="8" t="s">
        <v>217</v>
      </c>
      <c r="E86" s="11" t="n">
        <v>4</v>
      </c>
      <c r="F86" s="12" t="s">
        <v>215</v>
      </c>
      <c r="G86" s="11" t="n">
        <v>0.0173</v>
      </c>
    </row>
    <row r="87" customFormat="false" ht="18.75" hidden="false" customHeight="false" outlineLevel="0" collapsed="false">
      <c r="A87" s="8" t="s">
        <v>218</v>
      </c>
      <c r="B87" s="9" t="s">
        <v>219</v>
      </c>
      <c r="C87" s="10" t="n">
        <f aca="false">VLOOKUP(A87,[1]Sheet1!$A$1:$B$1048576,2,FALSE())</f>
        <v>-0.0008</v>
      </c>
      <c r="D87" s="8" t="s">
        <v>220</v>
      </c>
      <c r="E87" s="11" t="n">
        <v>3</v>
      </c>
      <c r="F87" s="12" t="s">
        <v>215</v>
      </c>
      <c r="G87" s="11" t="n">
        <v>-0.0096</v>
      </c>
    </row>
    <row r="88" customFormat="false" ht="18.75" hidden="false" customHeight="false" outlineLevel="0" collapsed="false">
      <c r="A88" s="8" t="s">
        <v>221</v>
      </c>
      <c r="B88" s="9" t="s">
        <v>219</v>
      </c>
      <c r="C88" s="10" t="n">
        <f aca="false">VLOOKUP(A88,[1]Sheet1!$A$1:$B$1048576,2,FALSE())</f>
        <v>-0.0035</v>
      </c>
      <c r="D88" s="8" t="s">
        <v>144</v>
      </c>
      <c r="E88" s="11" t="n">
        <v>9</v>
      </c>
      <c r="F88" s="12" t="s">
        <v>215</v>
      </c>
      <c r="G88" s="11" t="n">
        <v>0.0121</v>
      </c>
    </row>
    <row r="89" customFormat="false" ht="18.75" hidden="false" customHeight="false" outlineLevel="0" collapsed="false">
      <c r="A89" s="8" t="s">
        <v>222</v>
      </c>
      <c r="B89" s="9" t="s">
        <v>219</v>
      </c>
      <c r="C89" s="10" t="n">
        <f aca="false">VLOOKUP(A89,[1]Sheet1!$A$1:$B$1048576,2,FALSE())</f>
        <v>-0.0008</v>
      </c>
      <c r="D89" s="8" t="s">
        <v>223</v>
      </c>
      <c r="E89" s="11" t="n">
        <v>4</v>
      </c>
      <c r="F89" s="12" t="s">
        <v>215</v>
      </c>
      <c r="G89" s="11" t="n">
        <v>0.0296</v>
      </c>
    </row>
    <row r="90" customFormat="false" ht="18.75" hidden="false" customHeight="false" outlineLevel="0" collapsed="false">
      <c r="A90" s="8" t="s">
        <v>224</v>
      </c>
      <c r="B90" s="9" t="s">
        <v>219</v>
      </c>
      <c r="C90" s="10" t="n">
        <f aca="false">VLOOKUP(A90,[1]Sheet1!$A$1:$B$1048576,2,FALSE())</f>
        <v>-0.0006</v>
      </c>
      <c r="D90" s="8" t="s">
        <v>59</v>
      </c>
      <c r="E90" s="11" t="n">
        <v>1</v>
      </c>
      <c r="F90" s="12" t="s">
        <v>225</v>
      </c>
      <c r="G90" s="11" t="n">
        <v>0.0074</v>
      </c>
    </row>
    <row r="91" customFormat="false" ht="18.75" hidden="false" customHeight="false" outlineLevel="0" collapsed="false">
      <c r="A91" s="8" t="s">
        <v>226</v>
      </c>
      <c r="B91" s="9" t="s">
        <v>227</v>
      </c>
      <c r="C91" s="10" t="n">
        <f aca="false">VLOOKUP(A91,[1]Sheet1!$A$1:$B$1048576,2,FALSE())</f>
        <v>0.002</v>
      </c>
      <c r="D91" s="8" t="s">
        <v>6</v>
      </c>
      <c r="E91" s="11" t="n">
        <v>18</v>
      </c>
      <c r="F91" s="12" t="s">
        <v>225</v>
      </c>
      <c r="G91" s="11" t="n">
        <v>-0.0137</v>
      </c>
    </row>
    <row r="92" customFormat="false" ht="18.75" hidden="false" customHeight="false" outlineLevel="0" collapsed="false">
      <c r="A92" s="8" t="s">
        <v>228</v>
      </c>
      <c r="B92" s="9" t="s">
        <v>227</v>
      </c>
      <c r="C92" s="10" t="n">
        <f aca="false">VLOOKUP(A92,[1]Sheet1!$A$1:$B$1048576,2,FALSE())</f>
        <v>-0.0018</v>
      </c>
      <c r="D92" s="8" t="s">
        <v>190</v>
      </c>
      <c r="E92" s="11" t="n">
        <v>6</v>
      </c>
      <c r="F92" s="12" t="s">
        <v>225</v>
      </c>
      <c r="G92" s="11" t="n">
        <v>-0.0111</v>
      </c>
    </row>
    <row r="93" customFormat="false" ht="18.75" hidden="false" customHeight="false" outlineLevel="0" collapsed="false">
      <c r="A93" s="8" t="s">
        <v>141</v>
      </c>
      <c r="B93" s="9" t="s">
        <v>227</v>
      </c>
      <c r="C93" s="10" t="n">
        <f aca="false">VLOOKUP(A93,[1]Sheet1!$A$1:$B$1048576,2,FALSE())</f>
        <v>-0.0056</v>
      </c>
      <c r="D93" s="8" t="s">
        <v>229</v>
      </c>
      <c r="E93" s="11" t="n">
        <v>8</v>
      </c>
      <c r="F93" s="12" t="s">
        <v>31</v>
      </c>
      <c r="G93" s="11" t="n">
        <v>-0.0211</v>
      </c>
    </row>
    <row r="94" customFormat="false" ht="18.75" hidden="false" customHeight="false" outlineLevel="0" collapsed="false">
      <c r="A94" s="8" t="s">
        <v>230</v>
      </c>
      <c r="B94" s="9" t="s">
        <v>227</v>
      </c>
      <c r="C94" s="10" t="n">
        <f aca="false">VLOOKUP(A94,[1]Sheet1!$A$1:$B$1048576,2,FALSE())</f>
        <v>0.0029</v>
      </c>
      <c r="D94" s="8" t="s">
        <v>107</v>
      </c>
      <c r="E94" s="11" t="n">
        <v>2</v>
      </c>
      <c r="F94" s="12" t="s">
        <v>31</v>
      </c>
      <c r="G94" s="11" t="n">
        <v>-0.0142</v>
      </c>
    </row>
    <row r="95" customFormat="false" ht="18.75" hidden="false" customHeight="false" outlineLevel="0" collapsed="false">
      <c r="A95" s="8" t="s">
        <v>231</v>
      </c>
      <c r="B95" s="9" t="s">
        <v>232</v>
      </c>
      <c r="C95" s="10" t="n">
        <f aca="false">VLOOKUP(A95,[1]Sheet1!$A$1:$B$1048576,2,FALSE())</f>
        <v>0.0007</v>
      </c>
      <c r="D95" s="8" t="s">
        <v>233</v>
      </c>
      <c r="E95" s="11" t="n">
        <v>8</v>
      </c>
      <c r="F95" s="12" t="s">
        <v>31</v>
      </c>
      <c r="G95" s="11" t="n">
        <v>0.0608</v>
      </c>
    </row>
    <row r="96" customFormat="false" ht="18.75" hidden="false" customHeight="false" outlineLevel="0" collapsed="false">
      <c r="A96" s="8" t="s">
        <v>234</v>
      </c>
      <c r="B96" s="9" t="s">
        <v>232</v>
      </c>
      <c r="C96" s="10" t="n">
        <f aca="false">VLOOKUP(A96,[1]Sheet1!$A$1:$B$1048576,2,FALSE())</f>
        <v>0.0019</v>
      </c>
      <c r="D96" s="8" t="s">
        <v>235</v>
      </c>
      <c r="E96" s="11" t="n">
        <v>2</v>
      </c>
      <c r="F96" s="12" t="s">
        <v>35</v>
      </c>
      <c r="G96" s="11" t="n">
        <v>-0.0174</v>
      </c>
    </row>
    <row r="97" customFormat="false" ht="18.75" hidden="false" customHeight="false" outlineLevel="0" collapsed="false">
      <c r="A97" s="8" t="s">
        <v>236</v>
      </c>
      <c r="B97" s="9" t="s">
        <v>232</v>
      </c>
      <c r="C97" s="10" t="n">
        <f aca="false">VLOOKUP(A97,[1]Sheet1!$A$1:$B$1048576,2,FALSE())</f>
        <v>0.0047</v>
      </c>
      <c r="D97" s="8" t="s">
        <v>13</v>
      </c>
      <c r="E97" s="11" t="n">
        <v>2</v>
      </c>
      <c r="F97" s="12" t="s">
        <v>35</v>
      </c>
      <c r="G97" s="11" t="n">
        <v>-0.0044</v>
      </c>
    </row>
    <row r="98" customFormat="false" ht="18.75" hidden="false" customHeight="false" outlineLevel="0" collapsed="false">
      <c r="A98" s="8" t="s">
        <v>237</v>
      </c>
      <c r="B98" s="9" t="s">
        <v>232</v>
      </c>
      <c r="C98" s="10" t="n">
        <f aca="false">VLOOKUP(A98,[1]Sheet1!$A$1:$B$1048576,2,FALSE())</f>
        <v>0.0035</v>
      </c>
      <c r="D98" s="8" t="s">
        <v>238</v>
      </c>
      <c r="E98" s="11" t="n">
        <v>16</v>
      </c>
      <c r="F98" s="12" t="s">
        <v>35</v>
      </c>
      <c r="G98" s="11" t="n">
        <v>0.0118</v>
      </c>
    </row>
    <row r="99" customFormat="false" ht="18.75" hidden="false" customHeight="false" outlineLevel="0" collapsed="false">
      <c r="A99" s="8" t="s">
        <v>239</v>
      </c>
      <c r="B99" s="9" t="s">
        <v>232</v>
      </c>
      <c r="C99" s="10" t="n">
        <f aca="false">VLOOKUP(A99,[1]Sheet1!$A$1:$B$1048576,2,FALSE())</f>
        <v>-0.0031</v>
      </c>
      <c r="D99" s="8" t="s">
        <v>240</v>
      </c>
      <c r="E99" s="11" t="n">
        <v>6</v>
      </c>
      <c r="F99" s="12" t="s">
        <v>35</v>
      </c>
      <c r="G99" s="11" t="n">
        <v>0.0206</v>
      </c>
    </row>
    <row r="100" customFormat="false" ht="18.75" hidden="false" customHeight="false" outlineLevel="0" collapsed="false">
      <c r="A100" s="8" t="s">
        <v>241</v>
      </c>
      <c r="B100" s="9" t="s">
        <v>242</v>
      </c>
      <c r="C100" s="10" t="n">
        <f aca="false">VLOOKUP(A100,[1]Sheet1!$A$1:$B$1048576,2,FALSE())</f>
        <v>-0.0031</v>
      </c>
      <c r="D100" s="8" t="s">
        <v>243</v>
      </c>
      <c r="E100" s="11" t="n">
        <v>1</v>
      </c>
      <c r="F100" s="12" t="s">
        <v>35</v>
      </c>
      <c r="G100" s="11" t="n">
        <v>0.0106</v>
      </c>
    </row>
    <row r="101" customFormat="false" ht="18.75" hidden="false" customHeight="false" outlineLevel="0" collapsed="false">
      <c r="A101" s="8" t="s">
        <v>244</v>
      </c>
      <c r="B101" s="9" t="s">
        <v>242</v>
      </c>
      <c r="C101" s="10" t="n">
        <f aca="false">VLOOKUP(A101,[1]Sheet1!$A$1:$B$1048576,2,FALSE())</f>
        <v>-0.001</v>
      </c>
      <c r="D101" s="8" t="s">
        <v>37</v>
      </c>
      <c r="E101" s="11" t="n">
        <v>5</v>
      </c>
      <c r="F101" s="12" t="s">
        <v>35</v>
      </c>
      <c r="G101" s="11" t="n">
        <v>0.0049</v>
      </c>
    </row>
    <row r="102" customFormat="false" ht="18.75" hidden="false" customHeight="false" outlineLevel="0" collapsed="false">
      <c r="A102" s="8" t="s">
        <v>245</v>
      </c>
      <c r="B102" s="9" t="s">
        <v>242</v>
      </c>
      <c r="C102" s="10" t="n">
        <f aca="false">VLOOKUP(A102,[1]Sheet1!$A$1:$B$1048576,2,FALSE())</f>
        <v>-0.0014</v>
      </c>
      <c r="D102" s="8" t="s">
        <v>144</v>
      </c>
      <c r="E102" s="11" t="n">
        <v>10</v>
      </c>
      <c r="F102" s="12" t="s">
        <v>246</v>
      </c>
      <c r="G102" s="11" t="n">
        <v>0.0066</v>
      </c>
    </row>
    <row r="103" customFormat="false" ht="18.75" hidden="false" customHeight="false" outlineLevel="0" collapsed="false">
      <c r="A103" s="8" t="s">
        <v>247</v>
      </c>
      <c r="B103" s="9" t="s">
        <v>242</v>
      </c>
      <c r="C103" s="10" t="n">
        <f aca="false">VLOOKUP(A103,[1]Sheet1!$A$1:$B$1048576,2,FALSE())</f>
        <v>-0.0002</v>
      </c>
      <c r="D103" s="8" t="s">
        <v>248</v>
      </c>
      <c r="E103" s="11" t="n">
        <v>5</v>
      </c>
      <c r="F103" s="12" t="s">
        <v>246</v>
      </c>
      <c r="G103" s="11" t="n">
        <v>-0.0145</v>
      </c>
    </row>
    <row r="104" customFormat="false" ht="18.75" hidden="false" customHeight="false" outlineLevel="0" collapsed="false">
      <c r="A104" s="8" t="s">
        <v>249</v>
      </c>
      <c r="B104" s="9" t="s">
        <v>242</v>
      </c>
      <c r="C104" s="10" t="n">
        <f aca="false">VLOOKUP(A104,[1]Sheet1!$A$1:$B$1048576,2,FALSE())</f>
        <v>-0.0019</v>
      </c>
      <c r="D104" s="8" t="s">
        <v>6</v>
      </c>
      <c r="E104" s="11" t="n">
        <v>5</v>
      </c>
      <c r="F104" s="12" t="s">
        <v>246</v>
      </c>
      <c r="G104" s="11" t="n">
        <v>-0.0115</v>
      </c>
    </row>
    <row r="105" customFormat="false" ht="18.75" hidden="false" customHeight="false" outlineLevel="0" collapsed="false">
      <c r="A105" s="8" t="s">
        <v>250</v>
      </c>
      <c r="B105" s="9" t="s">
        <v>251</v>
      </c>
      <c r="C105" s="10" t="n">
        <f aca="false">VLOOKUP(A105,[1]Sheet1!$A$1:$B$1048576,2,FALSE())</f>
        <v>-0.0012</v>
      </c>
      <c r="D105" s="8" t="s">
        <v>252</v>
      </c>
      <c r="E105" s="11" t="n">
        <v>1</v>
      </c>
      <c r="F105" s="12" t="s">
        <v>246</v>
      </c>
      <c r="G105" s="11" t="n">
        <v>-0.0064</v>
      </c>
    </row>
    <row r="106" customFormat="false" ht="18.75" hidden="false" customHeight="false" outlineLevel="0" collapsed="false">
      <c r="A106" s="8" t="s">
        <v>253</v>
      </c>
      <c r="B106" s="9" t="s">
        <v>251</v>
      </c>
      <c r="C106" s="10" t="n">
        <f aca="false">VLOOKUP(A106,[1]Sheet1!$A$1:$B$1048576,2,FALSE())</f>
        <v>-0.0006</v>
      </c>
      <c r="D106" s="8" t="s">
        <v>254</v>
      </c>
      <c r="E106" s="11" t="n">
        <v>4</v>
      </c>
      <c r="F106" s="12" t="s">
        <v>246</v>
      </c>
      <c r="G106" s="11" t="n">
        <v>0.0526</v>
      </c>
    </row>
    <row r="107" customFormat="false" ht="18.75" hidden="false" customHeight="false" outlineLevel="0" collapsed="false">
      <c r="A107" s="8" t="s">
        <v>255</v>
      </c>
      <c r="B107" s="9" t="s">
        <v>251</v>
      </c>
      <c r="C107" s="10" t="n">
        <f aca="false">VLOOKUP(A107,[1]Sheet1!$A$1:$B$1048576,2,FALSE())</f>
        <v>0.0027</v>
      </c>
      <c r="D107" s="8" t="s">
        <v>71</v>
      </c>
      <c r="E107" s="11" t="n">
        <v>11</v>
      </c>
      <c r="F107" s="12" t="s">
        <v>246</v>
      </c>
      <c r="G107" s="11" t="n">
        <v>0.0125</v>
      </c>
    </row>
    <row r="108" customFormat="false" ht="18.75" hidden="false" customHeight="false" outlineLevel="0" collapsed="false">
      <c r="A108" s="8" t="s">
        <v>256</v>
      </c>
      <c r="B108" s="9" t="s">
        <v>251</v>
      </c>
      <c r="C108" s="10" t="n">
        <f aca="false">VLOOKUP(A108,[1]Sheet1!$A$1:$B$1048576,2,FALSE())</f>
        <v>-0.0015</v>
      </c>
      <c r="D108" s="8" t="s">
        <v>257</v>
      </c>
      <c r="E108" s="11" t="n">
        <v>15</v>
      </c>
      <c r="F108" s="12" t="s">
        <v>246</v>
      </c>
      <c r="G108" s="11" t="n">
        <v>0.0407</v>
      </c>
    </row>
    <row r="109" customFormat="false" ht="18.75" hidden="false" customHeight="false" outlineLevel="0" collapsed="false">
      <c r="A109" s="8" t="s">
        <v>258</v>
      </c>
      <c r="B109" s="9" t="s">
        <v>259</v>
      </c>
      <c r="C109" s="10" t="n">
        <f aca="false">VLOOKUP(A109,[1]Sheet1!$A$1:$B$1048576,2,FALSE())</f>
        <v>-0.0031</v>
      </c>
      <c r="D109" s="8" t="s">
        <v>30</v>
      </c>
      <c r="E109" s="11" t="n">
        <v>11</v>
      </c>
      <c r="F109" s="12" t="s">
        <v>246</v>
      </c>
      <c r="G109" s="11" t="n">
        <v>-0.0069</v>
      </c>
    </row>
    <row r="110" customFormat="false" ht="18.75" hidden="false" customHeight="false" outlineLevel="0" collapsed="false">
      <c r="A110" s="8" t="s">
        <v>260</v>
      </c>
      <c r="B110" s="9" t="s">
        <v>259</v>
      </c>
      <c r="C110" s="10" t="n">
        <f aca="false">VLOOKUP(A110,[1]Sheet1!$A$1:$B$1048576,2,FALSE())</f>
        <v>-0.003</v>
      </c>
      <c r="D110" s="8" t="s">
        <v>261</v>
      </c>
      <c r="E110" s="11" t="n">
        <v>7</v>
      </c>
      <c r="F110" s="12" t="s">
        <v>246</v>
      </c>
      <c r="G110" s="11" t="n">
        <v>0.0113</v>
      </c>
    </row>
    <row r="111" customFormat="false" ht="18.75" hidden="false" customHeight="false" outlineLevel="0" collapsed="false">
      <c r="A111" s="8" t="s">
        <v>262</v>
      </c>
      <c r="B111" s="9" t="s">
        <v>259</v>
      </c>
      <c r="C111" s="10" t="n">
        <f aca="false">VLOOKUP(A111,[1]Sheet1!$A$1:$B$1048576,2,FALSE())</f>
        <v>0.005</v>
      </c>
      <c r="D111" s="8" t="s">
        <v>263</v>
      </c>
      <c r="E111" s="11" t="n">
        <v>13</v>
      </c>
      <c r="F111" s="12" t="s">
        <v>246</v>
      </c>
      <c r="G111" s="11" t="n">
        <v>0.0216</v>
      </c>
    </row>
    <row r="112" customFormat="false" ht="18.75" hidden="false" customHeight="false" outlineLevel="0" collapsed="false">
      <c r="A112" s="8" t="s">
        <v>264</v>
      </c>
      <c r="B112" s="9" t="s">
        <v>265</v>
      </c>
      <c r="C112" s="10" t="n">
        <f aca="false">VLOOKUP(A112,[1]Sheet1!$A$1:$B$1048576,2,FALSE())</f>
        <v>0.0018</v>
      </c>
      <c r="D112" s="8" t="s">
        <v>194</v>
      </c>
      <c r="E112" s="11" t="n">
        <v>5</v>
      </c>
      <c r="F112" s="12" t="s">
        <v>266</v>
      </c>
      <c r="G112" s="11" t="n">
        <v>0.0092</v>
      </c>
    </row>
    <row r="113" customFormat="false" ht="18.75" hidden="false" customHeight="false" outlineLevel="0" collapsed="false">
      <c r="A113" s="8" t="s">
        <v>267</v>
      </c>
      <c r="B113" s="9" t="s">
        <v>265</v>
      </c>
      <c r="C113" s="10" t="n">
        <f aca="false">VLOOKUP(A113,[1]Sheet1!$A$1:$B$1048576,2,FALSE())</f>
        <v>0.0043</v>
      </c>
      <c r="D113" s="8" t="s">
        <v>79</v>
      </c>
      <c r="E113" s="11" t="n">
        <v>3</v>
      </c>
      <c r="F113" s="12" t="s">
        <v>266</v>
      </c>
      <c r="G113" s="11" t="n">
        <v>-0.004</v>
      </c>
    </row>
    <row r="114" customFormat="false" ht="18.75" hidden="false" customHeight="false" outlineLevel="0" collapsed="false">
      <c r="A114" s="8" t="s">
        <v>268</v>
      </c>
      <c r="B114" s="9" t="s">
        <v>265</v>
      </c>
      <c r="C114" s="10" t="n">
        <f aca="false">VLOOKUP(A114,[1]Sheet1!$A$1:$B$1048576,2,FALSE())</f>
        <v>-0.0025</v>
      </c>
      <c r="D114" s="8" t="s">
        <v>269</v>
      </c>
      <c r="E114" s="11" t="n">
        <v>4</v>
      </c>
      <c r="F114" s="12" t="s">
        <v>266</v>
      </c>
      <c r="G114" s="11" t="n">
        <v>-0.0194</v>
      </c>
    </row>
    <row r="115" customFormat="false" ht="18.75" hidden="false" customHeight="false" outlineLevel="0" collapsed="false">
      <c r="A115" s="8" t="s">
        <v>270</v>
      </c>
      <c r="B115" s="9" t="s">
        <v>265</v>
      </c>
      <c r="C115" s="10" t="n">
        <f aca="false">VLOOKUP(A115,[1]Sheet1!$A$1:$B$1048576,2,FALSE())</f>
        <v>0.0002</v>
      </c>
      <c r="D115" s="8" t="s">
        <v>271</v>
      </c>
      <c r="E115" s="11" t="n">
        <v>4</v>
      </c>
      <c r="F115" s="12" t="s">
        <v>266</v>
      </c>
      <c r="G115" s="11" t="n">
        <v>-0.0173</v>
      </c>
    </row>
    <row r="116" customFormat="false" ht="18.75" hidden="false" customHeight="false" outlineLevel="0" collapsed="false">
      <c r="A116" s="8" t="s">
        <v>272</v>
      </c>
      <c r="B116" s="9" t="s">
        <v>265</v>
      </c>
      <c r="C116" s="10" t="n">
        <f aca="false">VLOOKUP(A116,[1]Sheet1!$A$1:$B$1048576,2,FALSE())</f>
        <v>0.0006</v>
      </c>
      <c r="D116" s="8" t="s">
        <v>69</v>
      </c>
      <c r="E116" s="11" t="n">
        <v>6</v>
      </c>
      <c r="F116" s="12" t="s">
        <v>266</v>
      </c>
      <c r="G116" s="11" t="n">
        <v>0.011</v>
      </c>
    </row>
    <row r="117" customFormat="false" ht="18.75" hidden="false" customHeight="false" outlineLevel="0" collapsed="false">
      <c r="A117" s="8" t="s">
        <v>273</v>
      </c>
      <c r="B117" s="9" t="s">
        <v>265</v>
      </c>
      <c r="C117" s="10" t="n">
        <f aca="false">VLOOKUP(A117,[1]Sheet1!$A$1:$B$1048576,2,FALSE())</f>
        <v>-0.0002</v>
      </c>
      <c r="D117" s="8" t="s">
        <v>274</v>
      </c>
      <c r="E117" s="11" t="n">
        <v>5</v>
      </c>
      <c r="F117" s="12" t="s">
        <v>266</v>
      </c>
      <c r="G117" s="11" t="n">
        <v>0.0035</v>
      </c>
    </row>
    <row r="118" customFormat="false" ht="18.75" hidden="false" customHeight="false" outlineLevel="0" collapsed="false">
      <c r="A118" s="8" t="s">
        <v>275</v>
      </c>
      <c r="B118" s="9" t="s">
        <v>276</v>
      </c>
      <c r="C118" s="10" t="n">
        <f aca="false">VLOOKUP(A118,[1]Sheet1!$A$1:$B$1048576,2,FALSE())</f>
        <v>-0.0037</v>
      </c>
      <c r="D118" s="8" t="s">
        <v>277</v>
      </c>
      <c r="E118" s="11" t="n">
        <v>42</v>
      </c>
      <c r="F118" s="12" t="s">
        <v>38</v>
      </c>
      <c r="G118" s="11" t="n">
        <v>-0.0008</v>
      </c>
    </row>
    <row r="119" customFormat="false" ht="18.75" hidden="false" customHeight="false" outlineLevel="0" collapsed="false">
      <c r="A119" s="8" t="s">
        <v>278</v>
      </c>
      <c r="B119" s="9" t="s">
        <v>279</v>
      </c>
      <c r="C119" s="10" t="n">
        <f aca="false">VLOOKUP(A119,[1]Sheet1!$A$1:$B$1048576,2,FALSE())</f>
        <v>0.0018</v>
      </c>
      <c r="D119" s="8" t="s">
        <v>280</v>
      </c>
      <c r="E119" s="11" t="n">
        <v>14</v>
      </c>
      <c r="F119" s="12" t="s">
        <v>38</v>
      </c>
      <c r="G119" s="11" t="n">
        <v>-0.0379</v>
      </c>
    </row>
    <row r="120" customFormat="false" ht="18.75" hidden="false" customHeight="false" outlineLevel="0" collapsed="false">
      <c r="A120" s="8" t="s">
        <v>281</v>
      </c>
      <c r="B120" s="9" t="s">
        <v>279</v>
      </c>
      <c r="C120" s="10" t="n">
        <f aca="false">VLOOKUP(A120,[1]Sheet1!$A$1:$B$1048576,2,FALSE())</f>
        <v>0.0025</v>
      </c>
      <c r="D120" s="8" t="s">
        <v>282</v>
      </c>
      <c r="E120" s="11" t="n">
        <v>6</v>
      </c>
      <c r="F120" s="12" t="s">
        <v>283</v>
      </c>
      <c r="G120" s="11" t="n">
        <v>0.02</v>
      </c>
    </row>
    <row r="121" customFormat="false" ht="18.75" hidden="false" customHeight="false" outlineLevel="0" collapsed="false">
      <c r="A121" s="8" t="s">
        <v>135</v>
      </c>
      <c r="B121" s="9" t="s">
        <v>279</v>
      </c>
      <c r="C121" s="10" t="n">
        <f aca="false">VLOOKUP(A121,[1]Sheet1!$A$1:$B$1048576,2,FALSE())</f>
        <v>0.0019</v>
      </c>
      <c r="D121" s="8" t="s">
        <v>21</v>
      </c>
      <c r="E121" s="11" t="n">
        <v>2</v>
      </c>
      <c r="F121" s="12" t="s">
        <v>283</v>
      </c>
      <c r="G121" s="11" t="n">
        <v>0.0102</v>
      </c>
    </row>
    <row r="122" customFormat="false" ht="18.75" hidden="false" customHeight="false" outlineLevel="0" collapsed="false">
      <c r="A122" s="8" t="s">
        <v>284</v>
      </c>
      <c r="B122" s="9" t="s">
        <v>279</v>
      </c>
      <c r="C122" s="10" t="n">
        <f aca="false">VLOOKUP(A122,[1]Sheet1!$A$1:$B$1048576,2,FALSE())</f>
        <v>0.0017</v>
      </c>
      <c r="D122" s="8" t="s">
        <v>285</v>
      </c>
      <c r="E122" s="11" t="n">
        <v>10</v>
      </c>
      <c r="F122" s="12" t="s">
        <v>283</v>
      </c>
      <c r="G122" s="11" t="n">
        <v>0.0622</v>
      </c>
    </row>
    <row r="123" customFormat="false" ht="18.75" hidden="false" customHeight="false" outlineLevel="0" collapsed="false">
      <c r="A123" s="8" t="s">
        <v>286</v>
      </c>
      <c r="B123" s="9" t="s">
        <v>279</v>
      </c>
      <c r="C123" s="10" t="n">
        <f aca="false">VLOOKUP(A123,[1]Sheet1!$A$1:$B$1048576,2,FALSE())</f>
        <v>0.0024</v>
      </c>
      <c r="D123" s="8" t="s">
        <v>30</v>
      </c>
      <c r="E123" s="11" t="n">
        <v>10</v>
      </c>
      <c r="F123" s="12" t="s">
        <v>283</v>
      </c>
      <c r="G123" s="11" t="n">
        <v>-0.0056</v>
      </c>
    </row>
    <row r="124" customFormat="false" ht="18.75" hidden="false" customHeight="false" outlineLevel="0" collapsed="false">
      <c r="A124" s="8" t="s">
        <v>287</v>
      </c>
      <c r="B124" s="9" t="s">
        <v>279</v>
      </c>
      <c r="C124" s="10" t="n">
        <f aca="false">VLOOKUP(A124,[1]Sheet1!$A$1:$B$1048576,2,FALSE())</f>
        <v>-0.0033</v>
      </c>
      <c r="D124" s="8" t="s">
        <v>288</v>
      </c>
      <c r="E124" s="11" t="n">
        <v>12</v>
      </c>
      <c r="F124" s="12" t="s">
        <v>289</v>
      </c>
      <c r="G124" s="11" t="n">
        <v>-0.0258</v>
      </c>
    </row>
    <row r="125" customFormat="false" ht="18.75" hidden="false" customHeight="false" outlineLevel="0" collapsed="false">
      <c r="A125" s="8" t="s">
        <v>290</v>
      </c>
      <c r="B125" s="9" t="s">
        <v>291</v>
      </c>
      <c r="C125" s="10" t="n">
        <f aca="false">VLOOKUP(A125,[1]Sheet1!$A$1:$B$1048576,2,FALSE())</f>
        <v>0.007</v>
      </c>
      <c r="D125" s="8" t="s">
        <v>292</v>
      </c>
      <c r="E125" s="11" t="n">
        <v>15</v>
      </c>
      <c r="F125" s="12" t="s">
        <v>289</v>
      </c>
      <c r="G125" s="11" t="n">
        <v>0.0701</v>
      </c>
    </row>
    <row r="126" customFormat="false" ht="18.75" hidden="false" customHeight="false" outlineLevel="0" collapsed="false">
      <c r="A126" s="8" t="s">
        <v>293</v>
      </c>
      <c r="B126" s="9" t="s">
        <v>291</v>
      </c>
      <c r="C126" s="10" t="n">
        <f aca="false">VLOOKUP(A126,[1]Sheet1!$A$1:$B$1048576,2,FALSE())</f>
        <v>-0.0005</v>
      </c>
      <c r="D126" s="8" t="s">
        <v>13</v>
      </c>
      <c r="E126" s="11" t="n">
        <v>6</v>
      </c>
      <c r="F126" s="12" t="s">
        <v>289</v>
      </c>
      <c r="G126" s="11" t="n">
        <v>-0.0032</v>
      </c>
    </row>
    <row r="127" customFormat="false" ht="18.75" hidden="false" customHeight="false" outlineLevel="0" collapsed="false">
      <c r="A127" s="8" t="s">
        <v>144</v>
      </c>
      <c r="B127" s="9" t="s">
        <v>291</v>
      </c>
      <c r="C127" s="10" t="n">
        <f aca="false">VLOOKUP(A127,[1]Sheet1!$A$1:$B$1048576,2,FALSE())</f>
        <v>0.0032</v>
      </c>
      <c r="D127" s="8" t="s">
        <v>294</v>
      </c>
      <c r="E127" s="11" t="n">
        <v>14</v>
      </c>
      <c r="F127" s="12" t="s">
        <v>289</v>
      </c>
      <c r="G127" s="11" t="n">
        <v>-0.0168</v>
      </c>
    </row>
    <row r="128" customFormat="false" ht="18.75" hidden="false" customHeight="false" outlineLevel="0" collapsed="false">
      <c r="A128" s="8" t="s">
        <v>295</v>
      </c>
      <c r="B128" s="9" t="s">
        <v>291</v>
      </c>
      <c r="C128" s="10" t="n">
        <f aca="false">VLOOKUP(A128,[1]Sheet1!$A$1:$B$1048576,2,FALSE())</f>
        <v>-0.0027</v>
      </c>
      <c r="D128" s="8" t="s">
        <v>296</v>
      </c>
      <c r="E128" s="11" t="n">
        <v>12</v>
      </c>
      <c r="F128" s="12" t="s">
        <v>289</v>
      </c>
      <c r="G128" s="11" t="n">
        <v>-0.0119</v>
      </c>
    </row>
    <row r="129" customFormat="false" ht="18.75" hidden="false" customHeight="false" outlineLevel="0" collapsed="false">
      <c r="A129" s="8" t="s">
        <v>297</v>
      </c>
      <c r="B129" s="9" t="s">
        <v>291</v>
      </c>
      <c r="C129" s="10" t="n">
        <f aca="false">VLOOKUP(A129,[1]Sheet1!$A$1:$B$1048576,2,FALSE())</f>
        <v>-0.0008</v>
      </c>
      <c r="D129" s="8" t="s">
        <v>59</v>
      </c>
      <c r="E129" s="11" t="n">
        <v>2</v>
      </c>
      <c r="F129" s="12" t="s">
        <v>298</v>
      </c>
      <c r="G129" s="11" t="n">
        <v>0.0071</v>
      </c>
    </row>
    <row r="130" customFormat="false" ht="18.75" hidden="false" customHeight="false" outlineLevel="0" collapsed="false">
      <c r="A130" s="8" t="s">
        <v>299</v>
      </c>
      <c r="B130" s="9" t="s">
        <v>291</v>
      </c>
      <c r="C130" s="10" t="n">
        <f aca="false">VLOOKUP(A130,[1]Sheet1!$A$1:$B$1048576,2,FALSE())</f>
        <v>-0.0015</v>
      </c>
      <c r="D130" s="8" t="s">
        <v>300</v>
      </c>
      <c r="E130" s="11" t="n">
        <v>12</v>
      </c>
      <c r="F130" s="12" t="s">
        <v>298</v>
      </c>
      <c r="G130" s="11" t="n">
        <v>0.0456</v>
      </c>
    </row>
    <row r="131" customFormat="false" ht="18.75" hidden="false" customHeight="false" outlineLevel="0" collapsed="false">
      <c r="A131" s="8" t="s">
        <v>301</v>
      </c>
      <c r="B131" s="9" t="s">
        <v>302</v>
      </c>
      <c r="C131" s="10" t="n">
        <f aca="false">VLOOKUP(A131,[1]Sheet1!$A$1:$B$1048576,2,FALSE())</f>
        <v>-0.0007</v>
      </c>
      <c r="D131" s="8" t="s">
        <v>303</v>
      </c>
      <c r="E131" s="11" t="n">
        <v>22</v>
      </c>
      <c r="F131" s="12" t="s">
        <v>298</v>
      </c>
      <c r="G131" s="11" t="n">
        <v>0.005</v>
      </c>
    </row>
    <row r="132" customFormat="false" ht="18.75" hidden="false" customHeight="false" outlineLevel="0" collapsed="false">
      <c r="A132" s="8" t="s">
        <v>304</v>
      </c>
      <c r="B132" s="9" t="s">
        <v>302</v>
      </c>
      <c r="C132" s="10" t="n">
        <f aca="false">VLOOKUP(A132,[1]Sheet1!$A$1:$B$1048576,2,FALSE())</f>
        <v>-0.0001</v>
      </c>
      <c r="D132" s="8" t="s">
        <v>13</v>
      </c>
      <c r="E132" s="11" t="n">
        <v>5</v>
      </c>
      <c r="F132" s="12" t="s">
        <v>298</v>
      </c>
      <c r="G132" s="11" t="n">
        <v>-0.006</v>
      </c>
    </row>
    <row r="133" customFormat="false" ht="18.75" hidden="false" customHeight="false" outlineLevel="0" collapsed="false">
      <c r="A133" s="8" t="s">
        <v>305</v>
      </c>
      <c r="B133" s="9" t="s">
        <v>302</v>
      </c>
      <c r="C133" s="10" t="n">
        <f aca="false">VLOOKUP(A133,[1]Sheet1!$A$1:$B$1048576,2,FALSE())</f>
        <v>0.0045</v>
      </c>
      <c r="D133" s="8" t="s">
        <v>306</v>
      </c>
      <c r="E133" s="11" t="n">
        <v>2</v>
      </c>
      <c r="F133" s="12" t="s">
        <v>298</v>
      </c>
      <c r="G133" s="11" t="n">
        <v>0.0065</v>
      </c>
    </row>
    <row r="134" customFormat="false" ht="18.75" hidden="false" customHeight="false" outlineLevel="0" collapsed="false">
      <c r="A134" s="8" t="s">
        <v>307</v>
      </c>
      <c r="B134" s="9" t="s">
        <v>302</v>
      </c>
      <c r="C134" s="10" t="n">
        <f aca="false">VLOOKUP(A134,[1]Sheet1!$A$1:$B$1048576,2,FALSE())</f>
        <v>0.0012</v>
      </c>
      <c r="D134" s="8" t="s">
        <v>308</v>
      </c>
      <c r="E134" s="11" t="n">
        <v>22</v>
      </c>
      <c r="F134" s="12" t="s">
        <v>298</v>
      </c>
      <c r="G134" s="11" t="n">
        <v>-0.0161</v>
      </c>
    </row>
    <row r="135" customFormat="false" ht="18.75" hidden="false" customHeight="false" outlineLevel="0" collapsed="false">
      <c r="A135" s="8" t="s">
        <v>309</v>
      </c>
      <c r="B135" s="9" t="s">
        <v>302</v>
      </c>
      <c r="C135" s="10" t="n">
        <f aca="false">VLOOKUP(A135,[1]Sheet1!$A$1:$B$1048576,2,FALSE())</f>
        <v>0.0033</v>
      </c>
      <c r="D135" s="8" t="s">
        <v>310</v>
      </c>
      <c r="E135" s="11" t="n">
        <v>36</v>
      </c>
      <c r="F135" s="12" t="s">
        <v>298</v>
      </c>
      <c r="G135" s="11" t="n">
        <v>-0.0393</v>
      </c>
    </row>
    <row r="136" customFormat="false" ht="18.75" hidden="false" customHeight="false" outlineLevel="0" collapsed="false">
      <c r="A136" s="8" t="s">
        <v>311</v>
      </c>
      <c r="B136" s="9" t="s">
        <v>302</v>
      </c>
      <c r="C136" s="10" t="n">
        <f aca="false">VLOOKUP(A136,[1]Sheet1!$A$1:$B$1048576,2,FALSE())</f>
        <v>-0.0001</v>
      </c>
      <c r="D136" s="8" t="s">
        <v>195</v>
      </c>
      <c r="E136" s="11" t="n">
        <v>11</v>
      </c>
      <c r="F136" s="12" t="s">
        <v>298</v>
      </c>
      <c r="G136" s="11" t="n">
        <v>0.0147</v>
      </c>
    </row>
    <row r="137" customFormat="false" ht="18.75" hidden="false" customHeight="false" outlineLevel="0" collapsed="false">
      <c r="A137" s="8" t="s">
        <v>312</v>
      </c>
      <c r="B137" s="9" t="s">
        <v>302</v>
      </c>
      <c r="C137" s="10" t="n">
        <f aca="false">VLOOKUP(A137,[1]Sheet1!$A$1:$B$1048576,2,FALSE())</f>
        <v>-0.001</v>
      </c>
      <c r="D137" s="8" t="s">
        <v>313</v>
      </c>
      <c r="E137" s="11" t="n">
        <v>9</v>
      </c>
      <c r="F137" s="12" t="s">
        <v>298</v>
      </c>
      <c r="G137" s="11" t="n">
        <v>0.0142</v>
      </c>
    </row>
    <row r="138" customFormat="false" ht="18.75" hidden="false" customHeight="false" outlineLevel="0" collapsed="false">
      <c r="A138" s="8" t="s">
        <v>314</v>
      </c>
      <c r="B138" s="9" t="s">
        <v>315</v>
      </c>
      <c r="C138" s="10" t="n">
        <f aca="false">VLOOKUP(A138,[1]Sheet1!$A$1:$B$1048576,2,FALSE())</f>
        <v>-0.0001</v>
      </c>
      <c r="D138" s="8" t="s">
        <v>316</v>
      </c>
      <c r="E138" s="11" t="n">
        <v>8</v>
      </c>
      <c r="F138" s="12" t="s">
        <v>298</v>
      </c>
      <c r="G138" s="11" t="n">
        <v>0.0061</v>
      </c>
    </row>
    <row r="139" customFormat="false" ht="18.75" hidden="false" customHeight="false" outlineLevel="0" collapsed="false">
      <c r="A139" s="8" t="s">
        <v>317</v>
      </c>
      <c r="B139" s="9" t="s">
        <v>315</v>
      </c>
      <c r="C139" s="10" t="n">
        <f aca="false">VLOOKUP(A139,[1]Sheet1!$A$1:$B$1048576,2,FALSE())</f>
        <v>-0.0006</v>
      </c>
      <c r="D139" s="8" t="s">
        <v>13</v>
      </c>
      <c r="E139" s="11" t="n">
        <v>7</v>
      </c>
      <c r="F139" s="12" t="s">
        <v>318</v>
      </c>
      <c r="G139" s="11" t="n">
        <v>-0.0046</v>
      </c>
    </row>
    <row r="140" customFormat="false" ht="18.75" hidden="false" customHeight="false" outlineLevel="0" collapsed="false">
      <c r="A140" s="8" t="s">
        <v>151</v>
      </c>
      <c r="B140" s="9" t="s">
        <v>315</v>
      </c>
      <c r="C140" s="10" t="n">
        <f aca="false">VLOOKUP(A140,[1]Sheet1!$A$1:$B$1048576,2,FALSE())</f>
        <v>0.0069</v>
      </c>
      <c r="D140" s="8" t="s">
        <v>107</v>
      </c>
      <c r="E140" s="11" t="n">
        <v>10</v>
      </c>
      <c r="F140" s="12" t="s">
        <v>318</v>
      </c>
      <c r="G140" s="11" t="n">
        <v>-0.0155</v>
      </c>
    </row>
    <row r="141" customFormat="false" ht="18.75" hidden="false" customHeight="false" outlineLevel="0" collapsed="false">
      <c r="A141" s="8" t="s">
        <v>319</v>
      </c>
      <c r="B141" s="9" t="s">
        <v>315</v>
      </c>
      <c r="C141" s="10" t="n">
        <f aca="false">VLOOKUP(A141,[1]Sheet1!$A$1:$B$1048576,2,FALSE())</f>
        <v>0.0015</v>
      </c>
      <c r="D141" s="8" t="s">
        <v>109</v>
      </c>
      <c r="E141" s="11" t="n">
        <v>36</v>
      </c>
      <c r="F141" s="12" t="s">
        <v>318</v>
      </c>
      <c r="G141" s="11" t="n">
        <v>-0.0144</v>
      </c>
    </row>
    <row r="142" customFormat="false" ht="18.75" hidden="false" customHeight="false" outlineLevel="0" collapsed="false">
      <c r="A142" s="8" t="s">
        <v>320</v>
      </c>
      <c r="B142" s="9" t="s">
        <v>315</v>
      </c>
      <c r="C142" s="10" t="n">
        <f aca="false">VLOOKUP(A142,[1]Sheet1!$A$1:$B$1048576,2,FALSE())</f>
        <v>-0.0005</v>
      </c>
      <c r="D142" s="8" t="s">
        <v>243</v>
      </c>
      <c r="E142" s="11" t="n">
        <v>3</v>
      </c>
      <c r="F142" s="12" t="s">
        <v>318</v>
      </c>
      <c r="G142" s="11" t="n">
        <v>0.0123</v>
      </c>
    </row>
    <row r="143" customFormat="false" ht="18.75" hidden="false" customHeight="false" outlineLevel="0" collapsed="false">
      <c r="A143" s="8" t="s">
        <v>321</v>
      </c>
      <c r="B143" s="9" t="s">
        <v>315</v>
      </c>
      <c r="C143" s="10" t="n">
        <f aca="false">VLOOKUP(A143,[1]Sheet1!$A$1:$B$1048576,2,FALSE())</f>
        <v>0.0033</v>
      </c>
      <c r="D143" s="8" t="s">
        <v>30</v>
      </c>
      <c r="E143" s="11" t="n">
        <v>7</v>
      </c>
      <c r="F143" s="12" t="s">
        <v>318</v>
      </c>
      <c r="G143" s="11" t="n">
        <v>-0.0058</v>
      </c>
    </row>
    <row r="144" customFormat="false" ht="18.75" hidden="false" customHeight="false" outlineLevel="0" collapsed="false">
      <c r="A144" s="8" t="s">
        <v>322</v>
      </c>
      <c r="B144" s="9" t="s">
        <v>323</v>
      </c>
      <c r="C144" s="10" t="n">
        <f aca="false">VLOOKUP(A144,[1]Sheet1!$A$1:$B$1048576,2,FALSE())</f>
        <v>-0.0009</v>
      </c>
      <c r="D144" s="8" t="s">
        <v>248</v>
      </c>
      <c r="E144" s="11" t="n">
        <v>1</v>
      </c>
      <c r="F144" s="12" t="s">
        <v>318</v>
      </c>
      <c r="G144" s="11" t="n">
        <v>-0.0077</v>
      </c>
    </row>
    <row r="145" customFormat="false" ht="18.75" hidden="false" customHeight="false" outlineLevel="0" collapsed="false">
      <c r="A145" s="8" t="s">
        <v>113</v>
      </c>
      <c r="B145" s="9" t="s">
        <v>323</v>
      </c>
      <c r="C145" s="10" t="n">
        <f aca="false">VLOOKUP(A145,[1]Sheet1!$A$1:$B$1048576,2,FALSE())</f>
        <v>-0.0021</v>
      </c>
      <c r="D145" s="8" t="s">
        <v>21</v>
      </c>
      <c r="E145" s="11" t="n">
        <v>5</v>
      </c>
      <c r="F145" s="12" t="s">
        <v>318</v>
      </c>
      <c r="G145" s="11" t="n">
        <v>0.0147</v>
      </c>
    </row>
    <row r="146" customFormat="false" ht="18.75" hidden="false" customHeight="false" outlineLevel="0" collapsed="false">
      <c r="A146" s="8" t="s">
        <v>324</v>
      </c>
      <c r="B146" s="9" t="s">
        <v>323</v>
      </c>
      <c r="C146" s="10" t="n">
        <f aca="false">VLOOKUP(A146,[1]Sheet1!$A$1:$B$1048576,2,FALSE())</f>
        <v>-0.0036</v>
      </c>
      <c r="D146" s="8" t="s">
        <v>69</v>
      </c>
      <c r="E146" s="11" t="n">
        <v>8</v>
      </c>
      <c r="F146" s="12" t="s">
        <v>325</v>
      </c>
      <c r="G146" s="11" t="n">
        <v>0.0079</v>
      </c>
    </row>
    <row r="147" customFormat="false" ht="18.75" hidden="false" customHeight="false" outlineLevel="0" collapsed="false">
      <c r="A147" s="8" t="s">
        <v>326</v>
      </c>
      <c r="B147" s="9" t="s">
        <v>327</v>
      </c>
      <c r="C147" s="10" t="n">
        <f aca="false">VLOOKUP(A147,[1]Sheet1!$A$1:$B$1048576,2,FALSE())</f>
        <v>0.0046</v>
      </c>
      <c r="D147" s="8" t="s">
        <v>328</v>
      </c>
      <c r="E147" s="11" t="n">
        <v>2</v>
      </c>
      <c r="F147" s="12" t="s">
        <v>325</v>
      </c>
      <c r="G147" s="11" t="n">
        <v>0.0072</v>
      </c>
    </row>
    <row r="148" customFormat="false" ht="18.75" hidden="false" customHeight="false" outlineLevel="0" collapsed="false">
      <c r="A148" s="8" t="s">
        <v>329</v>
      </c>
      <c r="B148" s="9" t="s">
        <v>327</v>
      </c>
      <c r="C148" s="10" t="n">
        <f aca="false">VLOOKUP(A148,[1]Sheet1!$A$1:$B$1048576,2,FALSE())</f>
        <v>0.0033</v>
      </c>
      <c r="D148" s="8" t="s">
        <v>263</v>
      </c>
      <c r="E148" s="11" t="n">
        <v>16</v>
      </c>
      <c r="F148" s="12" t="s">
        <v>325</v>
      </c>
      <c r="G148" s="11" t="n">
        <v>0.0141</v>
      </c>
    </row>
    <row r="149" customFormat="false" ht="18.75" hidden="false" customHeight="false" outlineLevel="0" collapsed="false">
      <c r="A149" s="8" t="s">
        <v>313</v>
      </c>
      <c r="B149" s="9" t="s">
        <v>327</v>
      </c>
      <c r="C149" s="10" t="n">
        <f aca="false">VLOOKUP(A149,[1]Sheet1!$A$1:$B$1048576,2,FALSE())</f>
        <v>0.0017</v>
      </c>
      <c r="D149" s="8" t="s">
        <v>330</v>
      </c>
      <c r="E149" s="11" t="n">
        <v>4</v>
      </c>
      <c r="F149" s="12" t="s">
        <v>325</v>
      </c>
      <c r="G149" s="11" t="n">
        <v>-0.0136</v>
      </c>
    </row>
    <row r="150" customFormat="false" ht="18.75" hidden="false" customHeight="false" outlineLevel="0" collapsed="false">
      <c r="A150" s="8" t="s">
        <v>331</v>
      </c>
      <c r="B150" s="9" t="s">
        <v>327</v>
      </c>
      <c r="C150" s="10" t="n">
        <f aca="false">VLOOKUP(A150,[1]Sheet1!$A$1:$B$1048576,2,FALSE())</f>
        <v>-0.0014</v>
      </c>
      <c r="D150" s="8" t="s">
        <v>319</v>
      </c>
      <c r="E150" s="11" t="n">
        <v>3</v>
      </c>
      <c r="F150" s="12" t="s">
        <v>332</v>
      </c>
      <c r="G150" s="11" t="n">
        <v>0.0104</v>
      </c>
    </row>
    <row r="151" customFormat="false" ht="18.75" hidden="false" customHeight="false" outlineLevel="0" collapsed="false">
      <c r="A151" s="8" t="s">
        <v>333</v>
      </c>
      <c r="B151" s="9" t="s">
        <v>327</v>
      </c>
      <c r="C151" s="10" t="n">
        <f aca="false">VLOOKUP(A151,[1]Sheet1!$A$1:$B$1048576,2,FALSE())</f>
        <v>0.0049</v>
      </c>
      <c r="D151" s="8" t="s">
        <v>230</v>
      </c>
      <c r="E151" s="11" t="n">
        <v>1</v>
      </c>
      <c r="F151" s="12" t="s">
        <v>332</v>
      </c>
      <c r="G151" s="11" t="n">
        <v>0.0191</v>
      </c>
    </row>
    <row r="152" customFormat="false" ht="18.75" hidden="false" customHeight="false" outlineLevel="0" collapsed="false">
      <c r="A152" s="8" t="s">
        <v>334</v>
      </c>
      <c r="B152" s="9" t="s">
        <v>335</v>
      </c>
      <c r="C152" s="10" t="n">
        <f aca="false">VLOOKUP(A152,[1]Sheet1!$A$1:$B$1048576,2,FALSE())</f>
        <v>0.0052</v>
      </c>
      <c r="D152" s="8" t="s">
        <v>32</v>
      </c>
      <c r="E152" s="11" t="n">
        <v>22</v>
      </c>
      <c r="F152" s="12" t="s">
        <v>332</v>
      </c>
      <c r="G152" s="11" t="n">
        <v>-0.0025</v>
      </c>
    </row>
    <row r="153" customFormat="false" ht="18.75" hidden="false" customHeight="false" outlineLevel="0" collapsed="false">
      <c r="A153" s="8" t="s">
        <v>122</v>
      </c>
      <c r="B153" s="9" t="s">
        <v>335</v>
      </c>
      <c r="C153" s="10" t="n">
        <f aca="false">VLOOKUP(A153,[1]Sheet1!$A$1:$B$1048576,2,FALSE())</f>
        <v>-0.0019</v>
      </c>
      <c r="D153" s="8" t="s">
        <v>6</v>
      </c>
      <c r="E153" s="11" t="n">
        <v>17</v>
      </c>
      <c r="F153" s="12" t="s">
        <v>41</v>
      </c>
      <c r="G153" s="11" t="n">
        <v>-0.0165</v>
      </c>
    </row>
    <row r="154" customFormat="false" ht="18.75" hidden="false" customHeight="false" outlineLevel="0" collapsed="false">
      <c r="A154" s="8" t="s">
        <v>336</v>
      </c>
      <c r="B154" s="9" t="s">
        <v>335</v>
      </c>
      <c r="C154" s="10" t="n">
        <f aca="false">VLOOKUP(A154,[1]Sheet1!$A$1:$B$1048576,2,FALSE())</f>
        <v>-0.0004</v>
      </c>
      <c r="D154" s="8" t="s">
        <v>337</v>
      </c>
      <c r="E154" s="11" t="n">
        <v>4</v>
      </c>
      <c r="F154" s="12" t="s">
        <v>41</v>
      </c>
      <c r="G154" s="11" t="n">
        <v>0.0267</v>
      </c>
    </row>
    <row r="155" customFormat="false" ht="18.75" hidden="false" customHeight="false" outlineLevel="0" collapsed="false">
      <c r="A155" s="8" t="s">
        <v>338</v>
      </c>
      <c r="B155" s="9" t="s">
        <v>335</v>
      </c>
      <c r="C155" s="10" t="n">
        <f aca="false">VLOOKUP(A155,[1]Sheet1!$A$1:$B$1048576,2,FALSE())</f>
        <v>-0.0002</v>
      </c>
      <c r="D155" s="8" t="s">
        <v>277</v>
      </c>
      <c r="E155" s="11" t="n">
        <v>98</v>
      </c>
      <c r="F155" s="12" t="s">
        <v>41</v>
      </c>
      <c r="G155" s="11" t="n">
        <v>-0.0004</v>
      </c>
    </row>
    <row r="156" customFormat="false" ht="18.75" hidden="false" customHeight="false" outlineLevel="0" collapsed="false">
      <c r="A156" s="8" t="s">
        <v>339</v>
      </c>
      <c r="B156" s="9" t="s">
        <v>335</v>
      </c>
      <c r="C156" s="10" t="n">
        <f aca="false">VLOOKUP(A156,[1]Sheet1!$A$1:$B$1048576,2,FALSE())</f>
        <v>-0.0016</v>
      </c>
      <c r="D156" s="8" t="s">
        <v>340</v>
      </c>
      <c r="E156" s="11" t="n">
        <v>15</v>
      </c>
      <c r="F156" s="12" t="s">
        <v>341</v>
      </c>
      <c r="G156" s="11" t="n">
        <v>0.0276</v>
      </c>
    </row>
    <row r="157" customFormat="false" ht="18.75" hidden="false" customHeight="false" outlineLevel="0" collapsed="false">
      <c r="A157" s="8" t="s">
        <v>342</v>
      </c>
      <c r="B157" s="9" t="s">
        <v>335</v>
      </c>
      <c r="C157" s="10" t="n">
        <f aca="false">VLOOKUP(A157,[1]Sheet1!$A$1:$B$1048576,2,FALSE())</f>
        <v>-0.0028</v>
      </c>
      <c r="D157" s="8" t="s">
        <v>343</v>
      </c>
      <c r="E157" s="11" t="n">
        <v>6</v>
      </c>
      <c r="F157" s="12" t="s">
        <v>341</v>
      </c>
      <c r="G157" s="11" t="n">
        <v>0.0461</v>
      </c>
    </row>
    <row r="158" customFormat="false" ht="18.75" hidden="false" customHeight="false" outlineLevel="0" collapsed="false">
      <c r="A158" s="8" t="s">
        <v>344</v>
      </c>
      <c r="B158" s="9" t="s">
        <v>335</v>
      </c>
      <c r="C158" s="10" t="n">
        <f aca="false">VLOOKUP(A158,[1]Sheet1!$A$1:$B$1048576,2,FALSE())</f>
        <v>0.0008</v>
      </c>
      <c r="D158" s="8" t="s">
        <v>345</v>
      </c>
      <c r="E158" s="11" t="n">
        <v>5</v>
      </c>
      <c r="F158" s="12" t="s">
        <v>341</v>
      </c>
      <c r="G158" s="11" t="n">
        <v>0.0222</v>
      </c>
    </row>
    <row r="159" customFormat="false" ht="18.75" hidden="false" customHeight="false" outlineLevel="0" collapsed="false">
      <c r="A159" s="8" t="s">
        <v>346</v>
      </c>
      <c r="B159" s="9" t="s">
        <v>335</v>
      </c>
      <c r="C159" s="10" t="n">
        <f aca="false">VLOOKUP(A159,[1]Sheet1!$A$1:$B$1048576,2,FALSE())</f>
        <v>-0.0002</v>
      </c>
      <c r="D159" s="8" t="s">
        <v>347</v>
      </c>
      <c r="E159" s="11" t="n">
        <v>5</v>
      </c>
      <c r="F159" s="12" t="s">
        <v>45</v>
      </c>
      <c r="G159" s="11" t="n">
        <v>0.0085</v>
      </c>
    </row>
    <row r="160" customFormat="false" ht="18.75" hidden="false" customHeight="false" outlineLevel="0" collapsed="false">
      <c r="A160" s="8" t="s">
        <v>348</v>
      </c>
      <c r="B160" s="9" t="s">
        <v>349</v>
      </c>
      <c r="C160" s="10" t="n">
        <f aca="false">VLOOKUP(A160,[1]Sheet1!$A$1:$B$1048576,2,FALSE())</f>
        <v>0.004</v>
      </c>
      <c r="D160" s="8" t="s">
        <v>350</v>
      </c>
      <c r="E160" s="11" t="n">
        <v>3</v>
      </c>
      <c r="F160" s="12" t="s">
        <v>45</v>
      </c>
      <c r="G160" s="11" t="n">
        <v>-0.0265</v>
      </c>
    </row>
    <row r="161" customFormat="false" ht="18.75" hidden="false" customHeight="false" outlineLevel="0" collapsed="false">
      <c r="A161" s="8" t="s">
        <v>351</v>
      </c>
      <c r="B161" s="9" t="s">
        <v>349</v>
      </c>
      <c r="C161" s="10" t="n">
        <f aca="false">VLOOKUP(A161,[1]Sheet1!$A$1:$B$1048576,2,FALSE())</f>
        <v>-0.0007</v>
      </c>
      <c r="D161" s="8" t="s">
        <v>288</v>
      </c>
      <c r="E161" s="11" t="n">
        <v>15</v>
      </c>
      <c r="F161" s="12" t="s">
        <v>45</v>
      </c>
      <c r="G161" s="11" t="n">
        <v>-0.0228</v>
      </c>
    </row>
    <row r="162" customFormat="false" ht="18.75" hidden="false" customHeight="false" outlineLevel="0" collapsed="false">
      <c r="A162" s="8" t="s">
        <v>352</v>
      </c>
      <c r="B162" s="9" t="s">
        <v>349</v>
      </c>
      <c r="C162" s="10" t="n">
        <f aca="false">VLOOKUP(A162,[1]Sheet1!$A$1:$B$1048576,2,FALSE())</f>
        <v>0.0052</v>
      </c>
      <c r="D162" s="8" t="s">
        <v>353</v>
      </c>
      <c r="E162" s="11" t="n">
        <v>7</v>
      </c>
      <c r="F162" s="12" t="s">
        <v>45</v>
      </c>
      <c r="G162" s="11" t="n">
        <v>0.0088</v>
      </c>
    </row>
    <row r="163" customFormat="false" ht="18.75" hidden="false" customHeight="false" outlineLevel="0" collapsed="false">
      <c r="A163" s="8" t="s">
        <v>354</v>
      </c>
      <c r="B163" s="9" t="s">
        <v>349</v>
      </c>
      <c r="C163" s="10" t="n">
        <f aca="false">VLOOKUP(A163,[1]Sheet1!$A$1:$B$1048576,2,FALSE())</f>
        <v>0.0041</v>
      </c>
      <c r="D163" s="8" t="s">
        <v>355</v>
      </c>
      <c r="E163" s="11" t="n">
        <v>17</v>
      </c>
      <c r="F163" s="12" t="s">
        <v>45</v>
      </c>
      <c r="G163" s="11" t="n">
        <v>-0.0197</v>
      </c>
    </row>
    <row r="164" customFormat="false" ht="18.75" hidden="false" customHeight="false" outlineLevel="0" collapsed="false">
      <c r="A164" s="8" t="s">
        <v>356</v>
      </c>
      <c r="B164" s="9" t="s">
        <v>349</v>
      </c>
      <c r="C164" s="10" t="n">
        <f aca="false">VLOOKUP(A164,[1]Sheet1!$A$1:$B$1048576,2,FALSE())</f>
        <v>-0.0013</v>
      </c>
      <c r="D164" s="8" t="s">
        <v>357</v>
      </c>
      <c r="E164" s="11" t="n">
        <v>4</v>
      </c>
      <c r="F164" s="12" t="s">
        <v>45</v>
      </c>
      <c r="G164" s="11" t="n">
        <v>0.0204</v>
      </c>
    </row>
    <row r="165" customFormat="false" ht="18.75" hidden="false" customHeight="false" outlineLevel="0" collapsed="false">
      <c r="A165" s="8" t="s">
        <v>358</v>
      </c>
      <c r="B165" s="9" t="s">
        <v>349</v>
      </c>
      <c r="C165" s="10" t="n">
        <f aca="false">VLOOKUP(A165,[1]Sheet1!$A$1:$B$1048576,2,FALSE())</f>
        <v>0.0009</v>
      </c>
      <c r="D165" s="8" t="s">
        <v>40</v>
      </c>
      <c r="E165" s="11" t="n">
        <v>1</v>
      </c>
      <c r="F165" s="12" t="s">
        <v>45</v>
      </c>
      <c r="G165" s="11" t="n">
        <v>-0.0057</v>
      </c>
    </row>
    <row r="166" customFormat="false" ht="18.75" hidden="false" customHeight="false" outlineLevel="0" collapsed="false">
      <c r="A166" s="8" t="s">
        <v>359</v>
      </c>
      <c r="B166" s="9" t="s">
        <v>349</v>
      </c>
      <c r="C166" s="10" t="n">
        <f aca="false">VLOOKUP(A166,[1]Sheet1!$A$1:$B$1048576,2,FALSE())</f>
        <v>-0.0024</v>
      </c>
      <c r="D166" s="8" t="s">
        <v>360</v>
      </c>
      <c r="E166" s="11" t="n">
        <v>35</v>
      </c>
      <c r="F166" s="12" t="s">
        <v>45</v>
      </c>
      <c r="G166" s="11" t="n">
        <v>0.0419</v>
      </c>
    </row>
    <row r="167" customFormat="false" ht="18.75" hidden="false" customHeight="false" outlineLevel="0" collapsed="false">
      <c r="A167" s="8" t="s">
        <v>360</v>
      </c>
      <c r="B167" s="9" t="s">
        <v>349</v>
      </c>
      <c r="C167" s="10" t="n">
        <f aca="false">VLOOKUP(A167,[1]Sheet1!$A$1:$B$1048576,2,FALSE())</f>
        <v>0.0016</v>
      </c>
      <c r="D167" s="8" t="s">
        <v>64</v>
      </c>
      <c r="E167" s="11" t="n">
        <v>19</v>
      </c>
      <c r="F167" s="12" t="s">
        <v>361</v>
      </c>
      <c r="G167" s="11" t="n">
        <v>0.0145</v>
      </c>
    </row>
    <row r="168" customFormat="false" ht="18.75" hidden="false" customHeight="false" outlineLevel="0" collapsed="false">
      <c r="A168" s="8" t="s">
        <v>362</v>
      </c>
      <c r="B168" s="9" t="s">
        <v>349</v>
      </c>
      <c r="C168" s="10" t="n">
        <f aca="false">VLOOKUP(A168,[1]Sheet1!$A$1:$B$1048576,2,FALSE())</f>
        <v>0.0044</v>
      </c>
      <c r="D168" s="8" t="s">
        <v>311</v>
      </c>
      <c r="E168" s="11" t="n">
        <v>1</v>
      </c>
      <c r="F168" s="12" t="s">
        <v>361</v>
      </c>
      <c r="G168" s="11" t="n">
        <v>-0.001</v>
      </c>
    </row>
    <row r="169" customFormat="false" ht="18.75" hidden="false" customHeight="false" outlineLevel="0" collapsed="false">
      <c r="A169" s="8" t="s">
        <v>363</v>
      </c>
      <c r="B169" s="9" t="s">
        <v>364</v>
      </c>
      <c r="C169" s="10" t="n">
        <f aca="false">VLOOKUP(A169,[1]Sheet1!$A$1:$B$1048576,2,FALSE())</f>
        <v>-0.0017</v>
      </c>
      <c r="D169" s="8" t="s">
        <v>365</v>
      </c>
      <c r="E169" s="11" t="n">
        <v>15</v>
      </c>
      <c r="F169" s="12" t="s">
        <v>361</v>
      </c>
      <c r="G169" s="11" t="n">
        <v>0.022</v>
      </c>
    </row>
    <row r="170" customFormat="false" ht="18.75" hidden="false" customHeight="false" outlineLevel="0" collapsed="false">
      <c r="A170" s="8" t="s">
        <v>366</v>
      </c>
      <c r="B170" s="9" t="s">
        <v>364</v>
      </c>
      <c r="C170" s="10" t="n">
        <f aca="false">VLOOKUP(A170,[1]Sheet1!$A$1:$B$1048576,2,FALSE())</f>
        <v>-0.0015</v>
      </c>
      <c r="D170" s="8" t="s">
        <v>367</v>
      </c>
      <c r="E170" s="11" t="n">
        <v>26</v>
      </c>
      <c r="F170" s="12" t="s">
        <v>49</v>
      </c>
      <c r="G170" s="11" t="n">
        <v>-0.0134</v>
      </c>
    </row>
    <row r="171" customFormat="false" ht="18.75" hidden="false" customHeight="false" outlineLevel="0" collapsed="false">
      <c r="A171" s="8" t="s">
        <v>368</v>
      </c>
      <c r="B171" s="9" t="s">
        <v>364</v>
      </c>
      <c r="C171" s="10" t="n">
        <f aca="false">VLOOKUP(A171,[1]Sheet1!$A$1:$B$1048576,2,FALSE())</f>
        <v>-0.0015</v>
      </c>
      <c r="D171" s="8" t="s">
        <v>169</v>
      </c>
      <c r="E171" s="11" t="n">
        <v>5</v>
      </c>
      <c r="F171" s="12" t="s">
        <v>49</v>
      </c>
      <c r="G171" s="11" t="n">
        <v>-0.0026</v>
      </c>
    </row>
    <row r="172" customFormat="false" ht="18.75" hidden="false" customHeight="false" outlineLevel="0" collapsed="false">
      <c r="A172" s="8" t="s">
        <v>369</v>
      </c>
      <c r="B172" s="9" t="s">
        <v>364</v>
      </c>
      <c r="C172" s="10" t="n">
        <f aca="false">VLOOKUP(A172,[1]Sheet1!$A$1:$B$1048576,2,FALSE())</f>
        <v>0.0034</v>
      </c>
      <c r="D172" s="8" t="s">
        <v>37</v>
      </c>
      <c r="E172" s="11" t="n">
        <v>4</v>
      </c>
      <c r="F172" s="12" t="s">
        <v>49</v>
      </c>
      <c r="G172" s="11" t="n">
        <v>0.0047</v>
      </c>
    </row>
    <row r="173" customFormat="false" ht="18.75" hidden="false" customHeight="false" outlineLevel="0" collapsed="false">
      <c r="A173" s="8" t="s">
        <v>370</v>
      </c>
      <c r="B173" s="9" t="s">
        <v>364</v>
      </c>
      <c r="C173" s="10" t="n">
        <f aca="false">VLOOKUP(A173,[1]Sheet1!$A$1:$B$1048576,2,FALSE())</f>
        <v>-0.0001</v>
      </c>
      <c r="D173" s="8" t="s">
        <v>261</v>
      </c>
      <c r="E173" s="11" t="n">
        <v>5</v>
      </c>
      <c r="F173" s="12" t="s">
        <v>49</v>
      </c>
      <c r="G173" s="11" t="n">
        <v>0.0122</v>
      </c>
    </row>
    <row r="174" customFormat="false" ht="18.75" hidden="false" customHeight="false" outlineLevel="0" collapsed="false">
      <c r="A174" s="8" t="s">
        <v>371</v>
      </c>
      <c r="B174" s="9" t="s">
        <v>364</v>
      </c>
      <c r="C174" s="10" t="n">
        <f aca="false">VLOOKUP(A174,[1]Sheet1!$A$1:$B$1048576,2,FALSE())</f>
        <v>-0.0004</v>
      </c>
      <c r="D174" s="8" t="s">
        <v>372</v>
      </c>
      <c r="E174" s="11" t="n">
        <v>28</v>
      </c>
      <c r="F174" s="12" t="s">
        <v>49</v>
      </c>
      <c r="G174" s="11" t="n">
        <v>0.0238</v>
      </c>
    </row>
    <row r="175" customFormat="false" ht="18.75" hidden="false" customHeight="false" outlineLevel="0" collapsed="false">
      <c r="A175" s="8" t="s">
        <v>373</v>
      </c>
      <c r="B175" s="9" t="s">
        <v>374</v>
      </c>
      <c r="C175" s="10" t="n">
        <f aca="false">VLOOKUP(A175,[1]Sheet1!$A$1:$B$1048576,2,FALSE())</f>
        <v>-0.0008</v>
      </c>
      <c r="D175" s="8" t="s">
        <v>375</v>
      </c>
      <c r="E175" s="11" t="n">
        <v>1</v>
      </c>
      <c r="F175" s="12" t="s">
        <v>49</v>
      </c>
      <c r="G175" s="11" t="n">
        <v>0.0254</v>
      </c>
    </row>
    <row r="176" customFormat="false" ht="18.75" hidden="false" customHeight="false" outlineLevel="0" collapsed="false">
      <c r="A176" s="8" t="s">
        <v>376</v>
      </c>
      <c r="B176" s="9" t="s">
        <v>374</v>
      </c>
      <c r="C176" s="10" t="n">
        <f aca="false">VLOOKUP(A176,[1]Sheet1!$A$1:$B$1048576,2,FALSE())</f>
        <v>0.0015</v>
      </c>
      <c r="D176" s="8" t="s">
        <v>377</v>
      </c>
      <c r="E176" s="11" t="n">
        <v>7</v>
      </c>
      <c r="F176" s="12" t="s">
        <v>49</v>
      </c>
      <c r="G176" s="11" t="n">
        <v>-0.0392</v>
      </c>
    </row>
    <row r="177" customFormat="false" ht="18.75" hidden="false" customHeight="false" outlineLevel="0" collapsed="false">
      <c r="A177" s="8" t="s">
        <v>306</v>
      </c>
      <c r="B177" s="9" t="s">
        <v>374</v>
      </c>
      <c r="C177" s="10" t="n">
        <f aca="false">VLOOKUP(A177,[1]Sheet1!$A$1:$B$1048576,2,FALSE())</f>
        <v>0.0011</v>
      </c>
      <c r="D177" s="8" t="s">
        <v>278</v>
      </c>
      <c r="E177" s="11" t="n">
        <v>11</v>
      </c>
      <c r="F177" s="12" t="s">
        <v>49</v>
      </c>
      <c r="G177" s="11" t="n">
        <v>0.0096</v>
      </c>
    </row>
    <row r="178" customFormat="false" ht="18.75" hidden="false" customHeight="false" outlineLevel="0" collapsed="false">
      <c r="A178" s="8" t="s">
        <v>378</v>
      </c>
      <c r="B178" s="9" t="s">
        <v>374</v>
      </c>
      <c r="C178" s="10" t="n">
        <f aca="false">VLOOKUP(A178,[1]Sheet1!$A$1:$B$1048576,2,FALSE())</f>
        <v>0.0006</v>
      </c>
      <c r="D178" s="8" t="s">
        <v>379</v>
      </c>
      <c r="E178" s="11" t="n">
        <v>4</v>
      </c>
      <c r="F178" s="12" t="s">
        <v>380</v>
      </c>
      <c r="G178" s="11" t="n">
        <v>-0.0089</v>
      </c>
    </row>
    <row r="179" customFormat="false" ht="18.75" hidden="false" customHeight="false" outlineLevel="0" collapsed="false">
      <c r="A179" s="8" t="s">
        <v>381</v>
      </c>
      <c r="B179" s="9" t="s">
        <v>374</v>
      </c>
      <c r="C179" s="10" t="n">
        <f aca="false">VLOOKUP(A179,[1]Sheet1!$A$1:$B$1048576,2,FALSE())</f>
        <v>-0.0029</v>
      </c>
      <c r="D179" s="8" t="s">
        <v>382</v>
      </c>
      <c r="E179" s="11" t="n">
        <v>27</v>
      </c>
      <c r="F179" s="12" t="s">
        <v>380</v>
      </c>
      <c r="G179" s="11" t="n">
        <v>-0.007</v>
      </c>
    </row>
    <row r="180" customFormat="false" ht="18.75" hidden="false" customHeight="false" outlineLevel="0" collapsed="false">
      <c r="A180" s="8" t="s">
        <v>383</v>
      </c>
      <c r="B180" s="9" t="s">
        <v>374</v>
      </c>
      <c r="C180" s="10" t="n">
        <f aca="false">VLOOKUP(A180,[1]Sheet1!$A$1:$B$1048576,2,FALSE())</f>
        <v>0.0017</v>
      </c>
      <c r="D180" s="8" t="s">
        <v>384</v>
      </c>
      <c r="E180" s="11" t="n">
        <v>6</v>
      </c>
      <c r="F180" s="12" t="s">
        <v>380</v>
      </c>
      <c r="G180" s="11" t="n">
        <v>0.0148</v>
      </c>
    </row>
    <row r="181" customFormat="false" ht="18.75" hidden="false" customHeight="false" outlineLevel="0" collapsed="false">
      <c r="A181" s="8" t="s">
        <v>328</v>
      </c>
      <c r="B181" s="9" t="s">
        <v>385</v>
      </c>
      <c r="C181" s="10" t="n">
        <f aca="false">VLOOKUP(A181,[1]Sheet1!$A$1:$B$1048576,2,FALSE())</f>
        <v>0.0024</v>
      </c>
      <c r="D181" s="8" t="s">
        <v>64</v>
      </c>
      <c r="E181" s="11" t="n">
        <v>17</v>
      </c>
      <c r="F181" s="12" t="s">
        <v>380</v>
      </c>
      <c r="G181" s="11" t="n">
        <v>0.0093</v>
      </c>
    </row>
    <row r="182" customFormat="false" ht="18.75" hidden="false" customHeight="false" outlineLevel="0" collapsed="false">
      <c r="A182" s="8" t="s">
        <v>372</v>
      </c>
      <c r="B182" s="9" t="s">
        <v>385</v>
      </c>
      <c r="C182" s="10" t="n">
        <f aca="false">VLOOKUP(A182,[1]Sheet1!$A$1:$B$1048576,2,FALSE())</f>
        <v>0.0007</v>
      </c>
      <c r="D182" s="8" t="s">
        <v>386</v>
      </c>
      <c r="E182" s="11" t="n">
        <v>34</v>
      </c>
      <c r="F182" s="12" t="s">
        <v>380</v>
      </c>
      <c r="G182" s="11" t="n">
        <v>-0.0137</v>
      </c>
    </row>
    <row r="183" customFormat="false" ht="18.75" hidden="false" customHeight="false" outlineLevel="0" collapsed="false">
      <c r="A183" s="8" t="s">
        <v>217</v>
      </c>
      <c r="B183" s="9" t="s">
        <v>385</v>
      </c>
      <c r="C183" s="10" t="n">
        <f aca="false">VLOOKUP(A183,[1]Sheet1!$A$1:$B$1048576,2,FALSE())</f>
        <v>0.0026</v>
      </c>
      <c r="D183" s="8" t="s">
        <v>387</v>
      </c>
      <c r="E183" s="11" t="n">
        <v>20</v>
      </c>
      <c r="F183" s="12" t="s">
        <v>380</v>
      </c>
      <c r="G183" s="11" t="n">
        <v>0.0181</v>
      </c>
    </row>
    <row r="184" customFormat="false" ht="18.75" hidden="false" customHeight="false" outlineLevel="0" collapsed="false">
      <c r="A184" s="8" t="s">
        <v>303</v>
      </c>
      <c r="B184" s="9" t="s">
        <v>388</v>
      </c>
      <c r="C184" s="10" t="n">
        <f aca="false">VLOOKUP(A184,[1]Sheet1!$A$1:$B$1048576,2,FALSE())</f>
        <v>0.0001</v>
      </c>
      <c r="D184" s="8" t="s">
        <v>64</v>
      </c>
      <c r="E184" s="11" t="n">
        <v>12</v>
      </c>
      <c r="F184" s="12" t="s">
        <v>380</v>
      </c>
      <c r="G184" s="11" t="n">
        <v>0.0131</v>
      </c>
    </row>
    <row r="185" customFormat="false" ht="18.75" hidden="false" customHeight="false" outlineLevel="0" collapsed="false">
      <c r="A185" s="8" t="s">
        <v>389</v>
      </c>
      <c r="B185" s="9" t="s">
        <v>388</v>
      </c>
      <c r="C185" s="10" t="n">
        <f aca="false">VLOOKUP(A185,[1]Sheet1!$A$1:$B$1048576,2,FALSE())</f>
        <v>0.0019</v>
      </c>
      <c r="D185" s="8" t="s">
        <v>390</v>
      </c>
      <c r="E185" s="11" t="n">
        <v>3</v>
      </c>
      <c r="F185" s="12" t="s">
        <v>391</v>
      </c>
      <c r="G185" s="11" t="n">
        <v>0.0295</v>
      </c>
    </row>
    <row r="186" customFormat="false" ht="18.75" hidden="false" customHeight="false" outlineLevel="0" collapsed="false">
      <c r="A186" s="8" t="s">
        <v>392</v>
      </c>
      <c r="B186" s="9" t="s">
        <v>388</v>
      </c>
      <c r="C186" s="10" t="n">
        <f aca="false">VLOOKUP(A186,[1]Sheet1!$A$1:$B$1048576,2,FALSE())</f>
        <v>0.0067</v>
      </c>
      <c r="D186" s="8" t="s">
        <v>393</v>
      </c>
      <c r="E186" s="11" t="n">
        <v>4</v>
      </c>
      <c r="F186" s="12" t="s">
        <v>391</v>
      </c>
      <c r="G186" s="11" t="n">
        <v>0.0232</v>
      </c>
    </row>
    <row r="187" customFormat="false" ht="18.75" hidden="false" customHeight="false" outlineLevel="0" collapsed="false">
      <c r="A187" s="8" t="s">
        <v>394</v>
      </c>
      <c r="B187" s="9" t="s">
        <v>388</v>
      </c>
      <c r="C187" s="10" t="n">
        <f aca="false">VLOOKUP(A187,[1]Sheet1!$A$1:$B$1048576,2,FALSE())</f>
        <v>0.0005</v>
      </c>
      <c r="D187" s="8" t="s">
        <v>359</v>
      </c>
      <c r="E187" s="11" t="n">
        <v>7</v>
      </c>
      <c r="F187" s="12" t="s">
        <v>391</v>
      </c>
      <c r="G187" s="11" t="n">
        <v>-0.0192</v>
      </c>
    </row>
    <row r="188" customFormat="false" ht="18.75" hidden="false" customHeight="false" outlineLevel="0" collapsed="false">
      <c r="A188" s="8" t="s">
        <v>395</v>
      </c>
      <c r="B188" s="9" t="s">
        <v>388</v>
      </c>
      <c r="C188" s="10" t="n">
        <f aca="false">VLOOKUP(A188,[1]Sheet1!$A$1:$B$1048576,2,FALSE())</f>
        <v>-0.0028</v>
      </c>
      <c r="D188" s="8" t="s">
        <v>263</v>
      </c>
      <c r="E188" s="11" t="n">
        <v>18</v>
      </c>
      <c r="F188" s="12" t="s">
        <v>391</v>
      </c>
      <c r="G188" s="11" t="n">
        <v>0.0153</v>
      </c>
    </row>
    <row r="189" customFormat="false" ht="18.75" hidden="false" customHeight="false" outlineLevel="0" collapsed="false">
      <c r="A189" s="8" t="s">
        <v>396</v>
      </c>
      <c r="B189" s="9" t="s">
        <v>397</v>
      </c>
      <c r="C189" s="10" t="n">
        <f aca="false">VLOOKUP(A189,[1]Sheet1!$A$1:$B$1048576,2,FALSE())</f>
        <v>-0.0009</v>
      </c>
      <c r="D189" s="8" t="s">
        <v>54</v>
      </c>
      <c r="E189" s="11" t="n">
        <v>1</v>
      </c>
      <c r="F189" s="12" t="s">
        <v>398</v>
      </c>
      <c r="G189" s="11" t="n">
        <v>-0.0002</v>
      </c>
    </row>
    <row r="190" customFormat="false" ht="18.75" hidden="false" customHeight="false" outlineLevel="0" collapsed="false">
      <c r="A190" s="8" t="s">
        <v>399</v>
      </c>
      <c r="B190" s="9" t="s">
        <v>400</v>
      </c>
      <c r="C190" s="10" t="n">
        <f aca="false">VLOOKUP(A190,[1]Sheet1!$A$1:$B$1048576,2,FALSE())</f>
        <v>-0.0025</v>
      </c>
      <c r="D190" s="8" t="s">
        <v>401</v>
      </c>
      <c r="E190" s="11" t="n">
        <v>32</v>
      </c>
      <c r="F190" s="12" t="s">
        <v>398</v>
      </c>
      <c r="G190" s="11" t="n">
        <v>-0.0197</v>
      </c>
    </row>
    <row r="191" customFormat="false" ht="18.75" hidden="false" customHeight="false" outlineLevel="0" collapsed="false">
      <c r="A191" s="8" t="s">
        <v>402</v>
      </c>
      <c r="B191" s="9" t="s">
        <v>400</v>
      </c>
      <c r="C191" s="10" t="n">
        <f aca="false">VLOOKUP(A191,[1]Sheet1!$A$1:$B$1048576,2,FALSE())</f>
        <v>-0.0006</v>
      </c>
      <c r="D191" s="8" t="s">
        <v>146</v>
      </c>
      <c r="E191" s="11" t="n">
        <v>23</v>
      </c>
      <c r="F191" s="12" t="s">
        <v>403</v>
      </c>
      <c r="G191" s="11" t="n">
        <v>-0.0277</v>
      </c>
    </row>
    <row r="192" customFormat="false" ht="18.75" hidden="false" customHeight="false" outlineLevel="0" collapsed="false">
      <c r="A192" s="8" t="s">
        <v>404</v>
      </c>
      <c r="B192" s="9" t="s">
        <v>400</v>
      </c>
      <c r="C192" s="10" t="n">
        <f aca="false">VLOOKUP(A192,[1]Sheet1!$A$1:$B$1048576,2,FALSE())</f>
        <v>0.0041</v>
      </c>
      <c r="D192" s="8" t="s">
        <v>263</v>
      </c>
      <c r="E192" s="11" t="n">
        <v>1</v>
      </c>
      <c r="F192" s="12" t="s">
        <v>403</v>
      </c>
      <c r="G192" s="11" t="n">
        <v>0.0381</v>
      </c>
    </row>
    <row r="193" customFormat="false" ht="18.75" hidden="false" customHeight="false" outlineLevel="0" collapsed="false">
      <c r="A193" s="8" t="s">
        <v>405</v>
      </c>
      <c r="B193" s="9" t="s">
        <v>400</v>
      </c>
      <c r="C193" s="10" t="n">
        <f aca="false">VLOOKUP(A193,[1]Sheet1!$A$1:$B$1048576,2,FALSE())</f>
        <v>-0.0024</v>
      </c>
      <c r="D193" s="8" t="s">
        <v>406</v>
      </c>
      <c r="E193" s="11" t="n">
        <v>16</v>
      </c>
      <c r="F193" s="12" t="s">
        <v>403</v>
      </c>
      <c r="G193" s="11" t="n">
        <v>-0.0253</v>
      </c>
    </row>
    <row r="194" customFormat="false" ht="18.75" hidden="false" customHeight="false" outlineLevel="0" collapsed="false">
      <c r="A194" s="8" t="s">
        <v>407</v>
      </c>
      <c r="B194" s="9" t="s">
        <v>408</v>
      </c>
      <c r="C194" s="10" t="n">
        <f aca="false">VLOOKUP(A194,[1]Sheet1!$A$1:$B$1048576,2,FALSE())</f>
        <v>0.0032</v>
      </c>
      <c r="D194" s="8" t="s">
        <v>37</v>
      </c>
      <c r="E194" s="11" t="n">
        <v>2</v>
      </c>
      <c r="F194" s="12" t="s">
        <v>403</v>
      </c>
      <c r="G194" s="11" t="n">
        <v>0.004</v>
      </c>
    </row>
    <row r="195" customFormat="false" ht="18.75" hidden="false" customHeight="false" outlineLevel="0" collapsed="false">
      <c r="A195" s="8" t="s">
        <v>409</v>
      </c>
      <c r="B195" s="9" t="s">
        <v>408</v>
      </c>
      <c r="C195" s="10" t="n">
        <f aca="false">VLOOKUP(A195,[1]Sheet1!$A$1:$B$1048576,2,FALSE())</f>
        <v>-0.0003</v>
      </c>
      <c r="D195" s="8" t="s">
        <v>135</v>
      </c>
      <c r="E195" s="11" t="n">
        <v>8</v>
      </c>
      <c r="F195" s="12" t="s">
        <v>410</v>
      </c>
      <c r="G195" s="11" t="n">
        <v>0.0078</v>
      </c>
    </row>
    <row r="196" customFormat="false" ht="18.75" hidden="false" customHeight="false" outlineLevel="0" collapsed="false">
      <c r="A196" s="8" t="s">
        <v>411</v>
      </c>
      <c r="B196" s="9" t="s">
        <v>408</v>
      </c>
      <c r="C196" s="10" t="n">
        <f aca="false">VLOOKUP(A196,[1]Sheet1!$A$1:$B$1048576,2,FALSE())</f>
        <v>-0.0021</v>
      </c>
      <c r="D196" s="8" t="s">
        <v>412</v>
      </c>
      <c r="E196" s="11" t="n">
        <v>5</v>
      </c>
      <c r="F196" s="12" t="s">
        <v>410</v>
      </c>
      <c r="G196" s="11" t="n">
        <v>-0.0105</v>
      </c>
    </row>
    <row r="197" customFormat="false" ht="18.75" hidden="false" customHeight="false" outlineLevel="0" collapsed="false">
      <c r="A197" s="8" t="s">
        <v>413</v>
      </c>
      <c r="B197" s="9" t="s">
        <v>408</v>
      </c>
      <c r="C197" s="10" t="n">
        <f aca="false">VLOOKUP(A197,[1]Sheet1!$A$1:$B$1048576,2,FALSE())</f>
        <v>0.0031</v>
      </c>
      <c r="D197" s="8" t="s">
        <v>277</v>
      </c>
      <c r="E197" s="11" t="n">
        <v>16</v>
      </c>
      <c r="F197" s="12" t="s">
        <v>410</v>
      </c>
      <c r="G197" s="11" t="n">
        <v>-0.0002</v>
      </c>
    </row>
    <row r="198" customFormat="false" ht="18.75" hidden="false" customHeight="false" outlineLevel="0" collapsed="false">
      <c r="A198" s="8" t="s">
        <v>414</v>
      </c>
      <c r="B198" s="9" t="s">
        <v>415</v>
      </c>
      <c r="C198" s="10" t="n">
        <f aca="false">VLOOKUP(A198,[1]Sheet1!$A$1:$B$1048576,2,FALSE())</f>
        <v>-0.0025</v>
      </c>
      <c r="D198" s="8" t="s">
        <v>277</v>
      </c>
      <c r="E198" s="11" t="n">
        <v>99</v>
      </c>
      <c r="F198" s="12" t="s">
        <v>410</v>
      </c>
      <c r="G198" s="11" t="n">
        <v>-0.0002</v>
      </c>
    </row>
    <row r="199" customFormat="false" ht="18.75" hidden="false" customHeight="false" outlineLevel="0" collapsed="false">
      <c r="A199" s="8" t="s">
        <v>416</v>
      </c>
      <c r="B199" s="9" t="s">
        <v>415</v>
      </c>
      <c r="C199" s="10" t="n">
        <f aca="false">VLOOKUP(A199,[1]Sheet1!$A$1:$B$1048576,2,FALSE())</f>
        <v>0.0015</v>
      </c>
      <c r="D199" s="8" t="s">
        <v>417</v>
      </c>
      <c r="E199" s="11" t="n">
        <v>24</v>
      </c>
      <c r="F199" s="12" t="s">
        <v>418</v>
      </c>
      <c r="G199" s="11" t="n">
        <v>-0.0106</v>
      </c>
    </row>
    <row r="200" customFormat="false" ht="18.75" hidden="false" customHeight="false" outlineLevel="0" collapsed="false">
      <c r="A200" s="8" t="s">
        <v>419</v>
      </c>
      <c r="B200" s="9" t="s">
        <v>415</v>
      </c>
      <c r="C200" s="10" t="n">
        <f aca="false">VLOOKUP(A200,[1]Sheet1!$A$1:$B$1048576,2,FALSE())</f>
        <v>0.0006</v>
      </c>
      <c r="D200" s="8" t="s">
        <v>352</v>
      </c>
      <c r="E200" s="11" t="n">
        <v>8</v>
      </c>
      <c r="F200" s="12" t="s">
        <v>418</v>
      </c>
      <c r="G200" s="11" t="n">
        <v>0.016</v>
      </c>
    </row>
    <row r="201" customFormat="false" ht="18.75" hidden="false" customHeight="false" outlineLevel="0" collapsed="false">
      <c r="A201" s="8" t="s">
        <v>420</v>
      </c>
      <c r="B201" s="9" t="s">
        <v>415</v>
      </c>
      <c r="C201" s="10" t="n">
        <f aca="false">VLOOKUP(A201,[1]Sheet1!$A$1:$B$1048576,2,FALSE())</f>
        <v>-0.0001</v>
      </c>
      <c r="D201" s="8" t="s">
        <v>94</v>
      </c>
      <c r="E201" s="11" t="n">
        <v>1</v>
      </c>
      <c r="F201" s="12" t="s">
        <v>418</v>
      </c>
      <c r="G201" s="11" t="n">
        <v>-0.0007</v>
      </c>
    </row>
    <row r="202" customFormat="false" ht="18.75" hidden="false" customHeight="false" outlineLevel="0" collapsed="false">
      <c r="A202" s="8" t="s">
        <v>277</v>
      </c>
      <c r="B202" s="9" t="s">
        <v>415</v>
      </c>
      <c r="C202" s="10" t="n">
        <f aca="false">VLOOKUP(A202,[1]Sheet1!$A$1:$B$1048576,2,FALSE())</f>
        <v>-0.0001</v>
      </c>
      <c r="D202" s="8" t="s">
        <v>421</v>
      </c>
      <c r="E202" s="11" t="n">
        <v>8</v>
      </c>
      <c r="F202" s="12" t="s">
        <v>418</v>
      </c>
      <c r="G202" s="11" t="n">
        <v>-0.0308</v>
      </c>
    </row>
    <row r="203" customFormat="false" ht="18.75" hidden="false" customHeight="false" outlineLevel="0" collapsed="false">
      <c r="A203" s="8" t="s">
        <v>422</v>
      </c>
      <c r="B203" s="9" t="s">
        <v>415</v>
      </c>
      <c r="C203" s="10" t="n">
        <f aca="false">VLOOKUP(A203,[1]Sheet1!$A$1:$B$1048576,2,FALSE())</f>
        <v>-0.0002</v>
      </c>
      <c r="D203" s="8" t="s">
        <v>423</v>
      </c>
      <c r="E203" s="11" t="n">
        <v>25</v>
      </c>
      <c r="F203" s="12" t="s">
        <v>418</v>
      </c>
      <c r="G203" s="11" t="n">
        <v>0.0111</v>
      </c>
    </row>
    <row r="204" customFormat="false" ht="18.75" hidden="false" customHeight="false" outlineLevel="0" collapsed="false">
      <c r="A204" s="8" t="s">
        <v>424</v>
      </c>
      <c r="B204" s="9" t="s">
        <v>425</v>
      </c>
      <c r="C204" s="10" t="n">
        <f aca="false">VLOOKUP(A204,[1]Sheet1!$A$1:$B$1048576,2,FALSE())</f>
        <v>0.0025</v>
      </c>
      <c r="D204" s="8" t="s">
        <v>426</v>
      </c>
      <c r="E204" s="11" t="n">
        <v>12</v>
      </c>
      <c r="F204" s="12" t="s">
        <v>418</v>
      </c>
      <c r="G204" s="11" t="n">
        <v>-0.033</v>
      </c>
    </row>
    <row r="205" customFormat="false" ht="18.75" hidden="false" customHeight="false" outlineLevel="0" collapsed="false">
      <c r="A205" s="8" t="s">
        <v>427</v>
      </c>
      <c r="B205" s="9" t="s">
        <v>425</v>
      </c>
      <c r="C205" s="10" t="n">
        <f aca="false">VLOOKUP(A205,[1]Sheet1!$A$1:$B$1048576,2,FALSE())</f>
        <v>-0.0022</v>
      </c>
      <c r="D205" s="8" t="s">
        <v>428</v>
      </c>
      <c r="E205" s="11" t="n">
        <v>13</v>
      </c>
      <c r="F205" s="12" t="s">
        <v>429</v>
      </c>
      <c r="G205" s="11" t="n">
        <v>-0.0236</v>
      </c>
    </row>
    <row r="206" customFormat="false" ht="18.75" hidden="false" customHeight="false" outlineLevel="0" collapsed="false">
      <c r="A206" s="8" t="s">
        <v>430</v>
      </c>
      <c r="B206" s="9" t="s">
        <v>425</v>
      </c>
      <c r="C206" s="10" t="n">
        <f aca="false">VLOOKUP(A206,[1]Sheet1!$A$1:$B$1048576,2,FALSE())</f>
        <v>0.0009</v>
      </c>
      <c r="D206" s="8" t="s">
        <v>384</v>
      </c>
      <c r="E206" s="11" t="n">
        <v>5</v>
      </c>
      <c r="F206" s="12" t="s">
        <v>429</v>
      </c>
      <c r="G206" s="11" t="n">
        <v>0.0177</v>
      </c>
    </row>
    <row r="207" customFormat="false" ht="18.75" hidden="false" customHeight="false" outlineLevel="0" collapsed="false">
      <c r="A207" s="8" t="s">
        <v>431</v>
      </c>
      <c r="B207" s="9" t="s">
        <v>432</v>
      </c>
      <c r="C207" s="10" t="n">
        <f aca="false">VLOOKUP(A207,[1]Sheet1!$A$1:$B$1048576,2,FALSE())</f>
        <v>-0.0019</v>
      </c>
      <c r="D207" s="8" t="s">
        <v>433</v>
      </c>
      <c r="E207" s="11" t="n">
        <v>22</v>
      </c>
      <c r="F207" s="12" t="s">
        <v>429</v>
      </c>
      <c r="G207" s="11" t="n">
        <v>-0.0236</v>
      </c>
    </row>
    <row r="208" customFormat="false" ht="18.75" hidden="false" customHeight="false" outlineLevel="0" collapsed="false">
      <c r="A208" s="8" t="s">
        <v>434</v>
      </c>
      <c r="B208" s="9" t="s">
        <v>432</v>
      </c>
      <c r="C208" s="10" t="n">
        <f aca="false">VLOOKUP(A208,[1]Sheet1!$A$1:$B$1048576,2,FALSE())</f>
        <v>-0.0048</v>
      </c>
      <c r="D208" s="8" t="s">
        <v>200</v>
      </c>
      <c r="E208" s="11" t="n">
        <v>5</v>
      </c>
      <c r="F208" s="12" t="s">
        <v>429</v>
      </c>
      <c r="G208" s="11" t="n">
        <v>-0.0029</v>
      </c>
    </row>
    <row r="209" customFormat="false" ht="18.75" hidden="false" customHeight="false" outlineLevel="0" collapsed="false">
      <c r="A209" s="8" t="s">
        <v>435</v>
      </c>
      <c r="B209" s="9" t="s">
        <v>436</v>
      </c>
      <c r="C209" s="10" t="n">
        <f aca="false">VLOOKUP(A209,[1]Sheet1!$A$1:$B$1048576,2,FALSE())</f>
        <v>-0.0005</v>
      </c>
      <c r="D209" s="8" t="s">
        <v>437</v>
      </c>
      <c r="E209" s="11" t="n">
        <v>19</v>
      </c>
      <c r="F209" s="12" t="s">
        <v>429</v>
      </c>
      <c r="G209" s="11" t="n">
        <v>-0.0156</v>
      </c>
    </row>
    <row r="210" customFormat="false" ht="18.75" hidden="false" customHeight="false" outlineLevel="0" collapsed="false">
      <c r="A210" s="8" t="s">
        <v>438</v>
      </c>
      <c r="B210" s="9" t="s">
        <v>436</v>
      </c>
      <c r="C210" s="10" t="n">
        <f aca="false">VLOOKUP(A210,[1]Sheet1!$A$1:$B$1048576,2,FALSE())</f>
        <v>-0.0026</v>
      </c>
      <c r="D210" s="8" t="s">
        <v>439</v>
      </c>
      <c r="E210" s="11" t="n">
        <v>3</v>
      </c>
      <c r="F210" s="12" t="s">
        <v>429</v>
      </c>
      <c r="G210" s="11" t="n">
        <v>0.0058</v>
      </c>
    </row>
    <row r="211" customFormat="false" ht="18.75" hidden="false" customHeight="false" outlineLevel="0" collapsed="false">
      <c r="B211" s="0"/>
      <c r="D211" s="8" t="s">
        <v>109</v>
      </c>
      <c r="E211" s="11" t="n">
        <v>38</v>
      </c>
      <c r="F211" s="12" t="s">
        <v>429</v>
      </c>
      <c r="G211" s="11" t="n">
        <v>-0.011</v>
      </c>
    </row>
    <row r="212" customFormat="false" ht="18.75" hidden="false" customHeight="false" outlineLevel="0" collapsed="false">
      <c r="B212" s="0"/>
      <c r="D212" s="8" t="s">
        <v>440</v>
      </c>
      <c r="E212" s="11" t="n">
        <v>5</v>
      </c>
      <c r="F212" s="12" t="s">
        <v>429</v>
      </c>
      <c r="G212" s="11" t="n">
        <v>0.0268</v>
      </c>
    </row>
    <row r="213" customFormat="false" ht="18.75" hidden="false" customHeight="false" outlineLevel="0" collapsed="false">
      <c r="B213" s="0"/>
      <c r="D213" s="8" t="s">
        <v>441</v>
      </c>
      <c r="E213" s="11" t="n">
        <v>7</v>
      </c>
      <c r="F213" s="12" t="s">
        <v>429</v>
      </c>
      <c r="G213" s="11" t="n">
        <v>0.0435</v>
      </c>
    </row>
    <row r="214" customFormat="false" ht="18.75" hidden="false" customHeight="false" outlineLevel="0" collapsed="false">
      <c r="B214" s="0"/>
      <c r="D214" s="8" t="s">
        <v>6</v>
      </c>
      <c r="E214" s="11" t="n">
        <v>4</v>
      </c>
      <c r="F214" s="12" t="s">
        <v>442</v>
      </c>
      <c r="G214" s="11" t="n">
        <v>-0.0096</v>
      </c>
    </row>
    <row r="215" customFormat="false" ht="18.75" hidden="false" customHeight="false" outlineLevel="0" collapsed="false">
      <c r="B215" s="0"/>
      <c r="D215" s="8" t="s">
        <v>443</v>
      </c>
      <c r="E215" s="11" t="n">
        <v>17</v>
      </c>
      <c r="F215" s="12" t="s">
        <v>442</v>
      </c>
      <c r="G215" s="11" t="n">
        <v>0.0454</v>
      </c>
    </row>
    <row r="216" customFormat="false" ht="18.75" hidden="false" customHeight="false" outlineLevel="0" collapsed="false">
      <c r="B216" s="0"/>
      <c r="D216" s="8" t="s">
        <v>444</v>
      </c>
      <c r="E216" s="11" t="n">
        <v>15</v>
      </c>
      <c r="F216" s="12" t="s">
        <v>442</v>
      </c>
      <c r="G216" s="11" t="n">
        <v>0.0137</v>
      </c>
    </row>
    <row r="217" customFormat="false" ht="18.75" hidden="false" customHeight="false" outlineLevel="0" collapsed="false">
      <c r="B217" s="0"/>
      <c r="D217" s="8" t="s">
        <v>445</v>
      </c>
      <c r="E217" s="11" t="n">
        <v>21</v>
      </c>
      <c r="F217" s="12" t="s">
        <v>446</v>
      </c>
      <c r="G217" s="11" t="n">
        <v>-0.0038</v>
      </c>
    </row>
    <row r="218" customFormat="false" ht="18.75" hidden="false" customHeight="false" outlineLevel="0" collapsed="false">
      <c r="B218" s="0"/>
      <c r="D218" s="8" t="s">
        <v>310</v>
      </c>
      <c r="E218" s="11" t="n">
        <v>26</v>
      </c>
      <c r="F218" s="12" t="s">
        <v>446</v>
      </c>
      <c r="G218" s="11" t="n">
        <v>-0.0324</v>
      </c>
    </row>
    <row r="219" customFormat="false" ht="18.75" hidden="false" customHeight="false" outlineLevel="0" collapsed="false">
      <c r="B219" s="0"/>
      <c r="D219" s="8" t="s">
        <v>183</v>
      </c>
      <c r="E219" s="11" t="n">
        <v>3</v>
      </c>
      <c r="F219" s="12" t="s">
        <v>446</v>
      </c>
      <c r="G219" s="11" t="n">
        <v>0.0426</v>
      </c>
    </row>
    <row r="220" customFormat="false" ht="18.75" hidden="false" customHeight="false" outlineLevel="0" collapsed="false">
      <c r="B220" s="0"/>
      <c r="D220" s="8" t="s">
        <v>447</v>
      </c>
      <c r="E220" s="11" t="n">
        <v>1</v>
      </c>
      <c r="F220" s="12" t="s">
        <v>446</v>
      </c>
      <c r="G220" s="11" t="n">
        <v>0.0575</v>
      </c>
    </row>
    <row r="221" customFormat="false" ht="18.75" hidden="false" customHeight="false" outlineLevel="0" collapsed="false">
      <c r="B221" s="0"/>
      <c r="D221" s="8" t="s">
        <v>308</v>
      </c>
      <c r="E221" s="11" t="n">
        <v>23</v>
      </c>
      <c r="F221" s="12" t="s">
        <v>446</v>
      </c>
      <c r="G221" s="11" t="n">
        <v>-0.014</v>
      </c>
    </row>
    <row r="222" customFormat="false" ht="18.75" hidden="false" customHeight="false" outlineLevel="0" collapsed="false">
      <c r="B222" s="0"/>
      <c r="D222" s="8" t="s">
        <v>448</v>
      </c>
      <c r="E222" s="11" t="n">
        <v>9</v>
      </c>
      <c r="F222" s="12" t="s">
        <v>446</v>
      </c>
      <c r="G222" s="11" t="n">
        <v>-0.0143</v>
      </c>
    </row>
    <row r="223" customFormat="false" ht="18.75" hidden="false" customHeight="false" outlineLevel="0" collapsed="false">
      <c r="B223" s="0"/>
      <c r="D223" s="8" t="s">
        <v>173</v>
      </c>
      <c r="E223" s="11" t="n">
        <v>5</v>
      </c>
      <c r="F223" s="12" t="s">
        <v>446</v>
      </c>
      <c r="G223" s="11" t="n">
        <v>-0.0145</v>
      </c>
    </row>
    <row r="224" customFormat="false" ht="18.75" hidden="false" customHeight="false" outlineLevel="0" collapsed="false">
      <c r="B224" s="0"/>
      <c r="D224" s="8" t="s">
        <v>449</v>
      </c>
      <c r="E224" s="11" t="n">
        <v>12</v>
      </c>
      <c r="F224" s="12" t="s">
        <v>51</v>
      </c>
      <c r="G224" s="11" t="n">
        <v>-0.0085</v>
      </c>
    </row>
    <row r="225" customFormat="false" ht="18.75" hidden="false" customHeight="false" outlineLevel="0" collapsed="false">
      <c r="B225" s="0"/>
      <c r="D225" s="8" t="s">
        <v>244</v>
      </c>
      <c r="E225" s="11" t="n">
        <v>10</v>
      </c>
      <c r="F225" s="12" t="s">
        <v>51</v>
      </c>
      <c r="G225" s="11" t="n">
        <v>-0.0062</v>
      </c>
    </row>
    <row r="226" customFormat="false" ht="18.75" hidden="false" customHeight="false" outlineLevel="0" collapsed="false">
      <c r="B226" s="0"/>
      <c r="D226" s="8" t="s">
        <v>300</v>
      </c>
      <c r="E226" s="11" t="n">
        <v>13</v>
      </c>
      <c r="F226" s="12" t="s">
        <v>51</v>
      </c>
      <c r="G226" s="11" t="n">
        <v>0.0293</v>
      </c>
    </row>
    <row r="227" customFormat="false" ht="18.75" hidden="false" customHeight="false" outlineLevel="0" collapsed="false">
      <c r="B227" s="0"/>
      <c r="D227" s="8" t="s">
        <v>450</v>
      </c>
      <c r="E227" s="11" t="n">
        <v>33</v>
      </c>
      <c r="F227" s="12" t="s">
        <v>51</v>
      </c>
      <c r="G227" s="11" t="n">
        <v>0.0284</v>
      </c>
    </row>
    <row r="228" customFormat="false" ht="18.75" hidden="false" customHeight="false" outlineLevel="0" collapsed="false">
      <c r="B228" s="0"/>
      <c r="D228" s="8" t="s">
        <v>87</v>
      </c>
      <c r="E228" s="11" t="n">
        <v>37</v>
      </c>
      <c r="F228" s="12" t="s">
        <v>51</v>
      </c>
      <c r="G228" s="11" t="n">
        <v>-0.0187</v>
      </c>
    </row>
    <row r="229" customFormat="false" ht="18.75" hidden="false" customHeight="false" outlineLevel="0" collapsed="false">
      <c r="B229" s="0"/>
      <c r="D229" s="8" t="s">
        <v>224</v>
      </c>
      <c r="E229" s="11" t="n">
        <v>4</v>
      </c>
      <c r="F229" s="12" t="s">
        <v>51</v>
      </c>
      <c r="G229" s="11" t="n">
        <v>-0.005</v>
      </c>
    </row>
    <row r="230" customFormat="false" ht="18.75" hidden="false" customHeight="false" outlineLevel="0" collapsed="false">
      <c r="B230" s="0"/>
      <c r="D230" s="8" t="s">
        <v>175</v>
      </c>
      <c r="E230" s="11" t="n">
        <v>8</v>
      </c>
      <c r="F230" s="12" t="s">
        <v>51</v>
      </c>
      <c r="G230" s="11" t="n">
        <v>0.035</v>
      </c>
    </row>
    <row r="231" customFormat="false" ht="18.75" hidden="false" customHeight="false" outlineLevel="0" collapsed="false">
      <c r="B231" s="0"/>
      <c r="D231" s="8" t="s">
        <v>263</v>
      </c>
      <c r="E231" s="11" t="n">
        <v>6</v>
      </c>
      <c r="F231" s="12" t="s">
        <v>51</v>
      </c>
      <c r="G231" s="11" t="n">
        <v>0.0176</v>
      </c>
    </row>
    <row r="232" customFormat="false" ht="18.75" hidden="false" customHeight="false" outlineLevel="0" collapsed="false">
      <c r="B232" s="0"/>
      <c r="D232" s="8" t="s">
        <v>263</v>
      </c>
      <c r="E232" s="11" t="n">
        <v>12</v>
      </c>
      <c r="F232" s="12" t="s">
        <v>451</v>
      </c>
      <c r="G232" s="11" t="n">
        <v>0.0183</v>
      </c>
    </row>
    <row r="233" customFormat="false" ht="18.75" hidden="false" customHeight="false" outlineLevel="0" collapsed="false">
      <c r="B233" s="0"/>
      <c r="D233" s="8" t="s">
        <v>244</v>
      </c>
      <c r="E233" s="11" t="n">
        <v>12</v>
      </c>
      <c r="F233" s="12" t="s">
        <v>451</v>
      </c>
      <c r="G233" s="11" t="n">
        <v>-0.0043</v>
      </c>
    </row>
    <row r="234" customFormat="false" ht="18.75" hidden="false" customHeight="false" outlineLevel="0" collapsed="false">
      <c r="B234" s="0"/>
      <c r="D234" s="8" t="s">
        <v>254</v>
      </c>
      <c r="E234" s="11" t="n">
        <v>1</v>
      </c>
      <c r="F234" s="12" t="s">
        <v>451</v>
      </c>
      <c r="G234" s="11" t="n">
        <v>0.0705</v>
      </c>
    </row>
    <row r="235" customFormat="false" ht="18.75" hidden="false" customHeight="false" outlineLevel="0" collapsed="false">
      <c r="B235" s="0"/>
      <c r="D235" s="8" t="s">
        <v>404</v>
      </c>
      <c r="E235" s="11" t="n">
        <v>1</v>
      </c>
      <c r="F235" s="12" t="s">
        <v>55</v>
      </c>
      <c r="G235" s="11" t="n">
        <v>0.0178</v>
      </c>
    </row>
    <row r="236" customFormat="false" ht="18.75" hidden="false" customHeight="false" outlineLevel="0" collapsed="false">
      <c r="B236" s="0"/>
      <c r="D236" s="8" t="s">
        <v>452</v>
      </c>
      <c r="E236" s="11" t="n">
        <v>8</v>
      </c>
      <c r="F236" s="12" t="s">
        <v>55</v>
      </c>
      <c r="G236" s="11" t="n">
        <v>-0.0136</v>
      </c>
    </row>
    <row r="237" customFormat="false" ht="18.75" hidden="false" customHeight="false" outlineLevel="0" collapsed="false">
      <c r="B237" s="0"/>
      <c r="D237" s="8" t="s">
        <v>169</v>
      </c>
      <c r="E237" s="11" t="n">
        <v>4</v>
      </c>
      <c r="F237" s="12" t="s">
        <v>55</v>
      </c>
      <c r="G237" s="11" t="n">
        <v>-0.0028</v>
      </c>
    </row>
    <row r="238" customFormat="false" ht="18.75" hidden="false" customHeight="false" outlineLevel="0" collapsed="false">
      <c r="B238" s="0"/>
      <c r="D238" s="8" t="s">
        <v>308</v>
      </c>
      <c r="E238" s="11" t="n">
        <v>19</v>
      </c>
      <c r="F238" s="12" t="s">
        <v>55</v>
      </c>
      <c r="G238" s="11" t="n">
        <v>-0.0169</v>
      </c>
    </row>
    <row r="239" customFormat="false" ht="18.75" hidden="false" customHeight="false" outlineLevel="0" collapsed="false">
      <c r="B239" s="0"/>
      <c r="D239" s="8" t="s">
        <v>449</v>
      </c>
      <c r="E239" s="11" t="n">
        <v>13</v>
      </c>
      <c r="F239" s="12" t="s">
        <v>55</v>
      </c>
      <c r="G239" s="11" t="n">
        <v>-0.0077</v>
      </c>
    </row>
    <row r="240" customFormat="false" ht="18.75" hidden="false" customHeight="false" outlineLevel="0" collapsed="false">
      <c r="B240" s="0"/>
      <c r="D240" s="8" t="s">
        <v>453</v>
      </c>
      <c r="E240" s="11" t="n">
        <v>2</v>
      </c>
      <c r="F240" s="12" t="s">
        <v>55</v>
      </c>
      <c r="G240" s="11" t="n">
        <v>-0.0149</v>
      </c>
    </row>
    <row r="241" customFormat="false" ht="18.75" hidden="false" customHeight="false" outlineLevel="0" collapsed="false">
      <c r="B241" s="0"/>
      <c r="D241" s="8" t="s">
        <v>141</v>
      </c>
      <c r="E241" s="11" t="n">
        <v>9</v>
      </c>
      <c r="F241" s="12" t="s">
        <v>55</v>
      </c>
      <c r="G241" s="11" t="n">
        <v>-0.0169</v>
      </c>
    </row>
    <row r="242" customFormat="false" ht="18.75" hidden="false" customHeight="false" outlineLevel="0" collapsed="false">
      <c r="B242" s="0"/>
      <c r="D242" s="8" t="s">
        <v>263</v>
      </c>
      <c r="E242" s="11" t="n">
        <v>5</v>
      </c>
      <c r="F242" s="12" t="s">
        <v>454</v>
      </c>
      <c r="G242" s="11" t="n">
        <v>0.0244</v>
      </c>
    </row>
    <row r="243" customFormat="false" ht="18.75" hidden="false" customHeight="false" outlineLevel="0" collapsed="false">
      <c r="B243" s="0"/>
      <c r="D243" s="8" t="s">
        <v>34</v>
      </c>
      <c r="E243" s="11" t="n">
        <v>1</v>
      </c>
      <c r="F243" s="12" t="s">
        <v>454</v>
      </c>
      <c r="G243" s="11" t="n">
        <v>0.0075</v>
      </c>
    </row>
    <row r="244" customFormat="false" ht="18.75" hidden="false" customHeight="false" outlineLevel="0" collapsed="false">
      <c r="B244" s="0"/>
      <c r="D244" s="8" t="s">
        <v>254</v>
      </c>
      <c r="E244" s="11" t="n">
        <v>5</v>
      </c>
      <c r="F244" s="12" t="s">
        <v>454</v>
      </c>
      <c r="G244" s="11" t="n">
        <v>0.0596</v>
      </c>
    </row>
    <row r="245" customFormat="false" ht="18.75" hidden="false" customHeight="false" outlineLevel="0" collapsed="false">
      <c r="B245" s="0"/>
      <c r="D245" s="8" t="s">
        <v>263</v>
      </c>
      <c r="E245" s="11" t="n">
        <v>10</v>
      </c>
      <c r="F245" s="12" t="s">
        <v>454</v>
      </c>
      <c r="G245" s="11" t="n">
        <v>0.0224</v>
      </c>
    </row>
    <row r="246" customFormat="false" ht="18.75" hidden="false" customHeight="false" outlineLevel="0" collapsed="false">
      <c r="B246" s="0"/>
      <c r="D246" s="8" t="s">
        <v>277</v>
      </c>
      <c r="E246" s="11" t="n">
        <v>100</v>
      </c>
      <c r="F246" s="12" t="s">
        <v>454</v>
      </c>
      <c r="G246" s="11" t="n">
        <v>-0.0002</v>
      </c>
    </row>
    <row r="247" customFormat="false" ht="18.75" hidden="false" customHeight="false" outlineLevel="0" collapsed="false">
      <c r="B247" s="0"/>
      <c r="D247" s="8" t="s">
        <v>277</v>
      </c>
      <c r="E247" s="11" t="n">
        <v>227</v>
      </c>
      <c r="F247" s="12" t="s">
        <v>454</v>
      </c>
      <c r="G247" s="11" t="n">
        <v>-0.0005</v>
      </c>
    </row>
    <row r="248" customFormat="false" ht="18.75" hidden="false" customHeight="false" outlineLevel="0" collapsed="false">
      <c r="B248" s="0"/>
      <c r="D248" s="8" t="s">
        <v>308</v>
      </c>
      <c r="E248" s="11" t="n">
        <v>24</v>
      </c>
      <c r="F248" s="12" t="s">
        <v>454</v>
      </c>
      <c r="G248" s="11" t="n">
        <v>-0.0139</v>
      </c>
    </row>
    <row r="249" customFormat="false" ht="18.75" hidden="false" customHeight="false" outlineLevel="0" collapsed="false">
      <c r="B249" s="0"/>
      <c r="D249" s="8" t="s">
        <v>250</v>
      </c>
      <c r="E249" s="11" t="n">
        <v>12</v>
      </c>
      <c r="F249" s="12" t="s">
        <v>454</v>
      </c>
      <c r="G249" s="11" t="n">
        <v>-0.0193</v>
      </c>
    </row>
    <row r="250" customFormat="false" ht="18.75" hidden="false" customHeight="false" outlineLevel="0" collapsed="false">
      <c r="B250" s="0"/>
      <c r="D250" s="8" t="s">
        <v>277</v>
      </c>
      <c r="E250" s="11" t="n">
        <v>272</v>
      </c>
      <c r="F250" s="12" t="s">
        <v>455</v>
      </c>
      <c r="G250" s="11" t="n">
        <v>-0.0004</v>
      </c>
    </row>
    <row r="251" customFormat="false" ht="18.75" hidden="false" customHeight="false" outlineLevel="0" collapsed="false">
      <c r="B251" s="0"/>
      <c r="D251" s="8" t="s">
        <v>277</v>
      </c>
      <c r="E251" s="11" t="n">
        <v>40</v>
      </c>
      <c r="F251" s="12" t="s">
        <v>455</v>
      </c>
      <c r="G251" s="11" t="n">
        <v>-0.0004</v>
      </c>
    </row>
    <row r="252" customFormat="false" ht="18.75" hidden="false" customHeight="false" outlineLevel="0" collapsed="false">
      <c r="B252" s="0"/>
      <c r="D252" s="8" t="s">
        <v>6</v>
      </c>
      <c r="E252" s="11" t="n">
        <v>6</v>
      </c>
      <c r="F252" s="12" t="s">
        <v>455</v>
      </c>
      <c r="G252" s="11" t="n">
        <v>-0.0108</v>
      </c>
    </row>
    <row r="253" customFormat="false" ht="18.75" hidden="false" customHeight="false" outlineLevel="0" collapsed="false">
      <c r="B253" s="0"/>
      <c r="D253" s="8" t="s">
        <v>434</v>
      </c>
      <c r="E253" s="11" t="n">
        <v>8</v>
      </c>
      <c r="F253" s="12" t="s">
        <v>455</v>
      </c>
      <c r="G253" s="11" t="n">
        <v>-0.0472</v>
      </c>
    </row>
    <row r="254" customFormat="false" ht="18.75" hidden="false" customHeight="false" outlineLevel="0" collapsed="false">
      <c r="B254" s="0"/>
      <c r="D254" s="8" t="s">
        <v>52</v>
      </c>
      <c r="E254" s="11" t="n">
        <v>10</v>
      </c>
      <c r="F254" s="12" t="s">
        <v>456</v>
      </c>
      <c r="G254" s="11" t="n">
        <v>0.023</v>
      </c>
    </row>
    <row r="255" customFormat="false" ht="18.75" hidden="false" customHeight="false" outlineLevel="0" collapsed="false">
      <c r="B255" s="0"/>
      <c r="D255" s="8" t="s">
        <v>457</v>
      </c>
      <c r="E255" s="11" t="n">
        <v>30</v>
      </c>
      <c r="F255" s="12" t="s">
        <v>456</v>
      </c>
      <c r="G255" s="11" t="n">
        <v>-0.0289</v>
      </c>
    </row>
    <row r="256" customFormat="false" ht="18.75" hidden="false" customHeight="false" outlineLevel="0" collapsed="false">
      <c r="B256" s="0"/>
      <c r="D256" s="8" t="s">
        <v>200</v>
      </c>
      <c r="E256" s="11" t="n">
        <v>6</v>
      </c>
      <c r="F256" s="12" t="s">
        <v>456</v>
      </c>
      <c r="G256" s="11" t="n">
        <v>-0.0019</v>
      </c>
    </row>
    <row r="257" customFormat="false" ht="18.75" hidden="false" customHeight="false" outlineLevel="0" collapsed="false">
      <c r="B257" s="0"/>
      <c r="D257" s="8" t="s">
        <v>79</v>
      </c>
      <c r="E257" s="11" t="n">
        <v>2</v>
      </c>
      <c r="F257" s="12" t="s">
        <v>456</v>
      </c>
      <c r="G257" s="11" t="n">
        <v>-0.0028</v>
      </c>
    </row>
    <row r="258" customFormat="false" ht="18.75" hidden="false" customHeight="false" outlineLevel="0" collapsed="false">
      <c r="B258" s="0"/>
      <c r="D258" s="8" t="s">
        <v>256</v>
      </c>
      <c r="E258" s="11" t="n">
        <v>2</v>
      </c>
      <c r="F258" s="12" t="s">
        <v>456</v>
      </c>
      <c r="G258" s="11" t="n">
        <v>-0.0042</v>
      </c>
    </row>
    <row r="259" customFormat="false" ht="18.75" hidden="false" customHeight="false" outlineLevel="0" collapsed="false">
      <c r="B259" s="0"/>
      <c r="D259" s="8" t="s">
        <v>256</v>
      </c>
      <c r="E259" s="11" t="n">
        <v>2</v>
      </c>
      <c r="F259" s="12" t="s">
        <v>456</v>
      </c>
      <c r="G259" s="11" t="n">
        <v>0.0026</v>
      </c>
    </row>
    <row r="260" customFormat="false" ht="18.75" hidden="false" customHeight="false" outlineLevel="0" collapsed="false">
      <c r="B260" s="0"/>
      <c r="D260" s="8" t="s">
        <v>458</v>
      </c>
      <c r="E260" s="11" t="n">
        <v>1</v>
      </c>
      <c r="F260" s="12" t="s">
        <v>459</v>
      </c>
      <c r="G260" s="11" t="n">
        <v>-0.025</v>
      </c>
    </row>
    <row r="261" customFormat="false" ht="18.75" hidden="false" customHeight="false" outlineLevel="0" collapsed="false">
      <c r="B261" s="0"/>
      <c r="D261" s="8" t="s">
        <v>460</v>
      </c>
      <c r="E261" s="11" t="n">
        <v>26</v>
      </c>
      <c r="F261" s="12" t="s">
        <v>459</v>
      </c>
      <c r="G261" s="11" t="n">
        <v>0.0247</v>
      </c>
    </row>
    <row r="262" customFormat="false" ht="18.75" hidden="false" customHeight="false" outlineLevel="0" collapsed="false">
      <c r="B262" s="0"/>
      <c r="D262" s="8" t="s">
        <v>263</v>
      </c>
      <c r="E262" s="11" t="n">
        <v>17</v>
      </c>
      <c r="F262" s="12" t="s">
        <v>459</v>
      </c>
      <c r="G262" s="11" t="n">
        <v>0.0146</v>
      </c>
    </row>
    <row r="263" customFormat="false" ht="18.75" hidden="false" customHeight="false" outlineLevel="0" collapsed="false">
      <c r="B263" s="0"/>
      <c r="D263" s="8" t="s">
        <v>461</v>
      </c>
      <c r="E263" s="11" t="n">
        <v>6</v>
      </c>
      <c r="F263" s="12" t="s">
        <v>459</v>
      </c>
      <c r="G263" s="11" t="n">
        <v>0.0114</v>
      </c>
    </row>
    <row r="264" customFormat="false" ht="18.75" hidden="false" customHeight="false" outlineLevel="0" collapsed="false">
      <c r="B264" s="0"/>
      <c r="D264" s="8" t="s">
        <v>462</v>
      </c>
      <c r="E264" s="11" t="n">
        <v>15</v>
      </c>
      <c r="F264" s="12" t="s">
        <v>459</v>
      </c>
      <c r="G264" s="11" t="n">
        <v>0.031</v>
      </c>
    </row>
    <row r="265" customFormat="false" ht="18.75" hidden="false" customHeight="false" outlineLevel="0" collapsed="false">
      <c r="B265" s="0"/>
      <c r="D265" s="8" t="s">
        <v>445</v>
      </c>
      <c r="E265" s="11" t="n">
        <v>20</v>
      </c>
      <c r="F265" s="12" t="s">
        <v>459</v>
      </c>
      <c r="G265" s="11" t="n">
        <v>-0.0043</v>
      </c>
    </row>
    <row r="266" customFormat="false" ht="18.75" hidden="false" customHeight="false" outlineLevel="0" collapsed="false">
      <c r="B266" s="0"/>
      <c r="D266" s="8" t="s">
        <v>64</v>
      </c>
      <c r="E266" s="11" t="n">
        <v>13</v>
      </c>
      <c r="F266" s="12" t="s">
        <v>459</v>
      </c>
      <c r="G266" s="11" t="n">
        <v>0.0095</v>
      </c>
    </row>
    <row r="267" customFormat="false" ht="18.75" hidden="false" customHeight="false" outlineLevel="0" collapsed="false">
      <c r="B267" s="0"/>
      <c r="D267" s="8" t="s">
        <v>71</v>
      </c>
      <c r="E267" s="11" t="n">
        <v>10</v>
      </c>
      <c r="F267" s="12" t="s">
        <v>58</v>
      </c>
      <c r="G267" s="11" t="n">
        <v>0.01</v>
      </c>
    </row>
    <row r="268" customFormat="false" ht="18.75" hidden="false" customHeight="false" outlineLevel="0" collapsed="false">
      <c r="B268" s="0"/>
      <c r="D268" s="8" t="s">
        <v>463</v>
      </c>
      <c r="E268" s="11" t="n">
        <v>4</v>
      </c>
      <c r="F268" s="12" t="s">
        <v>58</v>
      </c>
      <c r="G268" s="11" t="n">
        <v>0.0359</v>
      </c>
    </row>
    <row r="269" customFormat="false" ht="18.75" hidden="false" customHeight="false" outlineLevel="0" collapsed="false">
      <c r="B269" s="0"/>
      <c r="D269" s="8" t="s">
        <v>71</v>
      </c>
      <c r="E269" s="11" t="n">
        <v>12</v>
      </c>
      <c r="F269" s="12" t="s">
        <v>58</v>
      </c>
      <c r="G269" s="11" t="n">
        <v>0.0089</v>
      </c>
    </row>
    <row r="270" customFormat="false" ht="18.75" hidden="false" customHeight="false" outlineLevel="0" collapsed="false">
      <c r="B270" s="0"/>
      <c r="D270" s="8" t="s">
        <v>331</v>
      </c>
      <c r="E270" s="11" t="n">
        <v>4</v>
      </c>
      <c r="F270" s="12" t="s">
        <v>58</v>
      </c>
      <c r="G270" s="11" t="n">
        <v>-0.0121</v>
      </c>
    </row>
    <row r="271" customFormat="false" ht="18.75" hidden="false" customHeight="false" outlineLevel="0" collapsed="false">
      <c r="B271" s="0"/>
      <c r="D271" s="8" t="s">
        <v>464</v>
      </c>
      <c r="E271" s="11" t="n">
        <v>5</v>
      </c>
      <c r="F271" s="12" t="s">
        <v>58</v>
      </c>
      <c r="G271" s="11" t="n">
        <v>-0.0278</v>
      </c>
    </row>
    <row r="272" customFormat="false" ht="18.75" hidden="false" customHeight="false" outlineLevel="0" collapsed="false">
      <c r="B272" s="0"/>
      <c r="D272" s="8" t="s">
        <v>83</v>
      </c>
      <c r="E272" s="11" t="n">
        <v>4</v>
      </c>
      <c r="F272" s="12" t="s">
        <v>60</v>
      </c>
      <c r="G272" s="11" t="n">
        <v>0.0082</v>
      </c>
    </row>
    <row r="273" customFormat="false" ht="18.75" hidden="false" customHeight="false" outlineLevel="0" collapsed="false">
      <c r="B273" s="0"/>
      <c r="D273" s="8" t="s">
        <v>382</v>
      </c>
      <c r="E273" s="11" t="n">
        <v>26</v>
      </c>
      <c r="F273" s="12" t="s">
        <v>60</v>
      </c>
      <c r="G273" s="11" t="n">
        <v>-0.0089</v>
      </c>
    </row>
    <row r="274" customFormat="false" ht="18.75" hidden="false" customHeight="false" outlineLevel="0" collapsed="false">
      <c r="B274" s="0"/>
      <c r="D274" s="8" t="s">
        <v>109</v>
      </c>
      <c r="E274" s="11" t="n">
        <v>37</v>
      </c>
      <c r="F274" s="12" t="s">
        <v>60</v>
      </c>
      <c r="G274" s="11" t="n">
        <v>-0.0118</v>
      </c>
    </row>
    <row r="275" customFormat="false" ht="18.75" hidden="false" customHeight="false" outlineLevel="0" collapsed="false">
      <c r="B275" s="0"/>
      <c r="D275" s="8" t="s">
        <v>188</v>
      </c>
      <c r="E275" s="11" t="n">
        <v>17</v>
      </c>
      <c r="F275" s="12" t="s">
        <v>465</v>
      </c>
      <c r="G275" s="11" t="n">
        <v>-0.011</v>
      </c>
    </row>
    <row r="276" customFormat="false" ht="18.75" hidden="false" customHeight="false" outlineLevel="0" collapsed="false">
      <c r="B276" s="0"/>
      <c r="D276" s="8" t="s">
        <v>466</v>
      </c>
      <c r="E276" s="11" t="n">
        <v>23</v>
      </c>
      <c r="F276" s="12" t="s">
        <v>465</v>
      </c>
      <c r="G276" s="11" t="n">
        <v>-0.0234</v>
      </c>
    </row>
    <row r="277" customFormat="false" ht="18.75" hidden="false" customHeight="false" outlineLevel="0" collapsed="false">
      <c r="B277" s="0"/>
      <c r="D277" s="8" t="s">
        <v>467</v>
      </c>
      <c r="E277" s="11" t="n">
        <v>8</v>
      </c>
      <c r="F277" s="12" t="s">
        <v>465</v>
      </c>
      <c r="G277" s="11" t="n">
        <v>0.0211</v>
      </c>
    </row>
    <row r="278" customFormat="false" ht="18.75" hidden="false" customHeight="false" outlineLevel="0" collapsed="false">
      <c r="B278" s="0"/>
      <c r="D278" s="8" t="s">
        <v>59</v>
      </c>
      <c r="E278" s="11" t="n">
        <v>3</v>
      </c>
      <c r="F278" s="12" t="s">
        <v>465</v>
      </c>
      <c r="G278" s="11" t="n">
        <v>0.0071</v>
      </c>
    </row>
    <row r="279" customFormat="false" ht="18.75" hidden="false" customHeight="false" outlineLevel="0" collapsed="false">
      <c r="B279" s="0"/>
      <c r="D279" s="8" t="s">
        <v>468</v>
      </c>
      <c r="E279" s="11" t="n">
        <v>10</v>
      </c>
      <c r="F279" s="12" t="s">
        <v>465</v>
      </c>
      <c r="G279" s="11" t="n">
        <v>-0.0286</v>
      </c>
    </row>
    <row r="280" customFormat="false" ht="18.75" hidden="false" customHeight="false" outlineLevel="0" collapsed="false">
      <c r="B280" s="0"/>
      <c r="D280" s="8" t="s">
        <v>386</v>
      </c>
      <c r="E280" s="11" t="n">
        <v>33</v>
      </c>
      <c r="F280" s="12" t="s">
        <v>465</v>
      </c>
      <c r="G280" s="11" t="n">
        <v>-0.0144</v>
      </c>
    </row>
    <row r="281" customFormat="false" ht="18.75" hidden="false" customHeight="false" outlineLevel="0" collapsed="false">
      <c r="B281" s="0"/>
      <c r="D281" s="8" t="s">
        <v>402</v>
      </c>
      <c r="E281" s="11" t="n">
        <v>39</v>
      </c>
      <c r="F281" s="12" t="s">
        <v>465</v>
      </c>
      <c r="G281" s="11" t="n">
        <v>-0.0201</v>
      </c>
    </row>
    <row r="282" customFormat="false" ht="18.75" hidden="false" customHeight="false" outlineLevel="0" collapsed="false">
      <c r="B282" s="0"/>
      <c r="D282" s="8" t="s">
        <v>277</v>
      </c>
      <c r="E282" s="11" t="n">
        <v>30</v>
      </c>
      <c r="F282" s="12" t="s">
        <v>465</v>
      </c>
      <c r="G282" s="11" t="n">
        <v>-0.0003</v>
      </c>
    </row>
    <row r="283" customFormat="false" ht="18.75" hidden="false" customHeight="false" outlineLevel="0" collapsed="false">
      <c r="B283" s="0"/>
      <c r="D283" s="8" t="s">
        <v>64</v>
      </c>
      <c r="E283" s="11" t="n">
        <v>1</v>
      </c>
      <c r="F283" s="12" t="s">
        <v>63</v>
      </c>
      <c r="G283" s="11" t="n">
        <v>0.0165</v>
      </c>
    </row>
    <row r="284" customFormat="false" ht="18.75" hidden="false" customHeight="false" outlineLevel="0" collapsed="false">
      <c r="B284" s="0"/>
      <c r="D284" s="8" t="s">
        <v>469</v>
      </c>
      <c r="E284" s="11" t="n">
        <v>2</v>
      </c>
      <c r="F284" s="12" t="s">
        <v>63</v>
      </c>
      <c r="G284" s="11" t="n">
        <v>0.0031</v>
      </c>
    </row>
    <row r="285" customFormat="false" ht="18.75" hidden="false" customHeight="false" outlineLevel="0" collapsed="false">
      <c r="B285" s="0"/>
      <c r="D285" s="8" t="s">
        <v>470</v>
      </c>
      <c r="E285" s="11" t="n">
        <v>6</v>
      </c>
      <c r="F285" s="12" t="s">
        <v>63</v>
      </c>
      <c r="G285" s="11" t="n">
        <v>-0.0158</v>
      </c>
    </row>
    <row r="286" customFormat="false" ht="18.75" hidden="false" customHeight="false" outlineLevel="0" collapsed="false">
      <c r="B286" s="0"/>
      <c r="D286" s="8" t="s">
        <v>471</v>
      </c>
      <c r="E286" s="11" t="n">
        <v>2</v>
      </c>
      <c r="F286" s="12" t="s">
        <v>63</v>
      </c>
      <c r="G286" s="11" t="n">
        <v>0.0008</v>
      </c>
    </row>
    <row r="287" customFormat="false" ht="18.75" hidden="false" customHeight="false" outlineLevel="0" collapsed="false">
      <c r="B287" s="0"/>
      <c r="D287" s="8" t="s">
        <v>472</v>
      </c>
      <c r="E287" s="11" t="n">
        <v>1</v>
      </c>
      <c r="F287" s="12" t="s">
        <v>63</v>
      </c>
      <c r="G287" s="11" t="n">
        <v>-0.0185</v>
      </c>
    </row>
    <row r="288" customFormat="false" ht="18.75" hidden="false" customHeight="false" outlineLevel="0" collapsed="false">
      <c r="B288" s="0"/>
      <c r="D288" s="8" t="s">
        <v>62</v>
      </c>
      <c r="E288" s="11" t="n">
        <v>8</v>
      </c>
      <c r="F288" s="12" t="s">
        <v>473</v>
      </c>
      <c r="G288" s="11" t="n">
        <v>0.0222</v>
      </c>
    </row>
    <row r="289" customFormat="false" ht="18.75" hidden="false" customHeight="false" outlineLevel="0" collapsed="false">
      <c r="B289" s="0"/>
      <c r="D289" s="8" t="s">
        <v>42</v>
      </c>
      <c r="E289" s="11" t="n">
        <v>3</v>
      </c>
      <c r="F289" s="12" t="s">
        <v>473</v>
      </c>
      <c r="G289" s="11" t="n">
        <v>0.0035</v>
      </c>
    </row>
    <row r="290" customFormat="false" ht="18.75" hidden="false" customHeight="false" outlineLevel="0" collapsed="false">
      <c r="B290" s="0"/>
      <c r="D290" s="8" t="s">
        <v>147</v>
      </c>
      <c r="E290" s="11" t="n">
        <v>1</v>
      </c>
      <c r="F290" s="12" t="s">
        <v>473</v>
      </c>
      <c r="G290" s="11" t="n">
        <v>0.0281</v>
      </c>
    </row>
    <row r="291" customFormat="false" ht="18.75" hidden="false" customHeight="false" outlineLevel="0" collapsed="false">
      <c r="B291" s="0"/>
      <c r="D291" s="8" t="s">
        <v>474</v>
      </c>
      <c r="E291" s="11" t="n">
        <v>21</v>
      </c>
      <c r="F291" s="12" t="s">
        <v>473</v>
      </c>
      <c r="G291" s="11" t="n">
        <v>0.0269</v>
      </c>
    </row>
    <row r="292" customFormat="false" ht="18.75" hidden="false" customHeight="false" outlineLevel="0" collapsed="false">
      <c r="B292" s="0"/>
      <c r="D292" s="8" t="s">
        <v>475</v>
      </c>
      <c r="E292" s="11" t="n">
        <v>20</v>
      </c>
      <c r="F292" s="12" t="s">
        <v>473</v>
      </c>
      <c r="G292" s="11" t="n">
        <v>0.0304</v>
      </c>
    </row>
    <row r="293" customFormat="false" ht="18.75" hidden="false" customHeight="false" outlineLevel="0" collapsed="false">
      <c r="B293" s="0"/>
      <c r="D293" s="8" t="s">
        <v>476</v>
      </c>
      <c r="E293" s="11" t="n">
        <v>14</v>
      </c>
      <c r="F293" s="12" t="s">
        <v>477</v>
      </c>
      <c r="G293" s="11" t="n">
        <v>-0.0208</v>
      </c>
    </row>
    <row r="294" customFormat="false" ht="18.75" hidden="false" customHeight="false" outlineLevel="0" collapsed="false">
      <c r="B294" s="0"/>
      <c r="D294" s="8" t="s">
        <v>478</v>
      </c>
      <c r="E294" s="11" t="n">
        <v>5</v>
      </c>
      <c r="F294" s="12" t="s">
        <v>477</v>
      </c>
      <c r="G294" s="11" t="n">
        <v>-0.0181</v>
      </c>
    </row>
    <row r="295" customFormat="false" ht="18.75" hidden="false" customHeight="false" outlineLevel="0" collapsed="false">
      <c r="B295" s="0"/>
      <c r="D295" s="8" t="s">
        <v>479</v>
      </c>
      <c r="E295" s="11" t="n">
        <v>12</v>
      </c>
      <c r="F295" s="12" t="s">
        <v>477</v>
      </c>
      <c r="G295" s="11" t="n">
        <v>0.0123</v>
      </c>
    </row>
    <row r="296" customFormat="false" ht="18.75" hidden="false" customHeight="false" outlineLevel="0" collapsed="false">
      <c r="B296" s="0"/>
      <c r="D296" s="8" t="s">
        <v>319</v>
      </c>
      <c r="E296" s="11" t="n">
        <v>2</v>
      </c>
      <c r="F296" s="12" t="s">
        <v>477</v>
      </c>
      <c r="G296" s="11" t="n">
        <v>0.0063</v>
      </c>
    </row>
    <row r="297" customFormat="false" ht="18.75" hidden="false" customHeight="false" outlineLevel="0" collapsed="false">
      <c r="B297" s="0"/>
      <c r="D297" s="8" t="s">
        <v>480</v>
      </c>
      <c r="E297" s="11" t="n">
        <v>19</v>
      </c>
      <c r="F297" s="12" t="s">
        <v>477</v>
      </c>
      <c r="G297" s="11" t="n">
        <v>0.0067</v>
      </c>
    </row>
    <row r="298" customFormat="false" ht="18.75" hidden="false" customHeight="false" outlineLevel="0" collapsed="false">
      <c r="B298" s="0"/>
      <c r="D298" s="8" t="s">
        <v>263</v>
      </c>
      <c r="E298" s="11" t="n">
        <v>14</v>
      </c>
      <c r="F298" s="12" t="s">
        <v>481</v>
      </c>
      <c r="G298" s="11" t="n">
        <v>0.0207</v>
      </c>
    </row>
    <row r="299" customFormat="false" ht="18.75" hidden="false" customHeight="false" outlineLevel="0" collapsed="false">
      <c r="B299" s="0"/>
      <c r="D299" s="8" t="s">
        <v>263</v>
      </c>
      <c r="E299" s="11" t="n">
        <v>15</v>
      </c>
      <c r="F299" s="12" t="s">
        <v>481</v>
      </c>
      <c r="G299" s="11" t="n">
        <v>0.0169</v>
      </c>
    </row>
    <row r="300" customFormat="false" ht="18.75" hidden="false" customHeight="false" outlineLevel="0" collapsed="false">
      <c r="B300" s="0"/>
      <c r="D300" s="8" t="s">
        <v>254</v>
      </c>
      <c r="E300" s="11" t="n">
        <v>3</v>
      </c>
      <c r="F300" s="12" t="s">
        <v>481</v>
      </c>
      <c r="G300" s="11" t="n">
        <v>0.0566</v>
      </c>
    </row>
    <row r="301" customFormat="false" ht="18.75" hidden="false" customHeight="false" outlineLevel="0" collapsed="false">
      <c r="B301" s="0"/>
      <c r="D301" s="8" t="s">
        <v>277</v>
      </c>
      <c r="E301" s="11" t="n">
        <v>1</v>
      </c>
      <c r="F301" s="12" t="s">
        <v>481</v>
      </c>
      <c r="G301" s="11" t="n">
        <v>-0.0001</v>
      </c>
    </row>
    <row r="302" customFormat="false" ht="18.75" hidden="false" customHeight="false" outlineLevel="0" collapsed="false">
      <c r="B302" s="0"/>
      <c r="D302" s="8" t="s">
        <v>277</v>
      </c>
      <c r="E302" s="11" t="n">
        <v>96</v>
      </c>
      <c r="F302" s="12" t="s">
        <v>481</v>
      </c>
      <c r="G302" s="11" t="n">
        <v>-0.0002</v>
      </c>
    </row>
    <row r="303" customFormat="false" ht="18.75" hidden="false" customHeight="false" outlineLevel="0" collapsed="false">
      <c r="B303" s="0"/>
      <c r="D303" s="8" t="s">
        <v>46</v>
      </c>
      <c r="E303" s="11" t="n">
        <v>5</v>
      </c>
      <c r="F303" s="12" t="s">
        <v>65</v>
      </c>
      <c r="G303" s="11" t="n">
        <v>-0.0098</v>
      </c>
    </row>
    <row r="304" customFormat="false" ht="18.75" hidden="false" customHeight="false" outlineLevel="0" collapsed="false">
      <c r="B304" s="0"/>
      <c r="D304" s="8" t="s">
        <v>277</v>
      </c>
      <c r="E304" s="11" t="n">
        <v>33</v>
      </c>
      <c r="F304" s="12" t="s">
        <v>65</v>
      </c>
      <c r="G304" s="11" t="n">
        <v>-0.0003</v>
      </c>
    </row>
    <row r="305" customFormat="false" ht="18.75" hidden="false" customHeight="false" outlineLevel="0" collapsed="false">
      <c r="B305" s="0"/>
      <c r="D305" s="8" t="s">
        <v>482</v>
      </c>
      <c r="E305" s="11" t="n">
        <v>11</v>
      </c>
      <c r="F305" s="12" t="s">
        <v>65</v>
      </c>
      <c r="G305" s="11" t="n">
        <v>-0.03</v>
      </c>
    </row>
    <row r="306" customFormat="false" ht="18.75" hidden="false" customHeight="false" outlineLevel="0" collapsed="false">
      <c r="B306" s="0"/>
      <c r="D306" s="8" t="s">
        <v>54</v>
      </c>
      <c r="E306" s="11" t="n">
        <v>7</v>
      </c>
      <c r="F306" s="12" t="s">
        <v>65</v>
      </c>
      <c r="G306" s="11" t="n">
        <v>-0.001</v>
      </c>
    </row>
    <row r="307" customFormat="false" ht="18.75" hidden="false" customHeight="false" outlineLevel="0" collapsed="false">
      <c r="B307" s="0"/>
      <c r="D307" s="8" t="s">
        <v>277</v>
      </c>
      <c r="E307" s="11" t="n">
        <v>41</v>
      </c>
      <c r="F307" s="12" t="s">
        <v>65</v>
      </c>
      <c r="G307" s="11" t="n">
        <v>-0.0004</v>
      </c>
    </row>
    <row r="308" customFormat="false" ht="18.75" hidden="false" customHeight="false" outlineLevel="0" collapsed="false">
      <c r="B308" s="0"/>
      <c r="D308" s="8" t="s">
        <v>483</v>
      </c>
      <c r="E308" s="11" t="n">
        <v>18</v>
      </c>
      <c r="F308" s="12" t="s">
        <v>65</v>
      </c>
      <c r="G308" s="11" t="n">
        <v>-0.0153</v>
      </c>
    </row>
    <row r="309" customFormat="false" ht="18.75" hidden="false" customHeight="false" outlineLevel="0" collapsed="false">
      <c r="B309" s="0"/>
      <c r="D309" s="8" t="s">
        <v>71</v>
      </c>
      <c r="E309" s="11" t="n">
        <v>9</v>
      </c>
      <c r="F309" s="12" t="s">
        <v>65</v>
      </c>
      <c r="G309" s="11" t="n">
        <v>0.0147</v>
      </c>
    </row>
    <row r="310" customFormat="false" ht="18.75" hidden="false" customHeight="false" outlineLevel="0" collapsed="false">
      <c r="B310" s="0"/>
      <c r="D310" s="8" t="s">
        <v>230</v>
      </c>
      <c r="E310" s="11" t="n">
        <v>2</v>
      </c>
      <c r="F310" s="12" t="s">
        <v>484</v>
      </c>
      <c r="G310" s="11" t="n">
        <v>0.0144</v>
      </c>
    </row>
    <row r="311" customFormat="false" ht="18.75" hidden="false" customHeight="false" outlineLevel="0" collapsed="false">
      <c r="B311" s="0"/>
      <c r="D311" s="8" t="s">
        <v>485</v>
      </c>
      <c r="E311" s="11" t="n">
        <v>2</v>
      </c>
      <c r="F311" s="12" t="s">
        <v>484</v>
      </c>
      <c r="G311" s="11" t="n">
        <v>0.0149</v>
      </c>
    </row>
    <row r="312" customFormat="false" ht="18.75" hidden="false" customHeight="false" outlineLevel="0" collapsed="false">
      <c r="B312" s="0"/>
      <c r="D312" s="8" t="s">
        <v>486</v>
      </c>
      <c r="E312" s="11" t="n">
        <v>3</v>
      </c>
      <c r="F312" s="12" t="s">
        <v>484</v>
      </c>
      <c r="G312" s="11" t="n">
        <v>-0.0224</v>
      </c>
    </row>
    <row r="313" customFormat="false" ht="18.75" hidden="false" customHeight="false" outlineLevel="0" collapsed="false">
      <c r="B313" s="0"/>
      <c r="D313" s="8" t="s">
        <v>144</v>
      </c>
      <c r="E313" s="11" t="n">
        <v>6</v>
      </c>
      <c r="F313" s="12" t="s">
        <v>484</v>
      </c>
      <c r="G313" s="11" t="n">
        <v>0.0104</v>
      </c>
    </row>
    <row r="314" customFormat="false" ht="18.75" hidden="false" customHeight="false" outlineLevel="0" collapsed="false">
      <c r="B314" s="0"/>
      <c r="D314" s="8" t="s">
        <v>487</v>
      </c>
      <c r="E314" s="11" t="n">
        <v>4</v>
      </c>
      <c r="F314" s="12" t="s">
        <v>484</v>
      </c>
      <c r="G314" s="11" t="n">
        <v>-0.0154</v>
      </c>
    </row>
    <row r="315" customFormat="false" ht="18.75" hidden="false" customHeight="false" outlineLevel="0" collapsed="false">
      <c r="B315" s="0"/>
      <c r="D315" s="8" t="s">
        <v>175</v>
      </c>
      <c r="E315" s="11" t="n">
        <v>12</v>
      </c>
      <c r="F315" s="12" t="s">
        <v>484</v>
      </c>
      <c r="G315" s="11" t="n">
        <v>0.0403</v>
      </c>
    </row>
    <row r="316" customFormat="false" ht="18.75" hidden="false" customHeight="false" outlineLevel="0" collapsed="false">
      <c r="B316" s="0"/>
      <c r="D316" s="8" t="s">
        <v>488</v>
      </c>
      <c r="E316" s="11" t="n">
        <v>3</v>
      </c>
      <c r="F316" s="12" t="s">
        <v>484</v>
      </c>
      <c r="G316" s="11" t="n">
        <v>0.0132</v>
      </c>
    </row>
    <row r="317" customFormat="false" ht="18.75" hidden="false" customHeight="false" outlineLevel="0" collapsed="false">
      <c r="B317" s="0"/>
      <c r="D317" s="8" t="s">
        <v>489</v>
      </c>
      <c r="E317" s="11" t="n">
        <v>22</v>
      </c>
      <c r="F317" s="12" t="s">
        <v>67</v>
      </c>
      <c r="G317" s="11" t="n">
        <v>0.025</v>
      </c>
    </row>
    <row r="318" customFormat="false" ht="18.75" hidden="false" customHeight="false" outlineLevel="0" collapsed="false">
      <c r="B318" s="0"/>
      <c r="D318" s="8" t="s">
        <v>230</v>
      </c>
      <c r="E318" s="11" t="n">
        <v>3</v>
      </c>
      <c r="F318" s="12" t="s">
        <v>67</v>
      </c>
      <c r="G318" s="11" t="n">
        <v>0.0154</v>
      </c>
    </row>
    <row r="319" customFormat="false" ht="18.75" hidden="false" customHeight="false" outlineLevel="0" collapsed="false">
      <c r="B319" s="0"/>
      <c r="D319" s="8" t="s">
        <v>277</v>
      </c>
      <c r="E319" s="11" t="n">
        <v>39</v>
      </c>
      <c r="F319" s="12" t="s">
        <v>67</v>
      </c>
      <c r="G319" s="11" t="n">
        <v>-0.0004</v>
      </c>
    </row>
    <row r="320" customFormat="false" ht="18.75" hidden="false" customHeight="false" outlineLevel="0" collapsed="false">
      <c r="B320" s="0"/>
      <c r="D320" s="8" t="s">
        <v>490</v>
      </c>
      <c r="E320" s="11" t="n">
        <v>13</v>
      </c>
      <c r="F320" s="12" t="s">
        <v>67</v>
      </c>
      <c r="G320" s="11" t="n">
        <v>-0.028</v>
      </c>
    </row>
    <row r="321" customFormat="false" ht="18.75" hidden="false" customHeight="false" outlineLevel="0" collapsed="false">
      <c r="B321" s="0"/>
      <c r="D321" s="8" t="s">
        <v>491</v>
      </c>
      <c r="E321" s="11" t="n">
        <v>3</v>
      </c>
      <c r="F321" s="12" t="s">
        <v>492</v>
      </c>
      <c r="G321" s="11" t="n">
        <v>0.0193</v>
      </c>
    </row>
    <row r="322" customFormat="false" ht="18.75" hidden="false" customHeight="false" outlineLevel="0" collapsed="false">
      <c r="B322" s="0"/>
      <c r="D322" s="8" t="s">
        <v>493</v>
      </c>
      <c r="E322" s="11" t="n">
        <v>17</v>
      </c>
      <c r="F322" s="12" t="s">
        <v>492</v>
      </c>
      <c r="G322" s="11" t="n">
        <v>-0.022</v>
      </c>
    </row>
    <row r="323" customFormat="false" ht="18.75" hidden="false" customHeight="false" outlineLevel="0" collapsed="false">
      <c r="B323" s="0"/>
      <c r="D323" s="8" t="s">
        <v>277</v>
      </c>
      <c r="E323" s="11" t="n">
        <v>17</v>
      </c>
      <c r="F323" s="12" t="s">
        <v>492</v>
      </c>
      <c r="G323" s="11" t="n">
        <v>-0.0001</v>
      </c>
    </row>
    <row r="324" customFormat="false" ht="18.75" hidden="false" customHeight="false" outlineLevel="0" collapsed="false">
      <c r="B324" s="0"/>
      <c r="D324" s="8" t="s">
        <v>303</v>
      </c>
      <c r="E324" s="11" t="n">
        <v>12</v>
      </c>
      <c r="F324" s="12" t="s">
        <v>492</v>
      </c>
      <c r="G324" s="11" t="n">
        <v>0.0035</v>
      </c>
    </row>
    <row r="325" customFormat="false" ht="18.75" hidden="false" customHeight="false" outlineLevel="0" collapsed="false">
      <c r="B325" s="0"/>
      <c r="D325" s="8" t="s">
        <v>40</v>
      </c>
      <c r="E325" s="11" t="n">
        <v>7</v>
      </c>
      <c r="F325" s="12" t="s">
        <v>494</v>
      </c>
      <c r="G325" s="11" t="n">
        <v>-0.0236</v>
      </c>
    </row>
    <row r="326" customFormat="false" ht="18.75" hidden="false" customHeight="false" outlineLevel="0" collapsed="false">
      <c r="B326" s="0"/>
      <c r="D326" s="8" t="s">
        <v>169</v>
      </c>
      <c r="E326" s="11" t="n">
        <v>7</v>
      </c>
      <c r="F326" s="12" t="s">
        <v>494</v>
      </c>
      <c r="G326" s="11" t="n">
        <v>-0.0021</v>
      </c>
    </row>
    <row r="327" customFormat="false" ht="18.75" hidden="false" customHeight="false" outlineLevel="0" collapsed="false">
      <c r="B327" s="0"/>
      <c r="D327" s="8" t="s">
        <v>256</v>
      </c>
      <c r="E327" s="11" t="n">
        <v>1</v>
      </c>
      <c r="F327" s="12" t="s">
        <v>494</v>
      </c>
      <c r="G327" s="11" t="n">
        <v>-0.033</v>
      </c>
    </row>
    <row r="328" customFormat="false" ht="18.75" hidden="false" customHeight="false" outlineLevel="0" collapsed="false">
      <c r="B328" s="0"/>
      <c r="D328" s="8" t="s">
        <v>256</v>
      </c>
      <c r="E328" s="11" t="n">
        <v>1</v>
      </c>
      <c r="F328" s="12" t="s">
        <v>494</v>
      </c>
      <c r="G328" s="11" t="n">
        <v>0.0026</v>
      </c>
    </row>
    <row r="329" customFormat="false" ht="18.75" hidden="false" customHeight="false" outlineLevel="0" collapsed="false">
      <c r="B329" s="0"/>
      <c r="D329" s="8" t="s">
        <v>495</v>
      </c>
      <c r="E329" s="11" t="n">
        <v>3</v>
      </c>
      <c r="F329" s="12" t="s">
        <v>494</v>
      </c>
      <c r="G329" s="11" t="n">
        <v>-0.013</v>
      </c>
    </row>
    <row r="330" customFormat="false" ht="18.75" hidden="false" customHeight="false" outlineLevel="0" collapsed="false">
      <c r="B330" s="0"/>
      <c r="D330" s="8" t="s">
        <v>496</v>
      </c>
      <c r="E330" s="11" t="n">
        <v>4</v>
      </c>
      <c r="F330" s="12" t="s">
        <v>497</v>
      </c>
      <c r="G330" s="11" t="n">
        <v>-0.0096</v>
      </c>
    </row>
    <row r="331" customFormat="false" ht="18.75" hidden="false" customHeight="false" outlineLevel="0" collapsed="false">
      <c r="B331" s="0"/>
      <c r="D331" s="8" t="s">
        <v>277</v>
      </c>
      <c r="E331" s="11" t="n">
        <v>32</v>
      </c>
      <c r="F331" s="12" t="s">
        <v>497</v>
      </c>
      <c r="G331" s="11" t="n">
        <v>-0.0003</v>
      </c>
    </row>
    <row r="332" customFormat="false" ht="18.75" hidden="false" customHeight="false" outlineLevel="0" collapsed="false">
      <c r="B332" s="0"/>
      <c r="D332" s="8" t="s">
        <v>253</v>
      </c>
      <c r="E332" s="11" t="n">
        <v>1</v>
      </c>
      <c r="F332" s="12" t="s">
        <v>497</v>
      </c>
      <c r="G332" s="11" t="n">
        <v>-0.0016</v>
      </c>
    </row>
    <row r="333" customFormat="false" ht="18.75" hidden="false" customHeight="false" outlineLevel="0" collapsed="false">
      <c r="B333" s="0"/>
      <c r="D333" s="8" t="s">
        <v>277</v>
      </c>
      <c r="E333" s="11" t="n">
        <v>278</v>
      </c>
      <c r="F333" s="12" t="s">
        <v>497</v>
      </c>
      <c r="G333" s="11" t="n">
        <v>-0.0003</v>
      </c>
    </row>
    <row r="334" customFormat="false" ht="18.75" hidden="false" customHeight="false" outlineLevel="0" collapsed="false">
      <c r="B334" s="0"/>
      <c r="D334" s="8" t="s">
        <v>263</v>
      </c>
      <c r="E334" s="11" t="n">
        <v>11</v>
      </c>
      <c r="F334" s="12" t="s">
        <v>497</v>
      </c>
      <c r="G334" s="11" t="n">
        <v>0.0191</v>
      </c>
    </row>
    <row r="335" customFormat="false" ht="18.75" hidden="false" customHeight="false" outlineLevel="0" collapsed="false">
      <c r="B335" s="0"/>
      <c r="D335" s="8" t="s">
        <v>313</v>
      </c>
      <c r="E335" s="11" t="n">
        <v>10</v>
      </c>
      <c r="F335" s="12" t="s">
        <v>497</v>
      </c>
      <c r="G335" s="11" t="n">
        <v>0.0189</v>
      </c>
    </row>
    <row r="336" customFormat="false" ht="18.75" hidden="false" customHeight="false" outlineLevel="0" collapsed="false">
      <c r="B336" s="0"/>
      <c r="D336" s="8" t="s">
        <v>498</v>
      </c>
      <c r="E336" s="11" t="n">
        <v>7</v>
      </c>
      <c r="F336" s="12" t="s">
        <v>499</v>
      </c>
      <c r="G336" s="11" t="n">
        <v>-0.0105</v>
      </c>
    </row>
    <row r="337" customFormat="false" ht="18.75" hidden="false" customHeight="false" outlineLevel="0" collapsed="false">
      <c r="B337" s="0"/>
      <c r="D337" s="8" t="s">
        <v>500</v>
      </c>
      <c r="E337" s="11" t="n">
        <v>3</v>
      </c>
      <c r="F337" s="12" t="s">
        <v>499</v>
      </c>
      <c r="G337" s="11" t="n">
        <v>0.0008</v>
      </c>
    </row>
    <row r="338" customFormat="false" ht="18.75" hidden="false" customHeight="false" outlineLevel="0" collapsed="false">
      <c r="B338" s="0"/>
      <c r="D338" s="8" t="s">
        <v>501</v>
      </c>
      <c r="E338" s="11" t="n">
        <v>2</v>
      </c>
      <c r="F338" s="12" t="s">
        <v>499</v>
      </c>
      <c r="G338" s="11" t="n">
        <v>0.01</v>
      </c>
    </row>
    <row r="339" customFormat="false" ht="18.75" hidden="false" customHeight="false" outlineLevel="0" collapsed="false">
      <c r="B339" s="0"/>
      <c r="D339" s="8" t="s">
        <v>277</v>
      </c>
      <c r="E339" s="11" t="n">
        <v>273</v>
      </c>
      <c r="F339" s="12" t="s">
        <v>499</v>
      </c>
      <c r="G339" s="11" t="n">
        <v>-0.0004</v>
      </c>
    </row>
    <row r="340" customFormat="false" ht="18.75" hidden="false" customHeight="false" outlineLevel="0" collapsed="false">
      <c r="B340" s="0"/>
      <c r="D340" s="8" t="s">
        <v>382</v>
      </c>
      <c r="E340" s="11" t="n">
        <v>22</v>
      </c>
      <c r="F340" s="12" t="s">
        <v>502</v>
      </c>
      <c r="G340" s="11" t="n">
        <v>-0.0071</v>
      </c>
    </row>
    <row r="341" customFormat="false" ht="18.75" hidden="false" customHeight="false" outlineLevel="0" collapsed="false">
      <c r="B341" s="0"/>
      <c r="D341" s="8" t="s">
        <v>503</v>
      </c>
      <c r="E341" s="11" t="n">
        <v>30</v>
      </c>
      <c r="F341" s="12" t="s">
        <v>502</v>
      </c>
      <c r="G341" s="11" t="n">
        <v>-0.0059</v>
      </c>
    </row>
    <row r="342" customFormat="false" ht="18.75" hidden="false" customHeight="false" outlineLevel="0" collapsed="false">
      <c r="B342" s="0"/>
      <c r="D342" s="8" t="s">
        <v>504</v>
      </c>
      <c r="E342" s="11" t="n">
        <v>14</v>
      </c>
      <c r="F342" s="12" t="s">
        <v>502</v>
      </c>
      <c r="G342" s="11" t="n">
        <v>-0.0333</v>
      </c>
    </row>
    <row r="343" customFormat="false" ht="18.75" hidden="false" customHeight="false" outlineLevel="0" collapsed="false">
      <c r="B343" s="0"/>
      <c r="D343" s="8" t="s">
        <v>505</v>
      </c>
      <c r="E343" s="11" t="n">
        <v>8</v>
      </c>
      <c r="F343" s="12" t="s">
        <v>502</v>
      </c>
      <c r="G343" s="11" t="n">
        <v>-0.0087</v>
      </c>
    </row>
    <row r="344" customFormat="false" ht="18.75" hidden="false" customHeight="false" outlineLevel="0" collapsed="false">
      <c r="B344" s="0"/>
      <c r="D344" s="8" t="s">
        <v>263</v>
      </c>
      <c r="E344" s="11" t="n">
        <v>4</v>
      </c>
      <c r="F344" s="12" t="s">
        <v>506</v>
      </c>
      <c r="G344" s="11" t="n">
        <v>0.0265</v>
      </c>
    </row>
    <row r="345" customFormat="false" ht="18.75" hidden="false" customHeight="false" outlineLevel="0" collapsed="false">
      <c r="B345" s="0"/>
      <c r="D345" s="8" t="s">
        <v>507</v>
      </c>
      <c r="E345" s="11" t="n">
        <v>7</v>
      </c>
      <c r="F345" s="12" t="s">
        <v>506</v>
      </c>
      <c r="G345" s="11" t="n">
        <v>0.0073</v>
      </c>
    </row>
    <row r="346" customFormat="false" ht="18.75" hidden="false" customHeight="false" outlineLevel="0" collapsed="false">
      <c r="B346" s="0"/>
      <c r="D346" s="8" t="s">
        <v>508</v>
      </c>
      <c r="E346" s="11" t="n">
        <v>17</v>
      </c>
      <c r="F346" s="12" t="s">
        <v>506</v>
      </c>
      <c r="G346" s="11" t="n">
        <v>-0.032</v>
      </c>
    </row>
    <row r="347" customFormat="false" ht="18.75" hidden="false" customHeight="false" outlineLevel="0" collapsed="false">
      <c r="B347" s="0"/>
      <c r="D347" s="8" t="s">
        <v>509</v>
      </c>
      <c r="E347" s="11" t="n">
        <v>4</v>
      </c>
      <c r="F347" s="12" t="s">
        <v>506</v>
      </c>
      <c r="G347" s="11" t="n">
        <v>-0.0317</v>
      </c>
    </row>
    <row r="348" customFormat="false" ht="18.75" hidden="false" customHeight="false" outlineLevel="0" collapsed="false">
      <c r="B348" s="0"/>
      <c r="D348" s="8" t="s">
        <v>510</v>
      </c>
      <c r="E348" s="11" t="n">
        <v>2</v>
      </c>
      <c r="F348" s="12" t="s">
        <v>506</v>
      </c>
      <c r="G348" s="11" t="n">
        <v>-0.0111</v>
      </c>
    </row>
    <row r="349" customFormat="false" ht="18.75" hidden="false" customHeight="false" outlineLevel="0" collapsed="false">
      <c r="B349" s="0"/>
      <c r="D349" s="8" t="s">
        <v>511</v>
      </c>
      <c r="E349" s="11" t="n">
        <v>1</v>
      </c>
      <c r="F349" s="12" t="s">
        <v>506</v>
      </c>
      <c r="G349" s="11" t="n">
        <v>-0.0071</v>
      </c>
    </row>
    <row r="350" customFormat="false" ht="18.75" hidden="false" customHeight="false" outlineLevel="0" collapsed="false">
      <c r="B350" s="0"/>
      <c r="D350" s="8" t="s">
        <v>189</v>
      </c>
      <c r="E350" s="11" t="n">
        <v>7</v>
      </c>
      <c r="F350" s="12" t="s">
        <v>506</v>
      </c>
      <c r="G350" s="11" t="n">
        <v>0.003</v>
      </c>
    </row>
    <row r="351" customFormat="false" ht="18.75" hidden="false" customHeight="false" outlineLevel="0" collapsed="false">
      <c r="B351" s="0"/>
      <c r="D351" s="8" t="s">
        <v>188</v>
      </c>
      <c r="E351" s="11" t="n">
        <v>15</v>
      </c>
      <c r="F351" s="12" t="s">
        <v>506</v>
      </c>
      <c r="G351" s="11" t="n">
        <v>-0.0209</v>
      </c>
    </row>
    <row r="352" customFormat="false" ht="18.75" hidden="false" customHeight="false" outlineLevel="0" collapsed="false">
      <c r="B352" s="0"/>
      <c r="D352" s="8" t="s">
        <v>512</v>
      </c>
      <c r="E352" s="11" t="n">
        <v>2</v>
      </c>
      <c r="F352" s="12" t="s">
        <v>506</v>
      </c>
      <c r="G352" s="11" t="n">
        <v>0.0427</v>
      </c>
    </row>
    <row r="353" customFormat="false" ht="18.75" hidden="false" customHeight="false" outlineLevel="0" collapsed="false">
      <c r="B353" s="0"/>
      <c r="D353" s="8" t="s">
        <v>277</v>
      </c>
      <c r="E353" s="11" t="n">
        <v>101</v>
      </c>
      <c r="F353" s="12" t="s">
        <v>506</v>
      </c>
      <c r="G353" s="11" t="n">
        <v>-0.0003</v>
      </c>
    </row>
    <row r="354" customFormat="false" ht="18.75" hidden="false" customHeight="false" outlineLevel="0" collapsed="false">
      <c r="B354" s="0"/>
      <c r="D354" s="8" t="s">
        <v>513</v>
      </c>
      <c r="E354" s="11" t="n">
        <v>19</v>
      </c>
      <c r="F354" s="12" t="s">
        <v>514</v>
      </c>
      <c r="G354" s="11" t="n">
        <v>0.0264</v>
      </c>
    </row>
    <row r="355" customFormat="false" ht="18.75" hidden="false" customHeight="false" outlineLevel="0" collapsed="false">
      <c r="B355" s="0"/>
      <c r="D355" s="8" t="s">
        <v>515</v>
      </c>
      <c r="E355" s="11" t="n">
        <v>15</v>
      </c>
      <c r="F355" s="12" t="s">
        <v>514</v>
      </c>
      <c r="G355" s="11" t="n">
        <v>0.0133</v>
      </c>
    </row>
    <row r="356" customFormat="false" ht="18.75" hidden="false" customHeight="false" outlineLevel="0" collapsed="false">
      <c r="B356" s="0"/>
      <c r="D356" s="8" t="s">
        <v>79</v>
      </c>
      <c r="E356" s="11" t="n">
        <v>4</v>
      </c>
      <c r="F356" s="12" t="s">
        <v>514</v>
      </c>
      <c r="G356" s="11" t="n">
        <v>-0.003</v>
      </c>
    </row>
    <row r="357" customFormat="false" ht="18.75" hidden="false" customHeight="false" outlineLevel="0" collapsed="false">
      <c r="B357" s="0"/>
      <c r="D357" s="8" t="s">
        <v>516</v>
      </c>
      <c r="E357" s="11" t="n">
        <v>21</v>
      </c>
      <c r="F357" s="12" t="s">
        <v>514</v>
      </c>
      <c r="G357" s="11" t="n">
        <v>-0.0085</v>
      </c>
    </row>
    <row r="358" customFormat="false" ht="18.75" hidden="false" customHeight="false" outlineLevel="0" collapsed="false">
      <c r="B358" s="0"/>
      <c r="D358" s="8" t="s">
        <v>483</v>
      </c>
      <c r="E358" s="11" t="n">
        <v>19</v>
      </c>
      <c r="F358" s="12" t="s">
        <v>514</v>
      </c>
      <c r="G358" s="11" t="n">
        <v>-0.0103</v>
      </c>
    </row>
    <row r="359" customFormat="false" ht="18.75" hidden="false" customHeight="false" outlineLevel="0" collapsed="false">
      <c r="B359" s="0"/>
      <c r="D359" s="8" t="s">
        <v>471</v>
      </c>
      <c r="E359" s="11" t="n">
        <v>3</v>
      </c>
      <c r="F359" s="12" t="s">
        <v>514</v>
      </c>
      <c r="G359" s="11" t="n">
        <v>0.0006</v>
      </c>
    </row>
    <row r="360" customFormat="false" ht="18.75" hidden="false" customHeight="false" outlineLevel="0" collapsed="false">
      <c r="B360" s="0"/>
      <c r="D360" s="8" t="s">
        <v>517</v>
      </c>
      <c r="E360" s="11" t="n">
        <v>8</v>
      </c>
      <c r="F360" s="12" t="s">
        <v>518</v>
      </c>
      <c r="G360" s="11" t="n">
        <v>-0.016</v>
      </c>
    </row>
    <row r="361" customFormat="false" ht="18.75" hidden="false" customHeight="false" outlineLevel="0" collapsed="false">
      <c r="B361" s="0"/>
      <c r="D361" s="8" t="s">
        <v>519</v>
      </c>
      <c r="E361" s="11" t="n">
        <v>4</v>
      </c>
      <c r="F361" s="12" t="s">
        <v>518</v>
      </c>
      <c r="G361" s="11" t="n">
        <v>0.0313</v>
      </c>
    </row>
    <row r="362" customFormat="false" ht="18.75" hidden="false" customHeight="false" outlineLevel="0" collapsed="false">
      <c r="B362" s="0"/>
      <c r="D362" s="8" t="s">
        <v>520</v>
      </c>
      <c r="E362" s="11" t="n">
        <v>8</v>
      </c>
      <c r="F362" s="12" t="s">
        <v>518</v>
      </c>
      <c r="G362" s="11" t="n">
        <v>-0.0069</v>
      </c>
    </row>
    <row r="363" customFormat="false" ht="18.75" hidden="false" customHeight="false" outlineLevel="0" collapsed="false">
      <c r="B363" s="0"/>
      <c r="D363" s="8" t="s">
        <v>521</v>
      </c>
      <c r="E363" s="11" t="n">
        <v>1</v>
      </c>
      <c r="F363" s="12" t="s">
        <v>518</v>
      </c>
      <c r="G363" s="11" t="n">
        <v>0.0047</v>
      </c>
    </row>
    <row r="364" customFormat="false" ht="18.75" hidden="false" customHeight="false" outlineLevel="0" collapsed="false">
      <c r="B364" s="0"/>
      <c r="D364" s="8" t="s">
        <v>87</v>
      </c>
      <c r="E364" s="11" t="n">
        <v>29</v>
      </c>
      <c r="F364" s="12" t="s">
        <v>518</v>
      </c>
      <c r="G364" s="11" t="n">
        <v>-0.0193</v>
      </c>
    </row>
    <row r="365" customFormat="false" ht="18.75" hidden="false" customHeight="false" outlineLevel="0" collapsed="false">
      <c r="B365" s="0"/>
      <c r="D365" s="8" t="s">
        <v>522</v>
      </c>
      <c r="E365" s="11" t="n">
        <v>7</v>
      </c>
      <c r="F365" s="12" t="s">
        <v>518</v>
      </c>
      <c r="G365" s="11" t="n">
        <v>-0.0048</v>
      </c>
    </row>
    <row r="366" customFormat="false" ht="18.75" hidden="false" customHeight="false" outlineLevel="0" collapsed="false">
      <c r="B366" s="0"/>
      <c r="D366" s="8" t="s">
        <v>98</v>
      </c>
      <c r="E366" s="11" t="n">
        <v>1</v>
      </c>
      <c r="F366" s="12" t="s">
        <v>518</v>
      </c>
      <c r="G366" s="11" t="n">
        <v>-0.0003</v>
      </c>
    </row>
    <row r="367" customFormat="false" ht="18.75" hidden="false" customHeight="false" outlineLevel="0" collapsed="false">
      <c r="B367" s="0"/>
      <c r="D367" s="8" t="s">
        <v>523</v>
      </c>
      <c r="E367" s="11" t="n">
        <v>2</v>
      </c>
      <c r="F367" s="12" t="s">
        <v>70</v>
      </c>
      <c r="G367" s="11" t="n">
        <v>0.0081</v>
      </c>
    </row>
    <row r="368" customFormat="false" ht="18.75" hidden="false" customHeight="false" outlineLevel="0" collapsed="false">
      <c r="B368" s="0"/>
      <c r="D368" s="8" t="s">
        <v>417</v>
      </c>
      <c r="E368" s="11" t="n">
        <v>19</v>
      </c>
      <c r="F368" s="12" t="s">
        <v>70</v>
      </c>
      <c r="G368" s="11" t="n">
        <v>-0.0101</v>
      </c>
    </row>
    <row r="369" customFormat="false" ht="18.75" hidden="false" customHeight="false" outlineLevel="0" collapsed="false">
      <c r="B369" s="0"/>
      <c r="D369" s="8" t="s">
        <v>524</v>
      </c>
      <c r="E369" s="11" t="n">
        <v>4</v>
      </c>
      <c r="F369" s="12" t="s">
        <v>70</v>
      </c>
      <c r="G369" s="11" t="n">
        <v>-0.007</v>
      </c>
    </row>
    <row r="370" customFormat="false" ht="18.75" hidden="false" customHeight="false" outlineLevel="0" collapsed="false">
      <c r="B370" s="0"/>
      <c r="D370" s="8" t="s">
        <v>160</v>
      </c>
      <c r="E370" s="11" t="n">
        <v>6</v>
      </c>
      <c r="F370" s="12" t="s">
        <v>74</v>
      </c>
      <c r="G370" s="11" t="n">
        <v>0.0156</v>
      </c>
    </row>
    <row r="371" customFormat="false" ht="18.75" hidden="false" customHeight="false" outlineLevel="0" collapsed="false">
      <c r="B371" s="0"/>
      <c r="D371" s="8" t="s">
        <v>345</v>
      </c>
      <c r="E371" s="11" t="n">
        <v>2</v>
      </c>
      <c r="F371" s="12" t="s">
        <v>74</v>
      </c>
      <c r="G371" s="11" t="n">
        <v>0.0203</v>
      </c>
    </row>
    <row r="372" customFormat="false" ht="18.75" hidden="false" customHeight="false" outlineLevel="0" collapsed="false">
      <c r="B372" s="0"/>
      <c r="D372" s="8" t="s">
        <v>525</v>
      </c>
      <c r="E372" s="11" t="n">
        <v>10</v>
      </c>
      <c r="F372" s="12" t="s">
        <v>74</v>
      </c>
      <c r="G372" s="11" t="n">
        <v>0.0125</v>
      </c>
    </row>
    <row r="373" customFormat="false" ht="18.75" hidden="false" customHeight="false" outlineLevel="0" collapsed="false">
      <c r="B373" s="0"/>
      <c r="D373" s="8" t="s">
        <v>526</v>
      </c>
      <c r="E373" s="11" t="n">
        <v>8</v>
      </c>
      <c r="F373" s="12" t="s">
        <v>74</v>
      </c>
      <c r="G373" s="11" t="n">
        <v>-0.0095</v>
      </c>
    </row>
    <row r="374" customFormat="false" ht="18.75" hidden="false" customHeight="false" outlineLevel="0" collapsed="false">
      <c r="B374" s="0"/>
      <c r="D374" s="8" t="s">
        <v>527</v>
      </c>
      <c r="E374" s="11" t="n">
        <v>2</v>
      </c>
      <c r="F374" s="12" t="s">
        <v>74</v>
      </c>
      <c r="G374" s="11" t="n">
        <v>0.0245</v>
      </c>
    </row>
    <row r="375" customFormat="false" ht="18.75" hidden="false" customHeight="false" outlineLevel="0" collapsed="false">
      <c r="B375" s="0"/>
      <c r="D375" s="8" t="s">
        <v>156</v>
      </c>
      <c r="E375" s="11" t="n">
        <v>1</v>
      </c>
      <c r="F375" s="12" t="s">
        <v>528</v>
      </c>
      <c r="G375" s="11" t="n">
        <v>-0.0003</v>
      </c>
    </row>
    <row r="376" customFormat="false" ht="18.75" hidden="false" customHeight="false" outlineLevel="0" collapsed="false">
      <c r="B376" s="0"/>
      <c r="D376" s="8" t="s">
        <v>529</v>
      </c>
      <c r="E376" s="11" t="n">
        <v>7</v>
      </c>
      <c r="F376" s="12" t="s">
        <v>528</v>
      </c>
      <c r="G376" s="11" t="n">
        <v>0.0175</v>
      </c>
    </row>
    <row r="377" customFormat="false" ht="18.75" hidden="false" customHeight="false" outlineLevel="0" collapsed="false">
      <c r="B377" s="0"/>
      <c r="D377" s="8" t="s">
        <v>530</v>
      </c>
      <c r="E377" s="11" t="n">
        <v>13</v>
      </c>
      <c r="F377" s="12" t="s">
        <v>528</v>
      </c>
      <c r="G377" s="11" t="n">
        <v>0.0248</v>
      </c>
    </row>
    <row r="378" customFormat="false" ht="18.75" hidden="false" customHeight="false" outlineLevel="0" collapsed="false">
      <c r="B378" s="0"/>
      <c r="D378" s="8" t="s">
        <v>531</v>
      </c>
      <c r="E378" s="11" t="n">
        <v>4</v>
      </c>
      <c r="F378" s="12" t="s">
        <v>528</v>
      </c>
      <c r="G378" s="11" t="n">
        <v>0.0148</v>
      </c>
    </row>
    <row r="379" customFormat="false" ht="18.75" hidden="false" customHeight="false" outlineLevel="0" collapsed="false">
      <c r="B379" s="0"/>
      <c r="D379" s="8" t="s">
        <v>54</v>
      </c>
      <c r="E379" s="11" t="n">
        <v>4</v>
      </c>
      <c r="F379" s="12" t="s">
        <v>528</v>
      </c>
      <c r="G379" s="11" t="n">
        <v>-0.0011</v>
      </c>
    </row>
    <row r="380" customFormat="false" ht="18.75" hidden="false" customHeight="false" outlineLevel="0" collapsed="false">
      <c r="B380" s="0"/>
      <c r="D380" s="8" t="s">
        <v>532</v>
      </c>
      <c r="E380" s="11" t="n">
        <v>3</v>
      </c>
      <c r="F380" s="12" t="s">
        <v>528</v>
      </c>
      <c r="G380" s="11" t="n">
        <v>0.0267</v>
      </c>
    </row>
    <row r="381" customFormat="false" ht="18.75" hidden="false" customHeight="false" outlineLevel="0" collapsed="false">
      <c r="B381" s="0"/>
      <c r="D381" s="8" t="s">
        <v>533</v>
      </c>
      <c r="E381" s="11" t="n">
        <v>3</v>
      </c>
      <c r="F381" s="12" t="s">
        <v>534</v>
      </c>
      <c r="G381" s="11" t="n">
        <v>0.0259</v>
      </c>
    </row>
    <row r="382" customFormat="false" ht="18.75" hidden="false" customHeight="false" outlineLevel="0" collapsed="false">
      <c r="B382" s="0"/>
      <c r="D382" s="8" t="s">
        <v>535</v>
      </c>
      <c r="E382" s="11" t="n">
        <v>9</v>
      </c>
      <c r="F382" s="12" t="s">
        <v>534</v>
      </c>
      <c r="G382" s="11" t="n">
        <v>-0.0278</v>
      </c>
    </row>
    <row r="383" customFormat="false" ht="18.75" hidden="false" customHeight="false" outlineLevel="0" collapsed="false">
      <c r="B383" s="0"/>
      <c r="D383" s="8" t="s">
        <v>200</v>
      </c>
      <c r="E383" s="11" t="n">
        <v>8</v>
      </c>
      <c r="F383" s="12" t="s">
        <v>534</v>
      </c>
      <c r="G383" s="11" t="n">
        <v>-0.0025</v>
      </c>
    </row>
    <row r="384" customFormat="false" ht="18.75" hidden="false" customHeight="false" outlineLevel="0" collapsed="false">
      <c r="B384" s="0"/>
      <c r="D384" s="8" t="s">
        <v>536</v>
      </c>
      <c r="E384" s="11" t="n">
        <v>1</v>
      </c>
      <c r="F384" s="12" t="s">
        <v>534</v>
      </c>
      <c r="G384" s="11" t="n">
        <v>0.0475</v>
      </c>
    </row>
    <row r="385" customFormat="false" ht="18.75" hidden="false" customHeight="false" outlineLevel="0" collapsed="false">
      <c r="B385" s="0"/>
      <c r="D385" s="8" t="s">
        <v>268</v>
      </c>
      <c r="E385" s="11" t="n">
        <v>5</v>
      </c>
      <c r="F385" s="12" t="s">
        <v>534</v>
      </c>
      <c r="G385" s="11" t="n">
        <v>-0.0109</v>
      </c>
    </row>
    <row r="386" customFormat="false" ht="18.75" hidden="false" customHeight="false" outlineLevel="0" collapsed="false">
      <c r="B386" s="0"/>
      <c r="D386" s="8" t="s">
        <v>537</v>
      </c>
      <c r="E386" s="11" t="n">
        <v>8</v>
      </c>
      <c r="F386" s="12" t="s">
        <v>538</v>
      </c>
      <c r="G386" s="11" t="n">
        <v>0.0335</v>
      </c>
    </row>
    <row r="387" customFormat="false" ht="18.75" hidden="false" customHeight="false" outlineLevel="0" collapsed="false">
      <c r="B387" s="0"/>
      <c r="D387" s="8" t="s">
        <v>411</v>
      </c>
      <c r="E387" s="11" t="n">
        <v>21</v>
      </c>
      <c r="F387" s="12" t="s">
        <v>538</v>
      </c>
      <c r="G387" s="11" t="n">
        <v>-0.023</v>
      </c>
    </row>
    <row r="388" customFormat="false" ht="18.75" hidden="false" customHeight="false" outlineLevel="0" collapsed="false">
      <c r="B388" s="0"/>
      <c r="D388" s="8" t="s">
        <v>539</v>
      </c>
      <c r="E388" s="11" t="n">
        <v>15</v>
      </c>
      <c r="F388" s="12" t="s">
        <v>538</v>
      </c>
      <c r="G388" s="11" t="n">
        <v>0.0191</v>
      </c>
    </row>
    <row r="389" customFormat="false" ht="18.75" hidden="false" customHeight="false" outlineLevel="0" collapsed="false">
      <c r="B389" s="0"/>
      <c r="D389" s="8" t="s">
        <v>540</v>
      </c>
      <c r="E389" s="11" t="n">
        <v>17</v>
      </c>
      <c r="F389" s="12" t="s">
        <v>538</v>
      </c>
      <c r="G389" s="11" t="n">
        <v>0.0253</v>
      </c>
    </row>
    <row r="390" customFormat="false" ht="18.75" hidden="false" customHeight="false" outlineLevel="0" collapsed="false">
      <c r="B390" s="0"/>
      <c r="D390" s="8" t="s">
        <v>541</v>
      </c>
      <c r="E390" s="11" t="n">
        <v>2</v>
      </c>
      <c r="F390" s="12" t="s">
        <v>538</v>
      </c>
      <c r="G390" s="11" t="n">
        <v>0.0165</v>
      </c>
    </row>
    <row r="391" customFormat="false" ht="18.75" hidden="false" customHeight="false" outlineLevel="0" collapsed="false">
      <c r="B391" s="0"/>
      <c r="D391" s="8" t="s">
        <v>277</v>
      </c>
      <c r="E391" s="11" t="n">
        <v>97</v>
      </c>
      <c r="F391" s="12" t="s">
        <v>542</v>
      </c>
      <c r="G391" s="11" t="n">
        <v>-0.0002</v>
      </c>
    </row>
    <row r="392" customFormat="false" ht="18.75" hidden="false" customHeight="false" outlineLevel="0" collapsed="false">
      <c r="B392" s="0"/>
      <c r="D392" s="8" t="s">
        <v>543</v>
      </c>
      <c r="E392" s="11" t="n">
        <v>7</v>
      </c>
      <c r="F392" s="12" t="s">
        <v>542</v>
      </c>
      <c r="G392" s="11" t="n">
        <v>0.0309</v>
      </c>
    </row>
    <row r="393" customFormat="false" ht="18.75" hidden="false" customHeight="false" outlineLevel="0" collapsed="false">
      <c r="B393" s="0"/>
      <c r="D393" s="8" t="s">
        <v>64</v>
      </c>
      <c r="E393" s="11" t="n">
        <v>5</v>
      </c>
      <c r="F393" s="12" t="s">
        <v>542</v>
      </c>
      <c r="G393" s="11" t="n">
        <v>0.0233</v>
      </c>
    </row>
    <row r="394" customFormat="false" ht="18.75" hidden="false" customHeight="false" outlineLevel="0" collapsed="false">
      <c r="B394" s="0"/>
      <c r="D394" s="8" t="s">
        <v>277</v>
      </c>
      <c r="E394" s="11" t="n">
        <v>31</v>
      </c>
      <c r="F394" s="12" t="s">
        <v>542</v>
      </c>
      <c r="G394" s="11" t="n">
        <v>-0.0003</v>
      </c>
    </row>
    <row r="395" customFormat="false" ht="18.75" hidden="false" customHeight="false" outlineLevel="0" collapsed="false">
      <c r="B395" s="0"/>
      <c r="D395" s="8" t="s">
        <v>394</v>
      </c>
      <c r="E395" s="11" t="n">
        <v>8</v>
      </c>
      <c r="F395" s="12" t="s">
        <v>544</v>
      </c>
      <c r="G395" s="11" t="n">
        <v>0.0116</v>
      </c>
    </row>
    <row r="396" customFormat="false" ht="18.75" hidden="false" customHeight="false" outlineLevel="0" collapsed="false">
      <c r="B396" s="0"/>
      <c r="D396" s="8" t="s">
        <v>545</v>
      </c>
      <c r="E396" s="11" t="n">
        <v>3</v>
      </c>
      <c r="F396" s="12" t="s">
        <v>544</v>
      </c>
      <c r="G396" s="11" t="n">
        <v>-0.0081</v>
      </c>
    </row>
    <row r="397" customFormat="false" ht="18.75" hidden="false" customHeight="false" outlineLevel="0" collapsed="false">
      <c r="B397" s="0"/>
      <c r="D397" s="8" t="s">
        <v>532</v>
      </c>
      <c r="E397" s="11" t="n">
        <v>1</v>
      </c>
      <c r="F397" s="12" t="s">
        <v>544</v>
      </c>
      <c r="G397" s="11" t="n">
        <v>0.0372</v>
      </c>
    </row>
    <row r="398" customFormat="false" ht="18.75" hidden="false" customHeight="false" outlineLevel="0" collapsed="false">
      <c r="B398" s="0"/>
      <c r="D398" s="8" t="s">
        <v>546</v>
      </c>
      <c r="E398" s="11" t="n">
        <v>1</v>
      </c>
      <c r="F398" s="12" t="s">
        <v>544</v>
      </c>
      <c r="G398" s="11" t="n">
        <v>0.0134</v>
      </c>
    </row>
    <row r="399" customFormat="false" ht="18.75" hidden="false" customHeight="false" outlineLevel="0" collapsed="false">
      <c r="B399" s="0"/>
      <c r="D399" s="8" t="s">
        <v>277</v>
      </c>
      <c r="E399" s="11" t="n">
        <v>271</v>
      </c>
      <c r="F399" s="12" t="s">
        <v>544</v>
      </c>
      <c r="G399" s="11" t="n">
        <v>-0.0004</v>
      </c>
    </row>
    <row r="400" customFormat="false" ht="18.75" hidden="false" customHeight="false" outlineLevel="0" collapsed="false">
      <c r="B400" s="0"/>
      <c r="D400" s="8" t="s">
        <v>122</v>
      </c>
      <c r="E400" s="11" t="n">
        <v>15</v>
      </c>
      <c r="F400" s="12" t="s">
        <v>544</v>
      </c>
      <c r="G400" s="11" t="n">
        <v>-0.0172</v>
      </c>
    </row>
    <row r="401" customFormat="false" ht="18.75" hidden="false" customHeight="false" outlineLevel="0" collapsed="false">
      <c r="B401" s="0"/>
      <c r="D401" s="8" t="s">
        <v>130</v>
      </c>
      <c r="E401" s="11" t="n">
        <v>2</v>
      </c>
      <c r="F401" s="12" t="s">
        <v>547</v>
      </c>
      <c r="G401" s="11" t="n">
        <v>-0.0116</v>
      </c>
    </row>
    <row r="402" customFormat="false" ht="18.75" hidden="false" customHeight="false" outlineLevel="0" collapsed="false">
      <c r="B402" s="0"/>
      <c r="D402" s="8" t="s">
        <v>402</v>
      </c>
      <c r="E402" s="11" t="n">
        <v>23</v>
      </c>
      <c r="F402" s="12" t="s">
        <v>547</v>
      </c>
      <c r="G402" s="11" t="n">
        <v>-0.0222</v>
      </c>
    </row>
    <row r="403" customFormat="false" ht="18.75" hidden="false" customHeight="false" outlineLevel="0" collapsed="false">
      <c r="B403" s="0"/>
      <c r="D403" s="8" t="s">
        <v>548</v>
      </c>
      <c r="E403" s="11" t="n">
        <v>1</v>
      </c>
      <c r="F403" s="12" t="s">
        <v>547</v>
      </c>
      <c r="G403" s="11" t="n">
        <v>0.0114</v>
      </c>
    </row>
    <row r="404" customFormat="false" ht="18.75" hidden="false" customHeight="false" outlineLevel="0" collapsed="false">
      <c r="B404" s="0"/>
      <c r="D404" s="8" t="s">
        <v>372</v>
      </c>
      <c r="E404" s="11" t="n">
        <v>27</v>
      </c>
      <c r="F404" s="12" t="s">
        <v>547</v>
      </c>
      <c r="G404" s="11" t="n">
        <v>0.0223</v>
      </c>
    </row>
    <row r="405" customFormat="false" ht="18.75" hidden="false" customHeight="false" outlineLevel="0" collapsed="false">
      <c r="B405" s="0"/>
      <c r="D405" s="8" t="s">
        <v>549</v>
      </c>
      <c r="E405" s="11" t="n">
        <v>16</v>
      </c>
      <c r="F405" s="12" t="s">
        <v>547</v>
      </c>
      <c r="G405" s="11" t="n">
        <v>-0.0188</v>
      </c>
    </row>
    <row r="406" customFormat="false" ht="18.75" hidden="false" customHeight="false" outlineLevel="0" collapsed="false">
      <c r="B406" s="0"/>
      <c r="D406" s="8" t="s">
        <v>550</v>
      </c>
      <c r="E406" s="11" t="n">
        <v>3</v>
      </c>
      <c r="F406" s="12" t="s">
        <v>547</v>
      </c>
      <c r="G406" s="11" t="n">
        <v>-0.0114</v>
      </c>
    </row>
    <row r="407" customFormat="false" ht="18.75" hidden="false" customHeight="false" outlineLevel="0" collapsed="false">
      <c r="B407" s="0"/>
      <c r="D407" s="8" t="s">
        <v>345</v>
      </c>
      <c r="E407" s="11" t="n">
        <v>4</v>
      </c>
      <c r="F407" s="12" t="s">
        <v>77</v>
      </c>
      <c r="G407" s="11" t="n">
        <v>0.033</v>
      </c>
    </row>
    <row r="408" customFormat="false" ht="18.75" hidden="false" customHeight="false" outlineLevel="0" collapsed="false">
      <c r="B408" s="0"/>
      <c r="D408" s="8" t="s">
        <v>551</v>
      </c>
      <c r="E408" s="11" t="n">
        <v>3</v>
      </c>
      <c r="F408" s="12" t="s">
        <v>77</v>
      </c>
      <c r="G408" s="11" t="n">
        <v>0.0171</v>
      </c>
    </row>
    <row r="409" customFormat="false" ht="18.75" hidden="false" customHeight="false" outlineLevel="0" collapsed="false">
      <c r="B409" s="0"/>
      <c r="D409" s="8" t="s">
        <v>277</v>
      </c>
      <c r="E409" s="11" t="n">
        <v>226</v>
      </c>
      <c r="F409" s="12" t="s">
        <v>77</v>
      </c>
      <c r="G409" s="11" t="n">
        <v>-0.0006</v>
      </c>
    </row>
    <row r="410" customFormat="false" ht="18.75" hidden="false" customHeight="false" outlineLevel="0" collapsed="false">
      <c r="B410" s="0"/>
      <c r="D410" s="8" t="s">
        <v>396</v>
      </c>
      <c r="E410" s="11" t="n">
        <v>10</v>
      </c>
      <c r="F410" s="12" t="s">
        <v>77</v>
      </c>
      <c r="G410" s="11" t="n">
        <v>-0.0078</v>
      </c>
    </row>
    <row r="411" customFormat="false" ht="18.75" hidden="false" customHeight="false" outlineLevel="0" collapsed="false">
      <c r="B411" s="0"/>
      <c r="D411" s="8" t="s">
        <v>339</v>
      </c>
      <c r="E411" s="11" t="n">
        <v>2</v>
      </c>
      <c r="F411" s="12" t="s">
        <v>77</v>
      </c>
      <c r="G411" s="11" t="n">
        <v>-0.0042</v>
      </c>
    </row>
    <row r="412" customFormat="false" ht="18.75" hidden="false" customHeight="false" outlineLevel="0" collapsed="false">
      <c r="B412" s="0"/>
      <c r="D412" s="8" t="s">
        <v>552</v>
      </c>
      <c r="E412" s="11" t="n">
        <v>2</v>
      </c>
      <c r="F412" s="12" t="s">
        <v>77</v>
      </c>
      <c r="G412" s="11" t="n">
        <v>-0.0204</v>
      </c>
    </row>
    <row r="413" customFormat="false" ht="18.75" hidden="false" customHeight="false" outlineLevel="0" collapsed="false">
      <c r="B413" s="0"/>
      <c r="D413" s="8" t="s">
        <v>301</v>
      </c>
      <c r="E413" s="11" t="n">
        <v>2</v>
      </c>
      <c r="F413" s="12" t="s">
        <v>77</v>
      </c>
      <c r="G413" s="11" t="n">
        <v>-0.0034</v>
      </c>
    </row>
    <row r="414" customFormat="false" ht="18.75" hidden="false" customHeight="false" outlineLevel="0" collapsed="false">
      <c r="B414" s="0"/>
      <c r="D414" s="8" t="s">
        <v>281</v>
      </c>
      <c r="E414" s="11" t="n">
        <v>1</v>
      </c>
      <c r="F414" s="12" t="s">
        <v>553</v>
      </c>
      <c r="G414" s="11" t="n">
        <v>0.0069</v>
      </c>
    </row>
    <row r="415" customFormat="false" ht="18.75" hidden="false" customHeight="false" outlineLevel="0" collapsed="false">
      <c r="B415" s="0"/>
      <c r="D415" s="8" t="s">
        <v>554</v>
      </c>
      <c r="E415" s="11" t="n">
        <v>4</v>
      </c>
      <c r="F415" s="12" t="s">
        <v>553</v>
      </c>
      <c r="G415" s="11" t="n">
        <v>0.0215</v>
      </c>
    </row>
    <row r="416" customFormat="false" ht="18.75" hidden="false" customHeight="false" outlineLevel="0" collapsed="false">
      <c r="B416" s="0"/>
      <c r="D416" s="8" t="s">
        <v>555</v>
      </c>
      <c r="E416" s="11" t="n">
        <v>11</v>
      </c>
      <c r="F416" s="12" t="s">
        <v>553</v>
      </c>
      <c r="G416" s="11" t="n">
        <v>0.0104</v>
      </c>
    </row>
    <row r="417" customFormat="false" ht="18.75" hidden="false" customHeight="false" outlineLevel="0" collapsed="false">
      <c r="B417" s="0"/>
      <c r="D417" s="8" t="s">
        <v>556</v>
      </c>
      <c r="E417" s="11" t="n">
        <v>7</v>
      </c>
      <c r="F417" s="12" t="s">
        <v>557</v>
      </c>
      <c r="G417" s="11" t="n">
        <v>-0.0209</v>
      </c>
    </row>
    <row r="418" customFormat="false" ht="18.75" hidden="false" customHeight="false" outlineLevel="0" collapsed="false">
      <c r="B418" s="0"/>
      <c r="D418" s="8" t="s">
        <v>94</v>
      </c>
      <c r="E418" s="11" t="n">
        <v>5</v>
      </c>
      <c r="F418" s="12" t="s">
        <v>557</v>
      </c>
      <c r="G418" s="11" t="n">
        <v>-0.0015</v>
      </c>
    </row>
    <row r="419" customFormat="false" ht="18.75" hidden="false" customHeight="false" outlineLevel="0" collapsed="false">
      <c r="B419" s="0"/>
      <c r="D419" s="8" t="s">
        <v>30</v>
      </c>
      <c r="E419" s="11" t="n">
        <v>4</v>
      </c>
      <c r="F419" s="12" t="s">
        <v>557</v>
      </c>
      <c r="G419" s="11" t="n">
        <v>-0.0044</v>
      </c>
    </row>
    <row r="420" customFormat="false" ht="18.75" hidden="false" customHeight="false" outlineLevel="0" collapsed="false">
      <c r="B420" s="0"/>
      <c r="D420" s="8" t="s">
        <v>558</v>
      </c>
      <c r="E420" s="11" t="n">
        <v>2</v>
      </c>
      <c r="F420" s="12" t="s">
        <v>557</v>
      </c>
      <c r="G420" s="11" t="n">
        <v>0.0165</v>
      </c>
    </row>
    <row r="421" customFormat="false" ht="18.75" hidden="false" customHeight="false" outlineLevel="0" collapsed="false">
      <c r="B421" s="0"/>
      <c r="D421" s="8" t="s">
        <v>277</v>
      </c>
      <c r="E421" s="11" t="n">
        <v>293</v>
      </c>
      <c r="F421" s="12" t="s">
        <v>557</v>
      </c>
      <c r="G421" s="11" t="n">
        <v>-0.0004</v>
      </c>
    </row>
    <row r="422" customFormat="false" ht="18.75" hidden="false" customHeight="false" outlineLevel="0" collapsed="false">
      <c r="B422" s="0"/>
      <c r="D422" s="8" t="s">
        <v>153</v>
      </c>
      <c r="E422" s="11" t="n">
        <v>34</v>
      </c>
      <c r="F422" s="12" t="s">
        <v>557</v>
      </c>
      <c r="G422" s="11" t="n">
        <v>-0.003</v>
      </c>
    </row>
    <row r="423" customFormat="false" ht="18.75" hidden="false" customHeight="false" outlineLevel="0" collapsed="false">
      <c r="B423" s="0"/>
      <c r="D423" s="8" t="s">
        <v>559</v>
      </c>
      <c r="E423" s="11" t="n">
        <v>9</v>
      </c>
      <c r="F423" s="12" t="s">
        <v>80</v>
      </c>
      <c r="G423" s="11" t="n">
        <v>0.0366</v>
      </c>
    </row>
    <row r="424" customFormat="false" ht="18.75" hidden="false" customHeight="false" outlineLevel="0" collapsed="false">
      <c r="B424" s="0"/>
      <c r="D424" s="8" t="s">
        <v>560</v>
      </c>
      <c r="E424" s="11" t="n">
        <v>2</v>
      </c>
      <c r="F424" s="12" t="s">
        <v>80</v>
      </c>
      <c r="G424" s="11" t="n">
        <v>0.0272</v>
      </c>
    </row>
    <row r="425" customFormat="false" ht="18.75" hidden="false" customHeight="false" outlineLevel="0" collapsed="false">
      <c r="B425" s="0"/>
      <c r="D425" s="8" t="s">
        <v>375</v>
      </c>
      <c r="E425" s="11" t="n">
        <v>32</v>
      </c>
      <c r="F425" s="12" t="s">
        <v>80</v>
      </c>
      <c r="G425" s="11" t="n">
        <v>0.026</v>
      </c>
    </row>
    <row r="426" customFormat="false" ht="18.75" hidden="false" customHeight="false" outlineLevel="0" collapsed="false">
      <c r="B426" s="0"/>
      <c r="D426" s="8" t="s">
        <v>6</v>
      </c>
      <c r="E426" s="11" t="n">
        <v>23</v>
      </c>
      <c r="F426" s="12" t="s">
        <v>80</v>
      </c>
      <c r="G426" s="11" t="n">
        <v>-0.0104</v>
      </c>
    </row>
    <row r="427" customFormat="false" ht="18.75" hidden="false" customHeight="false" outlineLevel="0" collapsed="false">
      <c r="B427" s="0"/>
      <c r="D427" s="8" t="s">
        <v>561</v>
      </c>
      <c r="E427" s="11" t="n">
        <v>16</v>
      </c>
      <c r="F427" s="12" t="s">
        <v>80</v>
      </c>
      <c r="G427" s="11" t="n">
        <v>0.0308</v>
      </c>
    </row>
    <row r="428" customFormat="false" ht="18.75" hidden="false" customHeight="false" outlineLevel="0" collapsed="false">
      <c r="B428" s="0"/>
      <c r="D428" s="8" t="s">
        <v>85</v>
      </c>
      <c r="E428" s="11" t="n">
        <v>5</v>
      </c>
      <c r="F428" s="12" t="s">
        <v>80</v>
      </c>
      <c r="G428" s="11" t="n">
        <v>0.0072</v>
      </c>
    </row>
    <row r="429" customFormat="false" ht="18.75" hidden="false" customHeight="false" outlineLevel="0" collapsed="false">
      <c r="B429" s="0"/>
      <c r="D429" s="8" t="s">
        <v>423</v>
      </c>
      <c r="E429" s="11" t="n">
        <v>4</v>
      </c>
      <c r="F429" s="12" t="s">
        <v>80</v>
      </c>
      <c r="G429" s="11" t="n">
        <v>0.0145</v>
      </c>
    </row>
    <row r="430" customFormat="false" ht="18.75" hidden="false" customHeight="false" outlineLevel="0" collapsed="false">
      <c r="B430" s="0"/>
      <c r="D430" s="8" t="s">
        <v>64</v>
      </c>
      <c r="E430" s="11" t="n">
        <v>15</v>
      </c>
      <c r="F430" s="12" t="s">
        <v>80</v>
      </c>
      <c r="G430" s="11" t="n">
        <v>0.0293</v>
      </c>
    </row>
    <row r="431" customFormat="false" ht="18.75" hidden="false" customHeight="false" outlineLevel="0" collapsed="false">
      <c r="B431" s="0"/>
      <c r="D431" s="8" t="s">
        <v>211</v>
      </c>
      <c r="E431" s="11" t="n">
        <v>2</v>
      </c>
      <c r="F431" s="12" t="s">
        <v>562</v>
      </c>
      <c r="G431" s="11" t="n">
        <v>0.003</v>
      </c>
    </row>
    <row r="432" customFormat="false" ht="18.75" hidden="false" customHeight="false" outlineLevel="0" collapsed="false">
      <c r="B432" s="0"/>
      <c r="D432" s="8" t="s">
        <v>563</v>
      </c>
      <c r="E432" s="11" t="n">
        <v>5</v>
      </c>
      <c r="F432" s="12" t="s">
        <v>562</v>
      </c>
      <c r="G432" s="11" t="n">
        <v>0.0351</v>
      </c>
    </row>
    <row r="433" customFormat="false" ht="18.75" hidden="false" customHeight="false" outlineLevel="0" collapsed="false">
      <c r="B433" s="0"/>
      <c r="D433" s="8" t="s">
        <v>564</v>
      </c>
      <c r="E433" s="11" t="n">
        <v>3</v>
      </c>
      <c r="F433" s="12" t="s">
        <v>562</v>
      </c>
      <c r="G433" s="11" t="n">
        <v>0.0382</v>
      </c>
    </row>
    <row r="434" customFormat="false" ht="18.75" hidden="false" customHeight="false" outlineLevel="0" collapsed="false">
      <c r="B434" s="0"/>
      <c r="D434" s="8" t="s">
        <v>277</v>
      </c>
      <c r="E434" s="11" t="n">
        <v>95</v>
      </c>
      <c r="F434" s="12" t="s">
        <v>562</v>
      </c>
      <c r="G434" s="11" t="n">
        <v>-0.0003</v>
      </c>
    </row>
    <row r="435" customFormat="false" ht="18.75" hidden="false" customHeight="false" outlineLevel="0" collapsed="false">
      <c r="B435" s="0"/>
      <c r="D435" s="8" t="s">
        <v>565</v>
      </c>
      <c r="E435" s="11" t="n">
        <v>2</v>
      </c>
      <c r="F435" s="12" t="s">
        <v>562</v>
      </c>
      <c r="G435" s="11" t="n">
        <v>0.0267</v>
      </c>
    </row>
    <row r="436" customFormat="false" ht="18.75" hidden="false" customHeight="false" outlineLevel="0" collapsed="false">
      <c r="B436" s="0"/>
      <c r="D436" s="8" t="s">
        <v>566</v>
      </c>
      <c r="E436" s="11" t="n">
        <v>1</v>
      </c>
      <c r="F436" s="12" t="s">
        <v>562</v>
      </c>
      <c r="G436" s="11" t="n">
        <v>0.0214</v>
      </c>
    </row>
    <row r="437" customFormat="false" ht="18.75" hidden="false" customHeight="false" outlineLevel="0" collapsed="false">
      <c r="B437" s="0"/>
      <c r="D437" s="8" t="s">
        <v>498</v>
      </c>
      <c r="E437" s="11" t="n">
        <v>8</v>
      </c>
      <c r="F437" s="12" t="s">
        <v>567</v>
      </c>
      <c r="G437" s="11" t="n">
        <v>-0.0163</v>
      </c>
    </row>
    <row r="438" customFormat="false" ht="18.75" hidden="false" customHeight="false" outlineLevel="0" collapsed="false">
      <c r="B438" s="0"/>
      <c r="D438" s="8" t="s">
        <v>160</v>
      </c>
      <c r="E438" s="11" t="n">
        <v>3</v>
      </c>
      <c r="F438" s="12" t="s">
        <v>567</v>
      </c>
      <c r="G438" s="11" t="n">
        <v>0.0154</v>
      </c>
    </row>
    <row r="439" customFormat="false" ht="18.75" hidden="false" customHeight="false" outlineLevel="0" collapsed="false">
      <c r="B439" s="0"/>
      <c r="D439" s="8" t="s">
        <v>568</v>
      </c>
      <c r="E439" s="11" t="n">
        <v>1</v>
      </c>
      <c r="F439" s="12" t="s">
        <v>567</v>
      </c>
      <c r="G439" s="11" t="n">
        <v>0.0133</v>
      </c>
    </row>
    <row r="440" customFormat="false" ht="18.75" hidden="false" customHeight="false" outlineLevel="0" collapsed="false">
      <c r="B440" s="0"/>
      <c r="D440" s="8" t="s">
        <v>569</v>
      </c>
      <c r="E440" s="11" t="n">
        <v>2</v>
      </c>
      <c r="F440" s="12" t="s">
        <v>570</v>
      </c>
      <c r="G440" s="11" t="n">
        <v>0.0193</v>
      </c>
    </row>
    <row r="441" customFormat="false" ht="18.75" hidden="false" customHeight="false" outlineLevel="0" collapsed="false">
      <c r="B441" s="0"/>
      <c r="D441" s="8" t="s">
        <v>571</v>
      </c>
      <c r="E441" s="11" t="n">
        <v>13</v>
      </c>
      <c r="F441" s="12" t="s">
        <v>570</v>
      </c>
      <c r="G441" s="11" t="n">
        <v>0.0295</v>
      </c>
    </row>
    <row r="442" customFormat="false" ht="18.75" hidden="false" customHeight="false" outlineLevel="0" collapsed="false">
      <c r="B442" s="0"/>
      <c r="D442" s="8" t="s">
        <v>572</v>
      </c>
      <c r="E442" s="11" t="n">
        <v>28</v>
      </c>
      <c r="F442" s="12" t="s">
        <v>570</v>
      </c>
      <c r="G442" s="11" t="n">
        <v>0.0274</v>
      </c>
    </row>
    <row r="443" customFormat="false" ht="18.75" hidden="false" customHeight="false" outlineLevel="0" collapsed="false">
      <c r="B443" s="0"/>
      <c r="D443" s="8" t="s">
        <v>433</v>
      </c>
      <c r="E443" s="11" t="n">
        <v>23</v>
      </c>
      <c r="F443" s="12" t="s">
        <v>86</v>
      </c>
      <c r="G443" s="11" t="n">
        <v>-0.0218</v>
      </c>
    </row>
    <row r="444" customFormat="false" ht="18.75" hidden="false" customHeight="false" outlineLevel="0" collapsed="false">
      <c r="B444" s="0"/>
      <c r="D444" s="8" t="s">
        <v>30</v>
      </c>
      <c r="E444" s="11" t="n">
        <v>6</v>
      </c>
      <c r="F444" s="12" t="s">
        <v>86</v>
      </c>
      <c r="G444" s="11" t="n">
        <v>-0.0045</v>
      </c>
    </row>
    <row r="445" customFormat="false" ht="18.75" hidden="false" customHeight="false" outlineLevel="0" collapsed="false">
      <c r="B445" s="0"/>
      <c r="D445" s="8" t="s">
        <v>277</v>
      </c>
      <c r="E445" s="11" t="n">
        <v>209</v>
      </c>
      <c r="F445" s="12" t="s">
        <v>86</v>
      </c>
      <c r="G445" s="11" t="n">
        <v>-0.0002</v>
      </c>
    </row>
    <row r="446" customFormat="false" ht="18.75" hidden="false" customHeight="false" outlineLevel="0" collapsed="false">
      <c r="B446" s="0"/>
      <c r="D446" s="8" t="s">
        <v>200</v>
      </c>
      <c r="E446" s="11" t="n">
        <v>7</v>
      </c>
      <c r="F446" s="12" t="s">
        <v>86</v>
      </c>
      <c r="G446" s="11" t="n">
        <v>-0.0034</v>
      </c>
    </row>
    <row r="447" customFormat="false" ht="18.75" hidden="false" customHeight="false" outlineLevel="0" collapsed="false">
      <c r="B447" s="0"/>
      <c r="D447" s="8" t="s">
        <v>181</v>
      </c>
      <c r="E447" s="11" t="n">
        <v>9</v>
      </c>
      <c r="F447" s="12" t="s">
        <v>86</v>
      </c>
      <c r="G447" s="11" t="n">
        <v>0.0004</v>
      </c>
    </row>
    <row r="448" customFormat="false" ht="18.75" hidden="false" customHeight="false" outlineLevel="0" collapsed="false">
      <c r="B448" s="0"/>
      <c r="D448" s="8" t="s">
        <v>573</v>
      </c>
      <c r="E448" s="11" t="n">
        <v>4</v>
      </c>
      <c r="F448" s="12" t="s">
        <v>86</v>
      </c>
      <c r="G448" s="11" t="n">
        <v>0.0192</v>
      </c>
    </row>
    <row r="449" customFormat="false" ht="18.75" hidden="false" customHeight="false" outlineLevel="0" collapsed="false">
      <c r="B449" s="0"/>
      <c r="D449" s="8" t="s">
        <v>574</v>
      </c>
      <c r="E449" s="11" t="n">
        <v>7</v>
      </c>
      <c r="F449" s="12" t="s">
        <v>86</v>
      </c>
      <c r="G449" s="11" t="n">
        <v>0.0461</v>
      </c>
    </row>
    <row r="450" customFormat="false" ht="18.75" hidden="false" customHeight="false" outlineLevel="0" collapsed="false">
      <c r="B450" s="0"/>
      <c r="D450" s="8" t="s">
        <v>575</v>
      </c>
      <c r="E450" s="11" t="n">
        <v>1</v>
      </c>
      <c r="F450" s="12" t="s">
        <v>86</v>
      </c>
      <c r="G450" s="11" t="n">
        <v>0.0102</v>
      </c>
    </row>
    <row r="451" customFormat="false" ht="18.75" hidden="false" customHeight="false" outlineLevel="0" collapsed="false">
      <c r="B451" s="0"/>
      <c r="D451" s="8" t="s">
        <v>277</v>
      </c>
      <c r="E451" s="11" t="n">
        <v>15</v>
      </c>
      <c r="F451" s="12" t="s">
        <v>86</v>
      </c>
      <c r="G451" s="11" t="n">
        <v>-0.0001</v>
      </c>
    </row>
    <row r="452" customFormat="false" ht="18.75" hidden="false" customHeight="false" outlineLevel="0" collapsed="false">
      <c r="B452" s="0"/>
      <c r="D452" s="8" t="s">
        <v>576</v>
      </c>
      <c r="E452" s="11" t="n">
        <v>10</v>
      </c>
      <c r="F452" s="12" t="s">
        <v>86</v>
      </c>
      <c r="G452" s="11" t="n">
        <v>-0.0077</v>
      </c>
    </row>
    <row r="453" customFormat="false" ht="18.75" hidden="false" customHeight="false" outlineLevel="0" collapsed="false">
      <c r="B453" s="0"/>
      <c r="D453" s="8" t="s">
        <v>577</v>
      </c>
      <c r="E453" s="11" t="n">
        <v>20</v>
      </c>
      <c r="F453" s="12" t="s">
        <v>88</v>
      </c>
      <c r="G453" s="11" t="n">
        <v>-0.0128</v>
      </c>
    </row>
    <row r="454" customFormat="false" ht="18.75" hidden="false" customHeight="false" outlineLevel="0" collapsed="false">
      <c r="B454" s="0"/>
      <c r="D454" s="8" t="s">
        <v>578</v>
      </c>
      <c r="E454" s="11" t="n">
        <v>19</v>
      </c>
      <c r="F454" s="12" t="s">
        <v>88</v>
      </c>
      <c r="G454" s="11" t="n">
        <v>0.0283</v>
      </c>
    </row>
    <row r="455" customFormat="false" ht="18.75" hidden="false" customHeight="false" outlineLevel="0" collapsed="false">
      <c r="B455" s="0"/>
      <c r="D455" s="8" t="s">
        <v>424</v>
      </c>
      <c r="E455" s="11" t="n">
        <v>6</v>
      </c>
      <c r="F455" s="12" t="s">
        <v>579</v>
      </c>
      <c r="G455" s="11" t="n">
        <v>0.0135</v>
      </c>
    </row>
    <row r="456" customFormat="false" ht="18.75" hidden="false" customHeight="false" outlineLevel="0" collapsed="false">
      <c r="B456" s="0"/>
      <c r="D456" s="8" t="s">
        <v>278</v>
      </c>
      <c r="E456" s="11" t="n">
        <v>3</v>
      </c>
      <c r="F456" s="12" t="s">
        <v>579</v>
      </c>
      <c r="G456" s="11" t="n">
        <v>0.0086</v>
      </c>
    </row>
    <row r="457" customFormat="false" ht="18.75" hidden="false" customHeight="false" outlineLevel="0" collapsed="false">
      <c r="B457" s="0"/>
      <c r="D457" s="8" t="s">
        <v>580</v>
      </c>
      <c r="E457" s="11" t="n">
        <v>4</v>
      </c>
      <c r="F457" s="12" t="s">
        <v>579</v>
      </c>
      <c r="G457" s="11" t="n">
        <v>-0.0024</v>
      </c>
    </row>
    <row r="458" customFormat="false" ht="18.75" hidden="false" customHeight="false" outlineLevel="0" collapsed="false">
      <c r="B458" s="0"/>
      <c r="D458" s="8" t="s">
        <v>282</v>
      </c>
      <c r="E458" s="11" t="n">
        <v>9</v>
      </c>
      <c r="F458" s="12" t="s">
        <v>579</v>
      </c>
      <c r="G458" s="11" t="n">
        <v>0.0195</v>
      </c>
    </row>
    <row r="459" customFormat="false" ht="18.75" hidden="false" customHeight="false" outlineLevel="0" collapsed="false">
      <c r="B459" s="0"/>
      <c r="D459" s="8" t="s">
        <v>581</v>
      </c>
      <c r="E459" s="11" t="n">
        <v>9</v>
      </c>
      <c r="F459" s="12" t="s">
        <v>582</v>
      </c>
      <c r="G459" s="11" t="n">
        <v>-0.0128</v>
      </c>
    </row>
    <row r="460" customFormat="false" ht="18.75" hidden="false" customHeight="false" outlineLevel="0" collapsed="false">
      <c r="B460" s="0"/>
      <c r="D460" s="8" t="s">
        <v>402</v>
      </c>
      <c r="E460" s="11" t="n">
        <v>13</v>
      </c>
      <c r="F460" s="12" t="s">
        <v>582</v>
      </c>
      <c r="G460" s="11" t="n">
        <v>-0.0178</v>
      </c>
    </row>
    <row r="461" customFormat="false" ht="18.75" hidden="false" customHeight="false" outlineLevel="0" collapsed="false">
      <c r="B461" s="0"/>
      <c r="D461" s="8" t="s">
        <v>277</v>
      </c>
      <c r="E461" s="11" t="n">
        <v>93</v>
      </c>
      <c r="F461" s="12" t="s">
        <v>582</v>
      </c>
      <c r="G461" s="11" t="n">
        <v>-0.0004</v>
      </c>
    </row>
    <row r="462" customFormat="false" ht="18.75" hidden="false" customHeight="false" outlineLevel="0" collapsed="false">
      <c r="B462" s="0"/>
      <c r="D462" s="8" t="s">
        <v>583</v>
      </c>
      <c r="E462" s="11" t="n">
        <v>4</v>
      </c>
      <c r="F462" s="12" t="s">
        <v>582</v>
      </c>
      <c r="G462" s="11" t="n">
        <v>-0.0256</v>
      </c>
    </row>
    <row r="463" customFormat="false" ht="18.75" hidden="false" customHeight="false" outlineLevel="0" collapsed="false">
      <c r="B463" s="0"/>
      <c r="D463" s="8" t="s">
        <v>584</v>
      </c>
      <c r="E463" s="11" t="n">
        <v>23</v>
      </c>
      <c r="F463" s="12" t="s">
        <v>582</v>
      </c>
      <c r="G463" s="11" t="n">
        <v>-0.0139</v>
      </c>
    </row>
    <row r="464" customFormat="false" ht="18.75" hidden="false" customHeight="false" outlineLevel="0" collapsed="false">
      <c r="B464" s="0"/>
      <c r="D464" s="8" t="s">
        <v>405</v>
      </c>
      <c r="E464" s="11" t="n">
        <v>10</v>
      </c>
      <c r="F464" s="12" t="s">
        <v>582</v>
      </c>
      <c r="G464" s="11" t="n">
        <v>-0.0153</v>
      </c>
    </row>
    <row r="465" customFormat="false" ht="18.75" hidden="false" customHeight="false" outlineLevel="0" collapsed="false">
      <c r="B465" s="0"/>
      <c r="D465" s="8" t="s">
        <v>141</v>
      </c>
      <c r="E465" s="11" t="n">
        <v>6</v>
      </c>
      <c r="F465" s="12" t="s">
        <v>582</v>
      </c>
      <c r="G465" s="11" t="n">
        <v>-0.0217</v>
      </c>
    </row>
    <row r="466" customFormat="false" ht="18.75" hidden="false" customHeight="false" outlineLevel="0" collapsed="false">
      <c r="B466" s="0"/>
      <c r="D466" s="8" t="s">
        <v>200</v>
      </c>
      <c r="E466" s="11" t="n">
        <v>4</v>
      </c>
      <c r="F466" s="12" t="s">
        <v>585</v>
      </c>
      <c r="G466" s="11" t="n">
        <v>-0.0023</v>
      </c>
    </row>
    <row r="467" customFormat="false" ht="18.75" hidden="false" customHeight="false" outlineLevel="0" collapsed="false">
      <c r="B467" s="0"/>
      <c r="D467" s="8" t="s">
        <v>555</v>
      </c>
      <c r="E467" s="11" t="n">
        <v>7</v>
      </c>
      <c r="F467" s="12" t="s">
        <v>585</v>
      </c>
      <c r="G467" s="11" t="n">
        <v>0.0163</v>
      </c>
    </row>
    <row r="468" customFormat="false" ht="18.75" hidden="false" customHeight="false" outlineLevel="0" collapsed="false">
      <c r="B468" s="0"/>
      <c r="D468" s="8" t="s">
        <v>203</v>
      </c>
      <c r="E468" s="11" t="n">
        <v>8</v>
      </c>
      <c r="F468" s="12" t="s">
        <v>585</v>
      </c>
      <c r="G468" s="11" t="n">
        <v>0.0313</v>
      </c>
    </row>
    <row r="469" customFormat="false" ht="18.75" hidden="false" customHeight="false" outlineLevel="0" collapsed="false">
      <c r="B469" s="0"/>
      <c r="D469" s="8" t="s">
        <v>586</v>
      </c>
      <c r="E469" s="11" t="n">
        <v>1</v>
      </c>
      <c r="F469" s="12" t="s">
        <v>585</v>
      </c>
      <c r="G469" s="11" t="n">
        <v>0.0137</v>
      </c>
    </row>
    <row r="470" customFormat="false" ht="18.75" hidden="false" customHeight="false" outlineLevel="0" collapsed="false">
      <c r="B470" s="0"/>
      <c r="D470" s="8" t="s">
        <v>369</v>
      </c>
      <c r="E470" s="11" t="n">
        <v>11</v>
      </c>
      <c r="F470" s="12" t="s">
        <v>91</v>
      </c>
      <c r="G470" s="11" t="n">
        <v>0.01</v>
      </c>
    </row>
    <row r="471" customFormat="false" ht="18.75" hidden="false" customHeight="false" outlineLevel="0" collapsed="false">
      <c r="B471" s="0"/>
      <c r="D471" s="8" t="s">
        <v>587</v>
      </c>
      <c r="E471" s="11" t="n">
        <v>5</v>
      </c>
      <c r="F471" s="12" t="s">
        <v>91</v>
      </c>
      <c r="G471" s="11" t="n">
        <v>0.0058</v>
      </c>
    </row>
    <row r="472" customFormat="false" ht="18.75" hidden="false" customHeight="false" outlineLevel="0" collapsed="false">
      <c r="B472" s="0"/>
      <c r="D472" s="8" t="s">
        <v>168</v>
      </c>
      <c r="E472" s="11" t="n">
        <v>1</v>
      </c>
      <c r="F472" s="12" t="s">
        <v>91</v>
      </c>
      <c r="G472" s="11" t="n">
        <v>-0.0278</v>
      </c>
    </row>
    <row r="473" customFormat="false" ht="18.75" hidden="false" customHeight="false" outlineLevel="0" collapsed="false">
      <c r="B473" s="0"/>
      <c r="D473" s="8" t="s">
        <v>115</v>
      </c>
      <c r="E473" s="11" t="n">
        <v>1</v>
      </c>
      <c r="F473" s="12" t="s">
        <v>91</v>
      </c>
      <c r="G473" s="11" t="n">
        <v>-0.0015</v>
      </c>
    </row>
    <row r="474" customFormat="false" ht="18.75" hidden="false" customHeight="false" outlineLevel="0" collapsed="false">
      <c r="B474" s="0"/>
      <c r="D474" s="8" t="s">
        <v>277</v>
      </c>
      <c r="E474" s="11" t="n">
        <v>21</v>
      </c>
      <c r="F474" s="12" t="s">
        <v>91</v>
      </c>
      <c r="G474" s="11" t="n">
        <v>-0.0002</v>
      </c>
    </row>
    <row r="475" customFormat="false" ht="18.75" hidden="false" customHeight="false" outlineLevel="0" collapsed="false">
      <c r="B475" s="0"/>
      <c r="D475" s="8" t="s">
        <v>588</v>
      </c>
      <c r="E475" s="11" t="n">
        <v>7</v>
      </c>
      <c r="F475" s="12" t="s">
        <v>91</v>
      </c>
      <c r="G475" s="11" t="n">
        <v>0.0108</v>
      </c>
    </row>
    <row r="476" customFormat="false" ht="18.75" hidden="false" customHeight="false" outlineLevel="0" collapsed="false">
      <c r="B476" s="0"/>
      <c r="D476" s="8" t="s">
        <v>589</v>
      </c>
      <c r="E476" s="11" t="n">
        <v>2</v>
      </c>
      <c r="F476" s="12" t="s">
        <v>91</v>
      </c>
      <c r="G476" s="11" t="n">
        <v>0.018</v>
      </c>
    </row>
    <row r="477" customFormat="false" ht="18.75" hidden="false" customHeight="false" outlineLevel="0" collapsed="false">
      <c r="B477" s="0"/>
      <c r="D477" s="8" t="s">
        <v>590</v>
      </c>
      <c r="E477" s="11" t="n">
        <v>16</v>
      </c>
      <c r="F477" s="12" t="s">
        <v>591</v>
      </c>
      <c r="G477" s="11" t="n">
        <v>0.0211</v>
      </c>
    </row>
    <row r="478" customFormat="false" ht="18.75" hidden="false" customHeight="false" outlineLevel="0" collapsed="false">
      <c r="B478" s="0"/>
      <c r="D478" s="8" t="s">
        <v>592</v>
      </c>
      <c r="E478" s="11" t="n">
        <v>8</v>
      </c>
      <c r="F478" s="12" t="s">
        <v>591</v>
      </c>
      <c r="G478" s="11" t="n">
        <v>-0.0061</v>
      </c>
    </row>
    <row r="479" customFormat="false" ht="18.75" hidden="false" customHeight="false" outlineLevel="0" collapsed="false">
      <c r="B479" s="0"/>
      <c r="D479" s="8" t="s">
        <v>593</v>
      </c>
      <c r="E479" s="11" t="n">
        <v>1</v>
      </c>
      <c r="F479" s="12" t="s">
        <v>591</v>
      </c>
      <c r="G479" s="11" t="n">
        <v>-0.0051</v>
      </c>
    </row>
    <row r="480" customFormat="false" ht="18.75" hidden="false" customHeight="false" outlineLevel="0" collapsed="false">
      <c r="B480" s="0"/>
      <c r="D480" s="8" t="s">
        <v>194</v>
      </c>
      <c r="E480" s="11" t="n">
        <v>1</v>
      </c>
      <c r="F480" s="12" t="s">
        <v>591</v>
      </c>
      <c r="G480" s="11" t="n">
        <v>0.006</v>
      </c>
    </row>
    <row r="481" customFormat="false" ht="18.75" hidden="false" customHeight="false" outlineLevel="0" collapsed="false">
      <c r="B481" s="0"/>
      <c r="D481" s="8" t="s">
        <v>171</v>
      </c>
      <c r="E481" s="11" t="n">
        <v>5</v>
      </c>
      <c r="F481" s="12" t="s">
        <v>591</v>
      </c>
      <c r="G481" s="11" t="n">
        <v>-0.0171</v>
      </c>
    </row>
    <row r="482" customFormat="false" ht="18.75" hidden="false" customHeight="false" outlineLevel="0" collapsed="false">
      <c r="B482" s="0"/>
      <c r="D482" s="8" t="s">
        <v>594</v>
      </c>
      <c r="E482" s="11" t="n">
        <v>23</v>
      </c>
      <c r="F482" s="12" t="s">
        <v>591</v>
      </c>
      <c r="G482" s="11" t="n">
        <v>0.0177</v>
      </c>
    </row>
    <row r="483" customFormat="false" ht="18.75" hidden="false" customHeight="false" outlineLevel="0" collapsed="false">
      <c r="B483" s="0"/>
      <c r="D483" s="8" t="s">
        <v>330</v>
      </c>
      <c r="E483" s="11" t="n">
        <v>18</v>
      </c>
      <c r="F483" s="12" t="s">
        <v>591</v>
      </c>
      <c r="G483" s="11" t="n">
        <v>-0.0148</v>
      </c>
    </row>
    <row r="484" customFormat="false" ht="18.75" hidden="false" customHeight="false" outlineLevel="0" collapsed="false">
      <c r="B484" s="0"/>
      <c r="D484" s="8" t="s">
        <v>595</v>
      </c>
      <c r="E484" s="11" t="n">
        <v>9</v>
      </c>
      <c r="F484" s="12" t="s">
        <v>591</v>
      </c>
      <c r="G484" s="11" t="n">
        <v>-0.021</v>
      </c>
    </row>
    <row r="485" customFormat="false" ht="18.75" hidden="false" customHeight="false" outlineLevel="0" collapsed="false">
      <c r="B485" s="0"/>
      <c r="D485" s="8" t="s">
        <v>596</v>
      </c>
      <c r="E485" s="11" t="n">
        <v>7</v>
      </c>
      <c r="F485" s="12" t="s">
        <v>597</v>
      </c>
      <c r="G485" s="11" t="n">
        <v>0.0211</v>
      </c>
    </row>
    <row r="486" customFormat="false" ht="18.75" hidden="false" customHeight="false" outlineLevel="0" collapsed="false">
      <c r="B486" s="0"/>
      <c r="D486" s="8" t="s">
        <v>598</v>
      </c>
      <c r="E486" s="11" t="n">
        <v>10</v>
      </c>
      <c r="F486" s="12" t="s">
        <v>597</v>
      </c>
      <c r="G486" s="11" t="n">
        <v>0.0202</v>
      </c>
    </row>
    <row r="487" customFormat="false" ht="18.75" hidden="false" customHeight="false" outlineLevel="0" collapsed="false">
      <c r="B487" s="0"/>
      <c r="D487" s="8" t="s">
        <v>599</v>
      </c>
      <c r="E487" s="11" t="n">
        <v>5</v>
      </c>
      <c r="F487" s="12" t="s">
        <v>597</v>
      </c>
      <c r="G487" s="11" t="n">
        <v>0.0084</v>
      </c>
    </row>
    <row r="488" customFormat="false" ht="18.75" hidden="false" customHeight="false" outlineLevel="0" collapsed="false">
      <c r="B488" s="0"/>
      <c r="D488" s="8" t="s">
        <v>264</v>
      </c>
      <c r="E488" s="11" t="n">
        <v>13</v>
      </c>
      <c r="F488" s="12" t="s">
        <v>597</v>
      </c>
      <c r="G488" s="11" t="n">
        <v>0.0149</v>
      </c>
    </row>
    <row r="489" customFormat="false" ht="18.75" hidden="false" customHeight="false" outlineLevel="0" collapsed="false">
      <c r="B489" s="0"/>
      <c r="D489" s="8" t="s">
        <v>600</v>
      </c>
      <c r="E489" s="11" t="n">
        <v>3</v>
      </c>
      <c r="F489" s="12" t="s">
        <v>597</v>
      </c>
      <c r="G489" s="11" t="n">
        <v>-0.0028</v>
      </c>
    </row>
    <row r="490" customFormat="false" ht="18.75" hidden="false" customHeight="false" outlineLevel="0" collapsed="false">
      <c r="B490" s="0"/>
      <c r="D490" s="8" t="s">
        <v>54</v>
      </c>
      <c r="E490" s="11" t="n">
        <v>3</v>
      </c>
      <c r="F490" s="12" t="s">
        <v>601</v>
      </c>
      <c r="G490" s="11" t="n">
        <v>-0.0014</v>
      </c>
    </row>
    <row r="491" customFormat="false" ht="18.75" hidden="false" customHeight="false" outlineLevel="0" collapsed="false">
      <c r="B491" s="0"/>
      <c r="D491" s="8" t="s">
        <v>277</v>
      </c>
      <c r="E491" s="11" t="n">
        <v>103</v>
      </c>
      <c r="F491" s="12" t="s">
        <v>601</v>
      </c>
      <c r="G491" s="11" t="n">
        <v>-0.0001</v>
      </c>
    </row>
    <row r="492" customFormat="false" ht="18.75" hidden="false" customHeight="false" outlineLevel="0" collapsed="false">
      <c r="B492" s="0"/>
      <c r="D492" s="8" t="s">
        <v>351</v>
      </c>
      <c r="E492" s="11" t="n">
        <v>8</v>
      </c>
      <c r="F492" s="12" t="s">
        <v>601</v>
      </c>
      <c r="G492" s="11" t="n">
        <v>-0.0028</v>
      </c>
    </row>
    <row r="493" customFormat="false" ht="18.75" hidden="false" customHeight="false" outlineLevel="0" collapsed="false">
      <c r="B493" s="0"/>
      <c r="D493" s="8" t="s">
        <v>230</v>
      </c>
      <c r="E493" s="11" t="n">
        <v>6</v>
      </c>
      <c r="F493" s="12" t="s">
        <v>601</v>
      </c>
      <c r="G493" s="11" t="n">
        <v>0.0297</v>
      </c>
    </row>
    <row r="494" customFormat="false" ht="18.75" hidden="false" customHeight="false" outlineLevel="0" collapsed="false">
      <c r="B494" s="0"/>
      <c r="D494" s="8" t="s">
        <v>602</v>
      </c>
      <c r="E494" s="11" t="n">
        <v>3</v>
      </c>
      <c r="F494" s="12" t="s">
        <v>601</v>
      </c>
      <c r="G494" s="11" t="n">
        <v>-0.037</v>
      </c>
    </row>
    <row r="495" customFormat="false" ht="18.75" hidden="false" customHeight="false" outlineLevel="0" collapsed="false">
      <c r="B495" s="0"/>
      <c r="D495" s="8" t="s">
        <v>568</v>
      </c>
      <c r="E495" s="11" t="n">
        <v>5</v>
      </c>
      <c r="F495" s="12" t="s">
        <v>603</v>
      </c>
      <c r="G495" s="11" t="n">
        <v>0.0114</v>
      </c>
    </row>
    <row r="496" customFormat="false" ht="18.75" hidden="false" customHeight="false" outlineLevel="0" collapsed="false">
      <c r="B496" s="0"/>
      <c r="D496" s="8" t="s">
        <v>604</v>
      </c>
      <c r="E496" s="11" t="n">
        <v>1</v>
      </c>
      <c r="F496" s="12" t="s">
        <v>603</v>
      </c>
      <c r="G496" s="11" t="n">
        <v>-0.0233</v>
      </c>
    </row>
    <row r="497" customFormat="false" ht="18.75" hidden="false" customHeight="false" outlineLevel="0" collapsed="false">
      <c r="B497" s="0"/>
      <c r="D497" s="8" t="s">
        <v>605</v>
      </c>
      <c r="E497" s="11" t="n">
        <v>4</v>
      </c>
      <c r="F497" s="12" t="s">
        <v>603</v>
      </c>
      <c r="G497" s="11" t="n">
        <v>0.0274</v>
      </c>
    </row>
    <row r="498" customFormat="false" ht="18.75" hidden="false" customHeight="false" outlineLevel="0" collapsed="false">
      <c r="B498" s="0"/>
      <c r="D498" s="8" t="s">
        <v>175</v>
      </c>
      <c r="E498" s="11" t="n">
        <v>14</v>
      </c>
      <c r="F498" s="12" t="s">
        <v>603</v>
      </c>
      <c r="G498" s="11" t="n">
        <v>0.0367</v>
      </c>
    </row>
    <row r="499" customFormat="false" ht="18.75" hidden="false" customHeight="false" outlineLevel="0" collapsed="false">
      <c r="B499" s="0"/>
      <c r="D499" s="8" t="s">
        <v>263</v>
      </c>
      <c r="E499" s="11" t="n">
        <v>3</v>
      </c>
      <c r="F499" s="12" t="s">
        <v>603</v>
      </c>
      <c r="G499" s="11" t="n">
        <v>0.0224</v>
      </c>
    </row>
    <row r="500" customFormat="false" ht="18.75" hidden="false" customHeight="false" outlineLevel="0" collapsed="false">
      <c r="B500" s="0"/>
      <c r="D500" s="8" t="s">
        <v>606</v>
      </c>
      <c r="E500" s="11" t="n">
        <v>5</v>
      </c>
      <c r="F500" s="12" t="s">
        <v>603</v>
      </c>
      <c r="G500" s="11" t="n">
        <v>-0.017</v>
      </c>
    </row>
    <row r="501" customFormat="false" ht="18.75" hidden="false" customHeight="false" outlineLevel="0" collapsed="false">
      <c r="B501" s="0"/>
      <c r="D501" s="8" t="s">
        <v>277</v>
      </c>
      <c r="E501" s="11" t="n">
        <v>270</v>
      </c>
      <c r="F501" s="12" t="s">
        <v>603</v>
      </c>
      <c r="G501" s="11" t="n">
        <v>-0.0004</v>
      </c>
    </row>
    <row r="502" customFormat="false" ht="18.75" hidden="false" customHeight="false" outlineLevel="0" collapsed="false">
      <c r="B502" s="0"/>
      <c r="D502" s="8" t="s">
        <v>519</v>
      </c>
      <c r="E502" s="11" t="n">
        <v>3</v>
      </c>
      <c r="F502" s="12" t="s">
        <v>607</v>
      </c>
      <c r="G502" s="11" t="n">
        <v>0.0305</v>
      </c>
    </row>
    <row r="503" customFormat="false" ht="18.75" hidden="false" customHeight="false" outlineLevel="0" collapsed="false">
      <c r="B503" s="0"/>
      <c r="D503" s="8" t="s">
        <v>608</v>
      </c>
      <c r="E503" s="11" t="n">
        <v>22</v>
      </c>
      <c r="F503" s="12" t="s">
        <v>607</v>
      </c>
      <c r="G503" s="11" t="n">
        <v>-0.0261</v>
      </c>
    </row>
    <row r="504" customFormat="false" ht="18.75" hidden="false" customHeight="false" outlineLevel="0" collapsed="false">
      <c r="B504" s="0"/>
      <c r="D504" s="8" t="s">
        <v>609</v>
      </c>
      <c r="E504" s="11" t="n">
        <v>8</v>
      </c>
      <c r="F504" s="12" t="s">
        <v>607</v>
      </c>
      <c r="G504" s="11" t="n">
        <v>-0.0065</v>
      </c>
    </row>
    <row r="505" customFormat="false" ht="18.75" hidden="false" customHeight="false" outlineLevel="0" collapsed="false">
      <c r="B505" s="0"/>
      <c r="D505" s="8" t="s">
        <v>324</v>
      </c>
      <c r="E505" s="11" t="n">
        <v>12</v>
      </c>
      <c r="F505" s="12" t="s">
        <v>607</v>
      </c>
      <c r="G505" s="11" t="n">
        <v>-0.0102</v>
      </c>
    </row>
    <row r="506" customFormat="false" ht="18.75" hidden="false" customHeight="false" outlineLevel="0" collapsed="false">
      <c r="B506" s="0"/>
      <c r="D506" s="8" t="s">
        <v>610</v>
      </c>
      <c r="E506" s="11" t="n">
        <v>3</v>
      </c>
      <c r="F506" s="12" t="s">
        <v>95</v>
      </c>
      <c r="G506" s="11" t="n">
        <v>0.0187</v>
      </c>
    </row>
    <row r="507" customFormat="false" ht="18.75" hidden="false" customHeight="false" outlineLevel="0" collapsed="false">
      <c r="B507" s="0"/>
      <c r="D507" s="8" t="s">
        <v>611</v>
      </c>
      <c r="E507" s="11" t="n">
        <v>17</v>
      </c>
      <c r="F507" s="12" t="s">
        <v>95</v>
      </c>
      <c r="G507" s="11" t="n">
        <v>-0.018</v>
      </c>
    </row>
    <row r="508" customFormat="false" ht="18.75" hidden="false" customHeight="false" outlineLevel="0" collapsed="false">
      <c r="B508" s="0"/>
      <c r="D508" s="8" t="s">
        <v>612</v>
      </c>
      <c r="E508" s="11" t="n">
        <v>29</v>
      </c>
      <c r="F508" s="12" t="s">
        <v>95</v>
      </c>
      <c r="G508" s="11" t="n">
        <v>0.048</v>
      </c>
    </row>
    <row r="509" customFormat="false" ht="18.75" hidden="false" customHeight="false" outlineLevel="0" collapsed="false">
      <c r="B509" s="0"/>
      <c r="D509" s="8" t="s">
        <v>613</v>
      </c>
      <c r="E509" s="11" t="n">
        <v>13</v>
      </c>
      <c r="F509" s="12" t="s">
        <v>95</v>
      </c>
      <c r="G509" s="11" t="n">
        <v>0.0168</v>
      </c>
    </row>
    <row r="510" customFormat="false" ht="18.75" hidden="false" customHeight="false" outlineLevel="0" collapsed="false">
      <c r="B510" s="0"/>
      <c r="D510" s="8" t="s">
        <v>614</v>
      </c>
      <c r="E510" s="11" t="n">
        <v>2</v>
      </c>
      <c r="F510" s="12" t="s">
        <v>95</v>
      </c>
      <c r="G510" s="11" t="n">
        <v>0.0292</v>
      </c>
    </row>
    <row r="511" customFormat="false" ht="18.75" hidden="false" customHeight="false" outlineLevel="0" collapsed="false">
      <c r="B511" s="0"/>
      <c r="D511" s="8" t="s">
        <v>592</v>
      </c>
      <c r="E511" s="11" t="n">
        <v>6</v>
      </c>
      <c r="F511" s="12" t="s">
        <v>95</v>
      </c>
      <c r="G511" s="11" t="n">
        <v>-0.0074</v>
      </c>
    </row>
    <row r="512" customFormat="false" ht="18.75" hidden="false" customHeight="false" outlineLevel="0" collapsed="false">
      <c r="B512" s="0"/>
      <c r="D512" s="8" t="s">
        <v>244</v>
      </c>
      <c r="E512" s="11" t="n">
        <v>9</v>
      </c>
      <c r="F512" s="12" t="s">
        <v>95</v>
      </c>
      <c r="G512" s="11" t="n">
        <v>-0.0077</v>
      </c>
    </row>
    <row r="513" customFormat="false" ht="18.75" hidden="false" customHeight="false" outlineLevel="0" collapsed="false">
      <c r="B513" s="0"/>
      <c r="D513" s="8" t="s">
        <v>615</v>
      </c>
      <c r="E513" s="11" t="n">
        <v>21</v>
      </c>
      <c r="F513" s="12" t="s">
        <v>616</v>
      </c>
      <c r="G513" s="11" t="n">
        <v>-0.0271</v>
      </c>
    </row>
    <row r="514" customFormat="false" ht="18.75" hidden="false" customHeight="false" outlineLevel="0" collapsed="false">
      <c r="B514" s="0"/>
      <c r="D514" s="8" t="s">
        <v>617</v>
      </c>
      <c r="E514" s="11" t="n">
        <v>12</v>
      </c>
      <c r="F514" s="12" t="s">
        <v>616</v>
      </c>
      <c r="G514" s="11" t="n">
        <v>0.0225</v>
      </c>
    </row>
    <row r="515" customFormat="false" ht="18.75" hidden="false" customHeight="false" outlineLevel="0" collapsed="false">
      <c r="B515" s="0"/>
      <c r="D515" s="8" t="s">
        <v>488</v>
      </c>
      <c r="E515" s="11" t="n">
        <v>4</v>
      </c>
      <c r="F515" s="12" t="s">
        <v>616</v>
      </c>
      <c r="G515" s="11" t="n">
        <v>0.0161</v>
      </c>
    </row>
    <row r="516" customFormat="false" ht="18.75" hidden="false" customHeight="false" outlineLevel="0" collapsed="false">
      <c r="B516" s="0"/>
      <c r="D516" s="8" t="s">
        <v>277</v>
      </c>
      <c r="E516" s="11" t="n">
        <v>38</v>
      </c>
      <c r="F516" s="12" t="s">
        <v>616</v>
      </c>
      <c r="G516" s="11" t="n">
        <v>-0.0005</v>
      </c>
    </row>
    <row r="517" customFormat="false" ht="18.75" hidden="false" customHeight="false" outlineLevel="0" collapsed="false">
      <c r="B517" s="0"/>
      <c r="D517" s="8" t="s">
        <v>472</v>
      </c>
      <c r="E517" s="11" t="n">
        <v>3</v>
      </c>
      <c r="F517" s="12" t="s">
        <v>616</v>
      </c>
      <c r="G517" s="11" t="n">
        <v>-0.0153</v>
      </c>
    </row>
    <row r="518" customFormat="false" ht="18.75" hidden="false" customHeight="false" outlineLevel="0" collapsed="false">
      <c r="B518" s="0"/>
      <c r="D518" s="8" t="s">
        <v>180</v>
      </c>
      <c r="E518" s="11" t="n">
        <v>15</v>
      </c>
      <c r="F518" s="12" t="s">
        <v>616</v>
      </c>
      <c r="G518" s="11" t="n">
        <v>0.0498</v>
      </c>
    </row>
    <row r="519" customFormat="false" ht="18.75" hidden="false" customHeight="false" outlineLevel="0" collapsed="false">
      <c r="B519" s="0"/>
      <c r="D519" s="8" t="s">
        <v>618</v>
      </c>
      <c r="E519" s="11" t="n">
        <v>2</v>
      </c>
      <c r="F519" s="12" t="s">
        <v>616</v>
      </c>
      <c r="G519" s="11" t="n">
        <v>0.0059</v>
      </c>
    </row>
    <row r="520" customFormat="false" ht="18.75" hidden="false" customHeight="false" outlineLevel="0" collapsed="false">
      <c r="B520" s="0"/>
      <c r="D520" s="8" t="s">
        <v>342</v>
      </c>
      <c r="E520" s="11" t="n">
        <v>2</v>
      </c>
      <c r="F520" s="12" t="s">
        <v>616</v>
      </c>
      <c r="G520" s="11" t="n">
        <v>-0.0051</v>
      </c>
    </row>
    <row r="521" customFormat="false" ht="18.75" hidden="false" customHeight="false" outlineLevel="0" collapsed="false">
      <c r="B521" s="0"/>
      <c r="D521" s="8" t="s">
        <v>277</v>
      </c>
      <c r="E521" s="11" t="n">
        <v>210</v>
      </c>
      <c r="F521" s="12" t="s">
        <v>616</v>
      </c>
      <c r="G521" s="11" t="n">
        <v>-0.0002</v>
      </c>
    </row>
    <row r="522" customFormat="false" ht="18.75" hidden="false" customHeight="false" outlineLevel="0" collapsed="false">
      <c r="B522" s="0"/>
      <c r="D522" s="8" t="s">
        <v>198</v>
      </c>
      <c r="E522" s="11" t="n">
        <v>5</v>
      </c>
      <c r="F522" s="12" t="s">
        <v>619</v>
      </c>
      <c r="G522" s="11" t="n">
        <v>0.0055</v>
      </c>
    </row>
    <row r="523" customFormat="false" ht="18.75" hidden="false" customHeight="false" outlineLevel="0" collapsed="false">
      <c r="B523" s="0"/>
      <c r="D523" s="8" t="s">
        <v>620</v>
      </c>
      <c r="E523" s="11" t="n">
        <v>16</v>
      </c>
      <c r="F523" s="12" t="s">
        <v>619</v>
      </c>
      <c r="G523" s="11" t="n">
        <v>-0.0274</v>
      </c>
    </row>
    <row r="524" customFormat="false" ht="18.75" hidden="false" customHeight="false" outlineLevel="0" collapsed="false">
      <c r="B524" s="0"/>
      <c r="D524" s="8" t="s">
        <v>277</v>
      </c>
      <c r="E524" s="11" t="n">
        <v>292</v>
      </c>
      <c r="F524" s="12" t="s">
        <v>619</v>
      </c>
      <c r="G524" s="11" t="n">
        <v>-0.0004</v>
      </c>
    </row>
    <row r="525" customFormat="false" ht="18.75" hidden="false" customHeight="false" outlineLevel="0" collapsed="false">
      <c r="B525" s="0"/>
      <c r="D525" s="8" t="s">
        <v>277</v>
      </c>
      <c r="E525" s="11" t="n">
        <v>102</v>
      </c>
      <c r="F525" s="12" t="s">
        <v>619</v>
      </c>
      <c r="G525" s="11" t="n">
        <v>-0.0002</v>
      </c>
    </row>
    <row r="526" customFormat="false" ht="18.75" hidden="false" customHeight="false" outlineLevel="0" collapsed="false">
      <c r="B526" s="0"/>
      <c r="D526" s="8" t="s">
        <v>57</v>
      </c>
      <c r="E526" s="11" t="n">
        <v>1</v>
      </c>
      <c r="F526" s="12" t="s">
        <v>619</v>
      </c>
      <c r="G526" s="11" t="n">
        <v>0.0085</v>
      </c>
    </row>
    <row r="527" customFormat="false" ht="18.75" hidden="false" customHeight="false" outlineLevel="0" collapsed="false">
      <c r="B527" s="0"/>
      <c r="D527" s="8" t="s">
        <v>109</v>
      </c>
      <c r="E527" s="11" t="n">
        <v>34</v>
      </c>
      <c r="F527" s="12" t="s">
        <v>619</v>
      </c>
      <c r="G527" s="11" t="n">
        <v>-0.0101</v>
      </c>
    </row>
    <row r="528" customFormat="false" ht="18.75" hidden="false" customHeight="false" outlineLevel="0" collapsed="false">
      <c r="B528" s="0"/>
      <c r="D528" s="8" t="s">
        <v>621</v>
      </c>
      <c r="E528" s="11" t="n">
        <v>3</v>
      </c>
      <c r="F528" s="12" t="s">
        <v>619</v>
      </c>
      <c r="G528" s="11" t="n">
        <v>0.0206</v>
      </c>
    </row>
    <row r="529" customFormat="false" ht="18.75" hidden="false" customHeight="false" outlineLevel="0" collapsed="false">
      <c r="B529" s="0"/>
      <c r="D529" s="8" t="s">
        <v>622</v>
      </c>
      <c r="E529" s="11" t="n">
        <v>11</v>
      </c>
      <c r="F529" s="12" t="s">
        <v>619</v>
      </c>
      <c r="G529" s="11" t="n">
        <v>-0.0052</v>
      </c>
    </row>
    <row r="530" customFormat="false" ht="18.75" hidden="false" customHeight="false" outlineLevel="0" collapsed="false">
      <c r="B530" s="0"/>
      <c r="D530" s="8" t="s">
        <v>277</v>
      </c>
      <c r="E530" s="11" t="n">
        <v>29</v>
      </c>
      <c r="F530" s="12" t="s">
        <v>619</v>
      </c>
      <c r="G530" s="11" t="n">
        <v>-0.0003</v>
      </c>
    </row>
    <row r="531" customFormat="false" ht="18.75" hidden="false" customHeight="false" outlineLevel="0" collapsed="false">
      <c r="B531" s="0"/>
      <c r="D531" s="8" t="s">
        <v>592</v>
      </c>
      <c r="E531" s="11" t="n">
        <v>5</v>
      </c>
      <c r="F531" s="12" t="s">
        <v>623</v>
      </c>
      <c r="G531" s="11" t="n">
        <v>-0.0069</v>
      </c>
    </row>
    <row r="532" customFormat="false" ht="18.75" hidden="false" customHeight="false" outlineLevel="0" collapsed="false">
      <c r="B532" s="0"/>
      <c r="D532" s="8" t="s">
        <v>624</v>
      </c>
      <c r="E532" s="11" t="n">
        <v>3</v>
      </c>
      <c r="F532" s="12" t="s">
        <v>623</v>
      </c>
      <c r="G532" s="11" t="n">
        <v>-0.0218</v>
      </c>
    </row>
    <row r="533" customFormat="false" ht="18.75" hidden="false" customHeight="false" outlineLevel="0" collapsed="false">
      <c r="B533" s="0"/>
      <c r="D533" s="8" t="s">
        <v>54</v>
      </c>
      <c r="E533" s="11" t="n">
        <v>2</v>
      </c>
      <c r="F533" s="12" t="s">
        <v>623</v>
      </c>
      <c r="G533" s="11" t="n">
        <v>-0.0013</v>
      </c>
    </row>
    <row r="534" customFormat="false" ht="18.75" hidden="false" customHeight="false" outlineLevel="0" collapsed="false">
      <c r="B534" s="0"/>
      <c r="D534" s="8" t="s">
        <v>263</v>
      </c>
      <c r="E534" s="11" t="n">
        <v>8</v>
      </c>
      <c r="F534" s="12" t="s">
        <v>623</v>
      </c>
      <c r="G534" s="11" t="n">
        <v>0.0165</v>
      </c>
    </row>
    <row r="535" customFormat="false" ht="18.75" hidden="false" customHeight="false" outlineLevel="0" collapsed="false">
      <c r="B535" s="0"/>
      <c r="D535" s="8" t="s">
        <v>550</v>
      </c>
      <c r="E535" s="11" t="n">
        <v>4</v>
      </c>
      <c r="F535" s="12" t="s">
        <v>623</v>
      </c>
      <c r="G535" s="11" t="n">
        <v>-0.0083</v>
      </c>
    </row>
    <row r="536" customFormat="false" ht="18.75" hidden="false" customHeight="false" outlineLevel="0" collapsed="false">
      <c r="B536" s="0"/>
      <c r="D536" s="8" t="s">
        <v>625</v>
      </c>
      <c r="E536" s="11" t="n">
        <v>3</v>
      </c>
      <c r="F536" s="12" t="s">
        <v>623</v>
      </c>
      <c r="G536" s="11" t="n">
        <v>-0.0032</v>
      </c>
    </row>
    <row r="537" customFormat="false" ht="18.75" hidden="false" customHeight="false" outlineLevel="0" collapsed="false">
      <c r="B537" s="0"/>
      <c r="D537" s="8" t="s">
        <v>626</v>
      </c>
      <c r="E537" s="11" t="n">
        <v>8</v>
      </c>
      <c r="F537" s="12" t="s">
        <v>623</v>
      </c>
      <c r="G537" s="11" t="n">
        <v>-0.0203</v>
      </c>
    </row>
    <row r="538" customFormat="false" ht="18.75" hidden="false" customHeight="false" outlineLevel="0" collapsed="false">
      <c r="B538" s="0"/>
      <c r="D538" s="8" t="s">
        <v>85</v>
      </c>
      <c r="E538" s="11" t="n">
        <v>7</v>
      </c>
      <c r="F538" s="12" t="s">
        <v>623</v>
      </c>
      <c r="G538" s="11" t="n">
        <v>0.0063</v>
      </c>
    </row>
    <row r="539" customFormat="false" ht="18.75" hidden="false" customHeight="false" outlineLevel="0" collapsed="false">
      <c r="B539" s="0"/>
      <c r="D539" s="8" t="s">
        <v>627</v>
      </c>
      <c r="E539" s="11" t="n">
        <v>5</v>
      </c>
      <c r="F539" s="12" t="s">
        <v>99</v>
      </c>
      <c r="G539" s="11" t="n">
        <v>-0.0268</v>
      </c>
    </row>
    <row r="540" customFormat="false" ht="18.75" hidden="false" customHeight="false" outlineLevel="0" collapsed="false">
      <c r="B540" s="0"/>
      <c r="D540" s="8" t="s">
        <v>575</v>
      </c>
      <c r="E540" s="11" t="n">
        <v>4</v>
      </c>
      <c r="F540" s="12" t="s">
        <v>99</v>
      </c>
      <c r="G540" s="11" t="n">
        <v>0.0112</v>
      </c>
    </row>
    <row r="541" customFormat="false" ht="18.75" hidden="false" customHeight="false" outlineLevel="0" collapsed="false">
      <c r="B541" s="0"/>
      <c r="D541" s="8" t="s">
        <v>628</v>
      </c>
      <c r="E541" s="11" t="n">
        <v>11</v>
      </c>
      <c r="F541" s="12" t="s">
        <v>99</v>
      </c>
      <c r="G541" s="11" t="n">
        <v>-0.0265</v>
      </c>
    </row>
    <row r="542" customFormat="false" ht="18.75" hidden="false" customHeight="false" outlineLevel="0" collapsed="false">
      <c r="B542" s="0"/>
      <c r="D542" s="8" t="s">
        <v>257</v>
      </c>
      <c r="E542" s="11" t="n">
        <v>10</v>
      </c>
      <c r="F542" s="12" t="s">
        <v>99</v>
      </c>
      <c r="G542" s="11" t="n">
        <v>0.0244</v>
      </c>
    </row>
    <row r="543" customFormat="false" ht="18.75" hidden="false" customHeight="false" outlineLevel="0" collapsed="false">
      <c r="B543" s="0"/>
      <c r="D543" s="8" t="s">
        <v>629</v>
      </c>
      <c r="E543" s="11" t="n">
        <v>4</v>
      </c>
      <c r="F543" s="12" t="s">
        <v>99</v>
      </c>
      <c r="G543" s="11" t="n">
        <v>-0.0071</v>
      </c>
    </row>
    <row r="544" customFormat="false" ht="18.75" hidden="false" customHeight="false" outlineLevel="0" collapsed="false">
      <c r="B544" s="0"/>
      <c r="D544" s="8" t="s">
        <v>630</v>
      </c>
      <c r="E544" s="11" t="n">
        <v>7</v>
      </c>
      <c r="F544" s="12" t="s">
        <v>99</v>
      </c>
      <c r="G544" s="11" t="n">
        <v>-0.0224</v>
      </c>
    </row>
    <row r="545" customFormat="false" ht="18.75" hidden="false" customHeight="false" outlineLevel="0" collapsed="false">
      <c r="B545" s="0"/>
      <c r="D545" s="8" t="s">
        <v>631</v>
      </c>
      <c r="E545" s="11" t="n">
        <v>1</v>
      </c>
      <c r="F545" s="12" t="s">
        <v>99</v>
      </c>
      <c r="G545" s="11" t="n">
        <v>-0.0206</v>
      </c>
    </row>
    <row r="546" customFormat="false" ht="18.75" hidden="false" customHeight="false" outlineLevel="0" collapsed="false">
      <c r="B546" s="0"/>
      <c r="D546" s="8" t="s">
        <v>307</v>
      </c>
      <c r="E546" s="11" t="n">
        <v>19</v>
      </c>
      <c r="F546" s="12" t="s">
        <v>103</v>
      </c>
      <c r="G546" s="11" t="n">
        <v>0.0073</v>
      </c>
    </row>
    <row r="547" customFormat="false" ht="18.75" hidden="false" customHeight="false" outlineLevel="0" collapsed="false">
      <c r="B547" s="0"/>
      <c r="D547" s="8" t="s">
        <v>26</v>
      </c>
      <c r="E547" s="11" t="n">
        <v>2</v>
      </c>
      <c r="F547" s="12" t="s">
        <v>103</v>
      </c>
      <c r="G547" s="11" t="n">
        <v>-0.0071</v>
      </c>
    </row>
    <row r="548" customFormat="false" ht="18.75" hidden="false" customHeight="false" outlineLevel="0" collapsed="false">
      <c r="B548" s="0"/>
      <c r="D548" s="8" t="s">
        <v>277</v>
      </c>
      <c r="E548" s="11" t="n">
        <v>20</v>
      </c>
      <c r="F548" s="12" t="s">
        <v>103</v>
      </c>
      <c r="G548" s="11" t="n">
        <v>-0.0002</v>
      </c>
    </row>
    <row r="549" customFormat="false" ht="18.75" hidden="false" customHeight="false" outlineLevel="0" collapsed="false">
      <c r="B549" s="0"/>
      <c r="D549" s="8" t="s">
        <v>632</v>
      </c>
      <c r="E549" s="11" t="n">
        <v>13</v>
      </c>
      <c r="F549" s="12" t="s">
        <v>103</v>
      </c>
      <c r="G549" s="11" t="n">
        <v>-0.0218</v>
      </c>
    </row>
    <row r="550" customFormat="false" ht="18.75" hidden="false" customHeight="false" outlineLevel="0" collapsed="false">
      <c r="B550" s="0"/>
      <c r="D550" s="8" t="s">
        <v>324</v>
      </c>
      <c r="E550" s="11" t="n">
        <v>11</v>
      </c>
      <c r="F550" s="12" t="s">
        <v>103</v>
      </c>
      <c r="G550" s="11" t="n">
        <v>-0.0187</v>
      </c>
    </row>
    <row r="551" customFormat="false" ht="18.75" hidden="false" customHeight="false" outlineLevel="0" collapsed="false">
      <c r="B551" s="0"/>
      <c r="D551" s="8" t="s">
        <v>263</v>
      </c>
      <c r="E551" s="11" t="n">
        <v>9</v>
      </c>
      <c r="F551" s="12" t="s">
        <v>103</v>
      </c>
      <c r="G551" s="11" t="n">
        <v>0.0175</v>
      </c>
    </row>
    <row r="552" customFormat="false" ht="18.75" hidden="false" customHeight="false" outlineLevel="0" collapsed="false">
      <c r="B552" s="0"/>
      <c r="D552" s="8" t="s">
        <v>633</v>
      </c>
      <c r="E552" s="11" t="n">
        <v>6</v>
      </c>
      <c r="F552" s="12" t="s">
        <v>103</v>
      </c>
      <c r="G552" s="11" t="n">
        <v>0.0426</v>
      </c>
    </row>
    <row r="553" customFormat="false" ht="18.75" hidden="false" customHeight="false" outlineLevel="0" collapsed="false">
      <c r="B553" s="0"/>
      <c r="D553" s="8" t="s">
        <v>634</v>
      </c>
      <c r="E553" s="11" t="n">
        <v>8</v>
      </c>
      <c r="F553" s="12" t="s">
        <v>103</v>
      </c>
      <c r="G553" s="11" t="n">
        <v>0.0124</v>
      </c>
    </row>
    <row r="554" customFormat="false" ht="18.75" hidden="false" customHeight="false" outlineLevel="0" collapsed="false">
      <c r="B554" s="0"/>
      <c r="D554" s="8" t="s">
        <v>635</v>
      </c>
      <c r="E554" s="11" t="n">
        <v>2</v>
      </c>
      <c r="F554" s="12" t="s">
        <v>106</v>
      </c>
      <c r="G554" s="11" t="n">
        <v>-0.021</v>
      </c>
    </row>
    <row r="555" customFormat="false" ht="18.75" hidden="false" customHeight="false" outlineLevel="0" collapsed="false">
      <c r="B555" s="0"/>
      <c r="D555" s="8" t="s">
        <v>636</v>
      </c>
      <c r="E555" s="11" t="n">
        <v>23</v>
      </c>
      <c r="F555" s="12" t="s">
        <v>106</v>
      </c>
      <c r="G555" s="11" t="n">
        <v>-0.0085</v>
      </c>
    </row>
    <row r="556" customFormat="false" ht="18.75" hidden="false" customHeight="false" outlineLevel="0" collapsed="false">
      <c r="B556" s="0"/>
      <c r="D556" s="8" t="s">
        <v>637</v>
      </c>
      <c r="E556" s="11" t="n">
        <v>17</v>
      </c>
      <c r="F556" s="12" t="s">
        <v>106</v>
      </c>
      <c r="G556" s="11" t="n">
        <v>0.0247</v>
      </c>
    </row>
    <row r="557" customFormat="false" ht="18.75" hidden="false" customHeight="false" outlineLevel="0" collapsed="false">
      <c r="B557" s="0"/>
      <c r="D557" s="8" t="s">
        <v>638</v>
      </c>
      <c r="E557" s="11" t="n">
        <v>6</v>
      </c>
      <c r="F557" s="12" t="s">
        <v>106</v>
      </c>
      <c r="G557" s="11" t="n">
        <v>0.0223</v>
      </c>
    </row>
    <row r="558" customFormat="false" ht="18.75" hidden="false" customHeight="false" outlineLevel="0" collapsed="false">
      <c r="B558" s="0"/>
      <c r="D558" s="8" t="s">
        <v>277</v>
      </c>
      <c r="E558" s="11" t="n">
        <v>112</v>
      </c>
      <c r="F558" s="12" t="s">
        <v>639</v>
      </c>
      <c r="G558" s="11" t="n">
        <v>-0.0001</v>
      </c>
    </row>
    <row r="559" customFormat="false" ht="18.75" hidden="false" customHeight="false" outlineLevel="0" collapsed="false">
      <c r="B559" s="0"/>
      <c r="D559" s="8" t="s">
        <v>640</v>
      </c>
      <c r="E559" s="11" t="n">
        <v>9</v>
      </c>
      <c r="F559" s="12" t="s">
        <v>639</v>
      </c>
      <c r="G559" s="11" t="n">
        <v>-0.0183</v>
      </c>
    </row>
    <row r="560" customFormat="false" ht="18.75" hidden="false" customHeight="false" outlineLevel="0" collapsed="false">
      <c r="B560" s="0"/>
      <c r="D560" s="8" t="s">
        <v>568</v>
      </c>
      <c r="E560" s="11" t="n">
        <v>2</v>
      </c>
      <c r="F560" s="12" t="s">
        <v>639</v>
      </c>
      <c r="G560" s="11" t="n">
        <v>0.0096</v>
      </c>
    </row>
    <row r="561" customFormat="false" ht="18.75" hidden="false" customHeight="false" outlineLevel="0" collapsed="false">
      <c r="B561" s="0"/>
      <c r="D561" s="8" t="s">
        <v>471</v>
      </c>
      <c r="E561" s="11" t="n">
        <v>5</v>
      </c>
      <c r="F561" s="12" t="s">
        <v>639</v>
      </c>
      <c r="G561" s="11" t="n">
        <v>0.0006</v>
      </c>
    </row>
    <row r="562" customFormat="false" ht="18.75" hidden="false" customHeight="false" outlineLevel="0" collapsed="false">
      <c r="B562" s="0"/>
      <c r="D562" s="8" t="s">
        <v>641</v>
      </c>
      <c r="E562" s="11" t="n">
        <v>14</v>
      </c>
      <c r="F562" s="12" t="s">
        <v>639</v>
      </c>
      <c r="G562" s="11" t="n">
        <v>-0.0181</v>
      </c>
    </row>
    <row r="563" customFormat="false" ht="18.75" hidden="false" customHeight="false" outlineLevel="0" collapsed="false">
      <c r="B563" s="0"/>
      <c r="D563" s="8" t="s">
        <v>642</v>
      </c>
      <c r="E563" s="11" t="n">
        <v>3</v>
      </c>
      <c r="F563" s="12" t="s">
        <v>639</v>
      </c>
      <c r="G563" s="11" t="n">
        <v>0.0177</v>
      </c>
    </row>
    <row r="564" customFormat="false" ht="18.75" hidden="false" customHeight="false" outlineLevel="0" collapsed="false">
      <c r="B564" s="0"/>
      <c r="D564" s="8" t="s">
        <v>643</v>
      </c>
      <c r="E564" s="11" t="n">
        <v>21</v>
      </c>
      <c r="F564" s="12" t="s">
        <v>639</v>
      </c>
      <c r="G564" s="11" t="n">
        <v>0.0431</v>
      </c>
    </row>
    <row r="565" customFormat="false" ht="18.75" hidden="false" customHeight="false" outlineLevel="0" collapsed="false">
      <c r="B565" s="0"/>
      <c r="D565" s="8" t="s">
        <v>644</v>
      </c>
      <c r="E565" s="11" t="n">
        <v>1</v>
      </c>
      <c r="F565" s="12" t="s">
        <v>639</v>
      </c>
      <c r="G565" s="11" t="n">
        <v>-0.0069</v>
      </c>
    </row>
    <row r="566" customFormat="false" ht="18.75" hidden="false" customHeight="false" outlineLevel="0" collapsed="false">
      <c r="B566" s="0"/>
      <c r="D566" s="8" t="s">
        <v>645</v>
      </c>
      <c r="E566" s="11" t="n">
        <v>13</v>
      </c>
      <c r="F566" s="12" t="s">
        <v>639</v>
      </c>
      <c r="G566" s="11" t="n">
        <v>0.0212</v>
      </c>
    </row>
    <row r="567" customFormat="false" ht="18.75" hidden="false" customHeight="false" outlineLevel="0" collapsed="false">
      <c r="B567" s="0"/>
      <c r="D567" s="8" t="s">
        <v>646</v>
      </c>
      <c r="E567" s="11" t="n">
        <v>1</v>
      </c>
      <c r="F567" s="12" t="s">
        <v>639</v>
      </c>
      <c r="G567" s="11" t="n">
        <v>0.0128</v>
      </c>
    </row>
    <row r="568" customFormat="false" ht="18.75" hidden="false" customHeight="false" outlineLevel="0" collapsed="false">
      <c r="B568" s="0"/>
      <c r="D568" s="8" t="s">
        <v>647</v>
      </c>
      <c r="E568" s="11" t="n">
        <v>14</v>
      </c>
      <c r="F568" s="12" t="s">
        <v>639</v>
      </c>
      <c r="G568" s="11" t="n">
        <v>0.0135</v>
      </c>
    </row>
    <row r="569" customFormat="false" ht="18.75" hidden="false" customHeight="false" outlineLevel="0" collapsed="false">
      <c r="B569" s="0"/>
      <c r="D569" s="8" t="s">
        <v>264</v>
      </c>
      <c r="E569" s="11" t="n">
        <v>3</v>
      </c>
      <c r="F569" s="12" t="s">
        <v>639</v>
      </c>
      <c r="G569" s="11" t="n">
        <v>0.0163</v>
      </c>
    </row>
    <row r="570" customFormat="false" ht="18.75" hidden="false" customHeight="false" outlineLevel="0" collapsed="false">
      <c r="B570" s="0"/>
      <c r="D570" s="8" t="s">
        <v>311</v>
      </c>
      <c r="E570" s="11" t="n">
        <v>2</v>
      </c>
      <c r="F570" s="12" t="s">
        <v>639</v>
      </c>
      <c r="G570" s="11" t="n">
        <v>-0.0009</v>
      </c>
    </row>
    <row r="571" customFormat="false" ht="18.75" hidden="false" customHeight="false" outlineLevel="0" collapsed="false">
      <c r="B571" s="0"/>
      <c r="D571" s="8" t="s">
        <v>648</v>
      </c>
      <c r="E571" s="11" t="n">
        <v>2</v>
      </c>
      <c r="F571" s="12" t="s">
        <v>639</v>
      </c>
      <c r="G571" s="11" t="n">
        <v>-0.0111</v>
      </c>
    </row>
    <row r="572" customFormat="false" ht="18.75" hidden="false" customHeight="false" outlineLevel="0" collapsed="false">
      <c r="B572" s="0"/>
      <c r="D572" s="8" t="s">
        <v>270</v>
      </c>
      <c r="E572" s="11" t="n">
        <v>21</v>
      </c>
      <c r="F572" s="12" t="s">
        <v>639</v>
      </c>
      <c r="G572" s="11" t="n">
        <v>0.0048</v>
      </c>
    </row>
    <row r="573" customFormat="false" ht="18.75" hidden="false" customHeight="false" outlineLevel="0" collapsed="false">
      <c r="B573" s="0"/>
      <c r="D573" s="8" t="s">
        <v>303</v>
      </c>
      <c r="E573" s="11" t="n">
        <v>11</v>
      </c>
      <c r="F573" s="12" t="s">
        <v>639</v>
      </c>
      <c r="G573" s="11" t="n">
        <v>0.002</v>
      </c>
    </row>
    <row r="574" customFormat="false" ht="18.75" hidden="false" customHeight="false" outlineLevel="0" collapsed="false">
      <c r="B574" s="0"/>
      <c r="D574" s="8" t="s">
        <v>141</v>
      </c>
      <c r="E574" s="11" t="n">
        <v>7</v>
      </c>
      <c r="F574" s="12" t="s">
        <v>639</v>
      </c>
      <c r="G574" s="11" t="n">
        <v>-0.0158</v>
      </c>
    </row>
    <row r="575" customFormat="false" ht="18.75" hidden="false" customHeight="false" outlineLevel="0" collapsed="false">
      <c r="B575" s="0"/>
      <c r="D575" s="8" t="s">
        <v>120</v>
      </c>
      <c r="E575" s="11" t="n">
        <v>20</v>
      </c>
      <c r="F575" s="12" t="s">
        <v>639</v>
      </c>
      <c r="G575" s="11" t="n">
        <v>0.0144</v>
      </c>
    </row>
    <row r="576" customFormat="false" ht="18.75" hidden="false" customHeight="false" outlineLevel="0" collapsed="false">
      <c r="B576" s="0"/>
      <c r="D576" s="8" t="s">
        <v>649</v>
      </c>
      <c r="E576" s="11" t="n">
        <v>1</v>
      </c>
      <c r="F576" s="12" t="s">
        <v>639</v>
      </c>
      <c r="G576" s="11" t="n">
        <v>0.0043</v>
      </c>
    </row>
    <row r="577" customFormat="false" ht="18.75" hidden="false" customHeight="false" outlineLevel="0" collapsed="false">
      <c r="B577" s="0"/>
      <c r="D577" s="8" t="s">
        <v>650</v>
      </c>
      <c r="E577" s="11" t="n">
        <v>13</v>
      </c>
      <c r="F577" s="12" t="s">
        <v>639</v>
      </c>
      <c r="G577" s="11" t="n">
        <v>-0.0339</v>
      </c>
    </row>
    <row r="578" customFormat="false" ht="18.75" hidden="false" customHeight="false" outlineLevel="0" collapsed="false">
      <c r="B578" s="0"/>
      <c r="D578" s="8" t="s">
        <v>573</v>
      </c>
      <c r="E578" s="11" t="n">
        <v>5</v>
      </c>
      <c r="F578" s="12" t="s">
        <v>639</v>
      </c>
      <c r="G578" s="11" t="n">
        <v>0.0236</v>
      </c>
    </row>
    <row r="579" customFormat="false" ht="18.75" hidden="false" customHeight="false" outlineLevel="0" collapsed="false">
      <c r="B579" s="0"/>
      <c r="D579" s="8" t="s">
        <v>651</v>
      </c>
      <c r="E579" s="11" t="n">
        <v>12</v>
      </c>
      <c r="F579" s="12" t="s">
        <v>639</v>
      </c>
      <c r="G579" s="11" t="n">
        <v>-0.0262</v>
      </c>
    </row>
    <row r="580" customFormat="false" ht="18.75" hidden="false" customHeight="false" outlineLevel="0" collapsed="false">
      <c r="B580" s="0"/>
      <c r="D580" s="8" t="s">
        <v>652</v>
      </c>
      <c r="E580" s="11" t="n">
        <v>3</v>
      </c>
      <c r="F580" s="12" t="s">
        <v>639</v>
      </c>
      <c r="G580" s="11" t="n">
        <v>0.0125</v>
      </c>
    </row>
    <row r="581" customFormat="false" ht="18.75" hidden="false" customHeight="false" outlineLevel="0" collapsed="false">
      <c r="B581" s="0"/>
      <c r="D581" s="8" t="s">
        <v>653</v>
      </c>
      <c r="E581" s="11" t="n">
        <v>7</v>
      </c>
      <c r="F581" s="12" t="s">
        <v>639</v>
      </c>
      <c r="G581" s="11" t="n">
        <v>0.0282</v>
      </c>
    </row>
    <row r="582" customFormat="false" ht="18.75" hidden="false" customHeight="false" outlineLevel="0" collapsed="false">
      <c r="B582" s="0"/>
      <c r="D582" s="8" t="s">
        <v>303</v>
      </c>
      <c r="E582" s="11" t="n">
        <v>14</v>
      </c>
      <c r="F582" s="12" t="s">
        <v>639</v>
      </c>
      <c r="G582" s="11" t="n">
        <v>0.0026</v>
      </c>
    </row>
    <row r="583" customFormat="false" ht="18.75" hidden="false" customHeight="false" outlineLevel="0" collapsed="false">
      <c r="B583" s="0"/>
      <c r="D583" s="8" t="s">
        <v>30</v>
      </c>
      <c r="E583" s="11" t="n">
        <v>9</v>
      </c>
      <c r="F583" s="12" t="s">
        <v>639</v>
      </c>
      <c r="G583" s="11" t="n">
        <v>-0.0055</v>
      </c>
    </row>
    <row r="584" customFormat="false" ht="18.75" hidden="false" customHeight="false" outlineLevel="0" collapsed="false">
      <c r="B584" s="0"/>
      <c r="D584" s="8" t="s">
        <v>292</v>
      </c>
      <c r="E584" s="11" t="n">
        <v>18</v>
      </c>
      <c r="F584" s="12" t="s">
        <v>639</v>
      </c>
      <c r="G584" s="11" t="n">
        <v>0.0454</v>
      </c>
    </row>
    <row r="585" customFormat="false" ht="18.75" hidden="false" customHeight="false" outlineLevel="0" collapsed="false">
      <c r="B585" s="0"/>
      <c r="D585" s="8" t="s">
        <v>654</v>
      </c>
      <c r="E585" s="11" t="n">
        <v>6</v>
      </c>
      <c r="F585" s="12" t="s">
        <v>639</v>
      </c>
      <c r="G585" s="11" t="n">
        <v>0.0193</v>
      </c>
    </row>
    <row r="586" customFormat="false" ht="18.75" hidden="false" customHeight="false" outlineLevel="0" collapsed="false">
      <c r="B586" s="0"/>
      <c r="D586" s="8" t="s">
        <v>390</v>
      </c>
      <c r="E586" s="11" t="n">
        <v>1</v>
      </c>
      <c r="F586" s="12" t="s">
        <v>639</v>
      </c>
      <c r="G586" s="11" t="n">
        <v>0.02</v>
      </c>
    </row>
    <row r="587" customFormat="false" ht="18.75" hidden="false" customHeight="false" outlineLevel="0" collapsed="false">
      <c r="B587" s="0"/>
      <c r="D587" s="8" t="s">
        <v>655</v>
      </c>
      <c r="E587" s="11" t="n">
        <v>7</v>
      </c>
      <c r="F587" s="12" t="s">
        <v>639</v>
      </c>
      <c r="G587" s="11" t="n">
        <v>0.0311</v>
      </c>
    </row>
    <row r="588" customFormat="false" ht="18.75" hidden="false" customHeight="false" outlineLevel="0" collapsed="false">
      <c r="B588" s="0"/>
      <c r="D588" s="8" t="s">
        <v>656</v>
      </c>
      <c r="E588" s="11" t="n">
        <v>4</v>
      </c>
      <c r="F588" s="12" t="s">
        <v>639</v>
      </c>
      <c r="G588" s="11" t="n">
        <v>0.0393</v>
      </c>
    </row>
    <row r="589" customFormat="false" ht="18.75" hidden="false" customHeight="false" outlineLevel="0" collapsed="false">
      <c r="B589" s="0"/>
      <c r="D589" s="8" t="s">
        <v>657</v>
      </c>
      <c r="E589" s="11" t="n">
        <v>9</v>
      </c>
      <c r="F589" s="12" t="s">
        <v>639</v>
      </c>
      <c r="G589" s="11" t="n">
        <v>-0.0167</v>
      </c>
    </row>
    <row r="590" customFormat="false" ht="18.75" hidden="false" customHeight="false" outlineLevel="0" collapsed="false">
      <c r="B590" s="0"/>
      <c r="D590" s="8" t="s">
        <v>658</v>
      </c>
      <c r="E590" s="11" t="n">
        <v>6</v>
      </c>
      <c r="F590" s="12" t="s">
        <v>639</v>
      </c>
      <c r="G590" s="11" t="n">
        <v>0.0253</v>
      </c>
    </row>
    <row r="591" customFormat="false" ht="18.75" hidden="false" customHeight="false" outlineLevel="0" collapsed="false">
      <c r="B591" s="0"/>
      <c r="D591" s="8" t="s">
        <v>659</v>
      </c>
      <c r="E591" s="11" t="n">
        <v>3</v>
      </c>
      <c r="F591" s="12" t="s">
        <v>639</v>
      </c>
      <c r="G591" s="11" t="n">
        <v>-0.0219</v>
      </c>
    </row>
    <row r="592" customFormat="false" ht="18.75" hidden="false" customHeight="false" outlineLevel="0" collapsed="false">
      <c r="B592" s="0"/>
      <c r="D592" s="8" t="s">
        <v>628</v>
      </c>
      <c r="E592" s="11" t="n">
        <v>15</v>
      </c>
      <c r="F592" s="12" t="s">
        <v>639</v>
      </c>
      <c r="G592" s="11" t="n">
        <v>-0.032</v>
      </c>
    </row>
    <row r="593" customFormat="false" ht="18.75" hidden="false" customHeight="false" outlineLevel="0" collapsed="false">
      <c r="B593" s="0"/>
      <c r="D593" s="8" t="s">
        <v>401</v>
      </c>
      <c r="E593" s="11" t="n">
        <v>33</v>
      </c>
      <c r="F593" s="12" t="s">
        <v>639</v>
      </c>
      <c r="G593" s="11" t="n">
        <v>-0.0162</v>
      </c>
    </row>
    <row r="594" customFormat="false" ht="18.75" hidden="false" customHeight="false" outlineLevel="0" collapsed="false">
      <c r="B594" s="0"/>
      <c r="D594" s="8" t="s">
        <v>660</v>
      </c>
      <c r="E594" s="11" t="n">
        <v>5</v>
      </c>
      <c r="F594" s="12" t="s">
        <v>639</v>
      </c>
      <c r="G594" s="11" t="n">
        <v>-0.0221</v>
      </c>
    </row>
    <row r="595" customFormat="false" ht="18.75" hidden="false" customHeight="false" outlineLevel="0" collapsed="false">
      <c r="B595" s="0"/>
      <c r="D595" s="8" t="s">
        <v>636</v>
      </c>
      <c r="E595" s="11" t="n">
        <v>34</v>
      </c>
      <c r="F595" s="12" t="s">
        <v>639</v>
      </c>
      <c r="G595" s="11" t="n">
        <v>-0.0142</v>
      </c>
    </row>
    <row r="596" customFormat="false" ht="18.75" hidden="false" customHeight="false" outlineLevel="0" collapsed="false">
      <c r="B596" s="0"/>
      <c r="D596" s="8" t="s">
        <v>445</v>
      </c>
      <c r="E596" s="11" t="n">
        <v>13</v>
      </c>
      <c r="F596" s="12" t="s">
        <v>639</v>
      </c>
      <c r="G596" s="11" t="n">
        <v>-0.0054</v>
      </c>
    </row>
    <row r="597" customFormat="false" ht="18.75" hidden="false" customHeight="false" outlineLevel="0" collapsed="false">
      <c r="B597" s="0"/>
      <c r="D597" s="8" t="s">
        <v>270</v>
      </c>
      <c r="E597" s="11" t="n">
        <v>3</v>
      </c>
      <c r="F597" s="12" t="s">
        <v>639</v>
      </c>
      <c r="G597" s="11" t="n">
        <v>0.0021</v>
      </c>
    </row>
    <row r="598" customFormat="false" ht="18.75" hidden="false" customHeight="false" outlineLevel="0" collapsed="false">
      <c r="B598" s="0"/>
      <c r="D598" s="8" t="s">
        <v>661</v>
      </c>
      <c r="E598" s="11" t="n">
        <v>15</v>
      </c>
      <c r="F598" s="12" t="s">
        <v>639</v>
      </c>
      <c r="G598" s="11" t="n">
        <v>-0.0144</v>
      </c>
    </row>
    <row r="599" customFormat="false" ht="18.75" hidden="false" customHeight="false" outlineLevel="0" collapsed="false">
      <c r="B599" s="0"/>
      <c r="D599" s="8" t="s">
        <v>662</v>
      </c>
      <c r="E599" s="11" t="n">
        <v>1</v>
      </c>
      <c r="F599" s="12" t="s">
        <v>639</v>
      </c>
      <c r="G599" s="11" t="n">
        <v>0.0222</v>
      </c>
    </row>
    <row r="600" customFormat="false" ht="18.75" hidden="false" customHeight="false" outlineLevel="0" collapsed="false">
      <c r="B600" s="0"/>
      <c r="D600" s="8" t="s">
        <v>277</v>
      </c>
      <c r="E600" s="11" t="n">
        <v>110</v>
      </c>
      <c r="F600" s="12" t="s">
        <v>639</v>
      </c>
      <c r="G600" s="11" t="n">
        <v>-0.0002</v>
      </c>
    </row>
    <row r="601" customFormat="false" ht="18.75" hidden="false" customHeight="false" outlineLevel="0" collapsed="false">
      <c r="B601" s="0"/>
      <c r="D601" s="8" t="s">
        <v>663</v>
      </c>
      <c r="E601" s="11" t="n">
        <v>5</v>
      </c>
      <c r="F601" s="12" t="s">
        <v>639</v>
      </c>
      <c r="G601" s="11" t="n">
        <v>0.0415</v>
      </c>
    </row>
    <row r="602" customFormat="false" ht="18.75" hidden="false" customHeight="false" outlineLevel="0" collapsed="false">
      <c r="B602" s="0"/>
      <c r="D602" s="8" t="s">
        <v>664</v>
      </c>
      <c r="E602" s="11" t="n">
        <v>4</v>
      </c>
      <c r="F602" s="12" t="s">
        <v>110</v>
      </c>
      <c r="G602" s="11" t="n">
        <v>0.009</v>
      </c>
    </row>
    <row r="603" customFormat="false" ht="18.75" hidden="false" customHeight="false" outlineLevel="0" collapsed="false">
      <c r="B603" s="0"/>
      <c r="D603" s="8" t="s">
        <v>140</v>
      </c>
      <c r="E603" s="11" t="n">
        <v>2</v>
      </c>
      <c r="F603" s="12" t="s">
        <v>110</v>
      </c>
      <c r="G603" s="11" t="n">
        <v>0.0181</v>
      </c>
    </row>
    <row r="604" customFormat="false" ht="18.75" hidden="false" customHeight="false" outlineLevel="0" collapsed="false">
      <c r="B604" s="0"/>
      <c r="D604" s="8" t="s">
        <v>665</v>
      </c>
      <c r="E604" s="11" t="n">
        <v>16</v>
      </c>
      <c r="F604" s="12" t="s">
        <v>110</v>
      </c>
      <c r="G604" s="11" t="n">
        <v>0.0175</v>
      </c>
    </row>
    <row r="605" customFormat="false" ht="18.75" hidden="false" customHeight="false" outlineLevel="0" collapsed="false">
      <c r="B605" s="0"/>
      <c r="D605" s="8" t="s">
        <v>448</v>
      </c>
      <c r="E605" s="11" t="n">
        <v>8</v>
      </c>
      <c r="F605" s="12" t="s">
        <v>110</v>
      </c>
      <c r="G605" s="11" t="n">
        <v>-0.0129</v>
      </c>
    </row>
    <row r="606" customFormat="false" ht="18.75" hidden="false" customHeight="false" outlineLevel="0" collapsed="false">
      <c r="B606" s="0"/>
      <c r="D606" s="8" t="s">
        <v>666</v>
      </c>
      <c r="E606" s="11" t="n">
        <v>23</v>
      </c>
      <c r="F606" s="12" t="s">
        <v>110</v>
      </c>
      <c r="G606" s="11" t="n">
        <v>-0.0164</v>
      </c>
    </row>
    <row r="607" customFormat="false" ht="18.75" hidden="false" customHeight="false" outlineLevel="0" collapsed="false">
      <c r="B607" s="0"/>
      <c r="D607" s="8" t="s">
        <v>256</v>
      </c>
      <c r="E607" s="11" t="n">
        <v>3</v>
      </c>
      <c r="F607" s="12" t="s">
        <v>110</v>
      </c>
      <c r="G607" s="11" t="n">
        <v>-0.0027</v>
      </c>
    </row>
    <row r="608" customFormat="false" ht="18.75" hidden="false" customHeight="false" outlineLevel="0" collapsed="false">
      <c r="B608" s="0"/>
      <c r="D608" s="8" t="s">
        <v>256</v>
      </c>
      <c r="E608" s="11" t="n">
        <v>3</v>
      </c>
      <c r="F608" s="12" t="s">
        <v>110</v>
      </c>
      <c r="G608" s="11" t="n">
        <v>0.0026</v>
      </c>
    </row>
    <row r="609" customFormat="false" ht="18.75" hidden="false" customHeight="false" outlineLevel="0" collapsed="false">
      <c r="B609" s="0"/>
      <c r="D609" s="8" t="s">
        <v>667</v>
      </c>
      <c r="E609" s="11" t="n">
        <v>31</v>
      </c>
      <c r="F609" s="12" t="s">
        <v>110</v>
      </c>
      <c r="G609" s="11" t="n">
        <v>-0.0142</v>
      </c>
    </row>
    <row r="610" customFormat="false" ht="18.75" hidden="false" customHeight="false" outlineLevel="0" collapsed="false">
      <c r="B610" s="0"/>
      <c r="D610" s="8" t="s">
        <v>170</v>
      </c>
      <c r="E610" s="11" t="n">
        <v>3</v>
      </c>
      <c r="F610" s="12" t="s">
        <v>110</v>
      </c>
      <c r="G610" s="11" t="n">
        <v>-0.007</v>
      </c>
    </row>
    <row r="611" customFormat="false" ht="18.75" hidden="false" customHeight="false" outlineLevel="0" collapsed="false">
      <c r="B611" s="0"/>
      <c r="D611" s="8" t="s">
        <v>628</v>
      </c>
      <c r="E611" s="11" t="n">
        <v>14</v>
      </c>
      <c r="F611" s="12" t="s">
        <v>110</v>
      </c>
      <c r="G611" s="11" t="n">
        <v>-0.0383</v>
      </c>
    </row>
    <row r="612" customFormat="false" ht="18.75" hidden="false" customHeight="false" outlineLevel="0" collapsed="false">
      <c r="B612" s="0"/>
      <c r="D612" s="8" t="s">
        <v>636</v>
      </c>
      <c r="E612" s="11" t="n">
        <v>32</v>
      </c>
      <c r="F612" s="12" t="s">
        <v>110</v>
      </c>
      <c r="G612" s="11" t="n">
        <v>-0.0123</v>
      </c>
    </row>
    <row r="613" customFormat="false" ht="18.75" hidden="false" customHeight="false" outlineLevel="0" collapsed="false">
      <c r="B613" s="0"/>
      <c r="D613" s="8" t="s">
        <v>173</v>
      </c>
      <c r="E613" s="11" t="n">
        <v>4</v>
      </c>
      <c r="F613" s="12" t="s">
        <v>110</v>
      </c>
      <c r="G613" s="11" t="n">
        <v>-0.0115</v>
      </c>
    </row>
    <row r="614" customFormat="false" ht="18.75" hidden="false" customHeight="false" outlineLevel="0" collapsed="false">
      <c r="B614" s="0"/>
      <c r="D614" s="8" t="s">
        <v>668</v>
      </c>
      <c r="E614" s="11" t="n">
        <v>1</v>
      </c>
      <c r="F614" s="12" t="s">
        <v>110</v>
      </c>
      <c r="G614" s="11" t="n">
        <v>-0.0006</v>
      </c>
    </row>
    <row r="615" customFormat="false" ht="18.75" hidden="false" customHeight="false" outlineLevel="0" collapsed="false">
      <c r="B615" s="0"/>
      <c r="D615" s="8" t="s">
        <v>277</v>
      </c>
      <c r="E615" s="11" t="n">
        <v>279</v>
      </c>
      <c r="F615" s="12" t="s">
        <v>110</v>
      </c>
      <c r="G615" s="11" t="n">
        <v>-0.0005</v>
      </c>
    </row>
    <row r="616" customFormat="false" ht="18.75" hidden="false" customHeight="false" outlineLevel="0" collapsed="false">
      <c r="B616" s="0"/>
      <c r="D616" s="8" t="s">
        <v>669</v>
      </c>
      <c r="E616" s="11" t="n">
        <v>1</v>
      </c>
      <c r="F616" s="12" t="s">
        <v>110</v>
      </c>
      <c r="G616" s="11" t="n">
        <v>0.038</v>
      </c>
    </row>
    <row r="617" customFormat="false" ht="18.75" hidden="false" customHeight="false" outlineLevel="0" collapsed="false">
      <c r="B617" s="0"/>
      <c r="D617" s="8" t="s">
        <v>6</v>
      </c>
      <c r="E617" s="11" t="n">
        <v>2</v>
      </c>
      <c r="F617" s="12" t="s">
        <v>110</v>
      </c>
      <c r="G617" s="11" t="n">
        <v>-0.011</v>
      </c>
    </row>
    <row r="618" customFormat="false" ht="18.75" hidden="false" customHeight="false" outlineLevel="0" collapsed="false">
      <c r="B618" s="0"/>
      <c r="D618" s="8" t="s">
        <v>83</v>
      </c>
      <c r="E618" s="11" t="n">
        <v>5</v>
      </c>
      <c r="F618" s="12" t="s">
        <v>110</v>
      </c>
      <c r="G618" s="11" t="n">
        <v>0.0062</v>
      </c>
    </row>
    <row r="619" customFormat="false" ht="18.75" hidden="false" customHeight="false" outlineLevel="0" collapsed="false">
      <c r="B619" s="0"/>
      <c r="D619" s="8" t="s">
        <v>173</v>
      </c>
      <c r="E619" s="11" t="n">
        <v>3</v>
      </c>
      <c r="F619" s="12" t="s">
        <v>110</v>
      </c>
      <c r="G619" s="11" t="n">
        <v>-0.015</v>
      </c>
    </row>
    <row r="620" customFormat="false" ht="18.75" hidden="false" customHeight="false" outlineLevel="0" collapsed="false">
      <c r="B620" s="0"/>
      <c r="D620" s="8" t="s">
        <v>277</v>
      </c>
      <c r="E620" s="11" t="n">
        <v>109</v>
      </c>
      <c r="F620" s="12" t="s">
        <v>110</v>
      </c>
      <c r="G620" s="11" t="n">
        <v>-0.0001</v>
      </c>
    </row>
    <row r="621" customFormat="false" ht="18.75" hidden="false" customHeight="false" outlineLevel="0" collapsed="false">
      <c r="B621" s="0"/>
      <c r="D621" s="8" t="s">
        <v>224</v>
      </c>
      <c r="E621" s="11" t="n">
        <v>1</v>
      </c>
      <c r="F621" s="12" t="s">
        <v>110</v>
      </c>
      <c r="G621" s="11" t="n">
        <v>-0.002</v>
      </c>
    </row>
    <row r="622" customFormat="false" ht="18.75" hidden="false" customHeight="false" outlineLevel="0" collapsed="false">
      <c r="B622" s="0"/>
      <c r="D622" s="8" t="s">
        <v>343</v>
      </c>
      <c r="E622" s="11" t="n">
        <v>1</v>
      </c>
      <c r="F622" s="12" t="s">
        <v>110</v>
      </c>
      <c r="G622" s="11" t="n">
        <v>0.0384</v>
      </c>
    </row>
    <row r="623" customFormat="false" ht="18.75" hidden="false" customHeight="false" outlineLevel="0" collapsed="false">
      <c r="B623" s="0"/>
      <c r="D623" s="8" t="s">
        <v>670</v>
      </c>
      <c r="E623" s="11" t="n">
        <v>8</v>
      </c>
      <c r="F623" s="12" t="s">
        <v>110</v>
      </c>
      <c r="G623" s="11" t="n">
        <v>-0.0082</v>
      </c>
    </row>
    <row r="624" customFormat="false" ht="18.75" hidden="false" customHeight="false" outlineLevel="0" collapsed="false">
      <c r="B624" s="0"/>
      <c r="D624" s="8" t="s">
        <v>277</v>
      </c>
      <c r="E624" s="11" t="n">
        <v>231</v>
      </c>
      <c r="F624" s="12" t="s">
        <v>110</v>
      </c>
      <c r="G624" s="11" t="n">
        <v>-0.0003</v>
      </c>
    </row>
    <row r="625" customFormat="false" ht="18.75" hidden="false" customHeight="false" outlineLevel="0" collapsed="false">
      <c r="B625" s="0"/>
      <c r="D625" s="8" t="s">
        <v>277</v>
      </c>
      <c r="E625" s="11" t="n">
        <v>111</v>
      </c>
      <c r="F625" s="12" t="s">
        <v>110</v>
      </c>
      <c r="G625" s="11" t="n">
        <v>-0.0001</v>
      </c>
    </row>
    <row r="626" customFormat="false" ht="18.75" hidden="false" customHeight="false" outlineLevel="0" collapsed="false">
      <c r="B626" s="0"/>
      <c r="D626" s="8" t="s">
        <v>169</v>
      </c>
      <c r="E626" s="11" t="n">
        <v>2</v>
      </c>
      <c r="F626" s="12" t="s">
        <v>110</v>
      </c>
      <c r="G626" s="11" t="n">
        <v>-0.0021</v>
      </c>
    </row>
    <row r="627" customFormat="false" ht="18.75" hidden="false" customHeight="false" outlineLevel="0" collapsed="false">
      <c r="B627" s="0"/>
      <c r="D627" s="8" t="s">
        <v>389</v>
      </c>
      <c r="E627" s="11" t="n">
        <v>7</v>
      </c>
      <c r="F627" s="12" t="s">
        <v>110</v>
      </c>
      <c r="G627" s="11" t="n">
        <v>0.0112</v>
      </c>
    </row>
    <row r="628" customFormat="false" ht="18.75" hidden="false" customHeight="false" outlineLevel="0" collapsed="false">
      <c r="B628" s="0"/>
      <c r="D628" s="8" t="s">
        <v>42</v>
      </c>
      <c r="E628" s="11" t="n">
        <v>4</v>
      </c>
      <c r="F628" s="12" t="s">
        <v>110</v>
      </c>
      <c r="G628" s="11" t="n">
        <v>0.0015</v>
      </c>
    </row>
    <row r="629" customFormat="false" ht="18.75" hidden="false" customHeight="false" outlineLevel="0" collapsed="false">
      <c r="B629" s="0"/>
      <c r="D629" s="8" t="s">
        <v>671</v>
      </c>
      <c r="E629" s="11" t="n">
        <v>7</v>
      </c>
      <c r="F629" s="12" t="s">
        <v>110</v>
      </c>
      <c r="G629" s="11" t="n">
        <v>0.014</v>
      </c>
    </row>
    <row r="630" customFormat="false" ht="18.75" hidden="false" customHeight="false" outlineLevel="0" collapsed="false">
      <c r="B630" s="0"/>
      <c r="D630" s="8" t="s">
        <v>672</v>
      </c>
      <c r="E630" s="11" t="n">
        <v>4</v>
      </c>
      <c r="F630" s="12" t="s">
        <v>110</v>
      </c>
      <c r="G630" s="11" t="n">
        <v>-0.0289</v>
      </c>
    </row>
    <row r="631" customFormat="false" ht="18.75" hidden="false" customHeight="false" outlineLevel="0" collapsed="false">
      <c r="B631" s="0"/>
      <c r="D631" s="8" t="s">
        <v>303</v>
      </c>
      <c r="E631" s="11" t="n">
        <v>19</v>
      </c>
      <c r="F631" s="12" t="s">
        <v>110</v>
      </c>
      <c r="G631" s="11" t="n">
        <v>0.0017</v>
      </c>
    </row>
    <row r="632" customFormat="false" ht="18.75" hidden="false" customHeight="false" outlineLevel="0" collapsed="false">
      <c r="B632" s="0"/>
      <c r="D632" s="8" t="s">
        <v>351</v>
      </c>
      <c r="E632" s="11" t="n">
        <v>7</v>
      </c>
      <c r="F632" s="12" t="s">
        <v>110</v>
      </c>
      <c r="G632" s="11" t="n">
        <v>-0.0053</v>
      </c>
    </row>
    <row r="633" customFormat="false" ht="18.75" hidden="false" customHeight="false" outlineLevel="0" collapsed="false">
      <c r="B633" s="0"/>
      <c r="D633" s="8" t="s">
        <v>673</v>
      </c>
      <c r="E633" s="11" t="n">
        <v>3</v>
      </c>
      <c r="F633" s="12" t="s">
        <v>110</v>
      </c>
      <c r="G633" s="11" t="n">
        <v>-0.0084</v>
      </c>
    </row>
    <row r="634" customFormat="false" ht="18.75" hidden="false" customHeight="false" outlineLevel="0" collapsed="false">
      <c r="B634" s="0"/>
      <c r="D634" s="8" t="s">
        <v>674</v>
      </c>
      <c r="E634" s="11" t="n">
        <v>4</v>
      </c>
      <c r="F634" s="12" t="s">
        <v>110</v>
      </c>
      <c r="G634" s="11" t="n">
        <v>0.0151</v>
      </c>
    </row>
    <row r="635" customFormat="false" ht="18.75" hidden="false" customHeight="false" outlineLevel="0" collapsed="false">
      <c r="B635" s="0"/>
      <c r="D635" s="8" t="s">
        <v>675</v>
      </c>
      <c r="E635" s="11" t="n">
        <v>10</v>
      </c>
      <c r="F635" s="12" t="s">
        <v>110</v>
      </c>
      <c r="G635" s="11" t="n">
        <v>0.0087</v>
      </c>
    </row>
    <row r="636" customFormat="false" ht="18.75" hidden="false" customHeight="false" outlineLevel="0" collapsed="false">
      <c r="B636" s="0"/>
      <c r="D636" s="8" t="s">
        <v>629</v>
      </c>
      <c r="E636" s="11" t="n">
        <v>5</v>
      </c>
      <c r="F636" s="12" t="s">
        <v>110</v>
      </c>
      <c r="G636" s="11" t="n">
        <v>-0.0076</v>
      </c>
    </row>
    <row r="637" customFormat="false" ht="18.75" hidden="false" customHeight="false" outlineLevel="0" collapsed="false">
      <c r="B637" s="0"/>
      <c r="D637" s="8" t="s">
        <v>196</v>
      </c>
      <c r="E637" s="11" t="n">
        <v>8</v>
      </c>
      <c r="F637" s="12" t="s">
        <v>110</v>
      </c>
      <c r="G637" s="11" t="n">
        <v>0.0097</v>
      </c>
    </row>
    <row r="638" customFormat="false" ht="18.75" hidden="false" customHeight="false" outlineLevel="0" collapsed="false">
      <c r="B638" s="0"/>
      <c r="D638" s="8" t="s">
        <v>676</v>
      </c>
      <c r="E638" s="11" t="n">
        <v>2</v>
      </c>
      <c r="F638" s="12" t="s">
        <v>110</v>
      </c>
      <c r="G638" s="11" t="n">
        <v>0.0054</v>
      </c>
    </row>
    <row r="639" customFormat="false" ht="18.75" hidden="false" customHeight="false" outlineLevel="0" collapsed="false">
      <c r="B639" s="0"/>
      <c r="D639" s="8" t="s">
        <v>677</v>
      </c>
      <c r="E639" s="11" t="n">
        <v>1</v>
      </c>
      <c r="F639" s="12" t="s">
        <v>110</v>
      </c>
      <c r="G639" s="11" t="n">
        <v>-0.0103</v>
      </c>
    </row>
    <row r="640" customFormat="false" ht="18.75" hidden="false" customHeight="false" outlineLevel="0" collapsed="false">
      <c r="B640" s="0"/>
      <c r="D640" s="8" t="s">
        <v>109</v>
      </c>
      <c r="E640" s="11" t="n">
        <v>39</v>
      </c>
      <c r="F640" s="12" t="s">
        <v>110</v>
      </c>
      <c r="G640" s="11" t="n">
        <v>-0.009</v>
      </c>
    </row>
    <row r="641" customFormat="false" ht="18.75" hidden="false" customHeight="false" outlineLevel="0" collapsed="false">
      <c r="B641" s="0"/>
      <c r="D641" s="8" t="s">
        <v>135</v>
      </c>
      <c r="E641" s="11" t="n">
        <v>6</v>
      </c>
      <c r="F641" s="12" t="s">
        <v>110</v>
      </c>
      <c r="G641" s="11" t="n">
        <v>0.0087</v>
      </c>
    </row>
    <row r="642" customFormat="false" ht="18.75" hidden="false" customHeight="false" outlineLevel="0" collapsed="false">
      <c r="B642" s="0"/>
      <c r="D642" s="8" t="s">
        <v>678</v>
      </c>
      <c r="E642" s="11" t="n">
        <v>7</v>
      </c>
      <c r="F642" s="12" t="s">
        <v>110</v>
      </c>
      <c r="G642" s="11" t="n">
        <v>-0.0174</v>
      </c>
    </row>
    <row r="643" customFormat="false" ht="18.75" hidden="false" customHeight="false" outlineLevel="0" collapsed="false">
      <c r="B643" s="0"/>
      <c r="D643" s="8" t="s">
        <v>679</v>
      </c>
      <c r="E643" s="11" t="n">
        <v>16</v>
      </c>
      <c r="F643" s="12" t="s">
        <v>110</v>
      </c>
      <c r="G643" s="11" t="n">
        <v>-0.0176</v>
      </c>
    </row>
    <row r="644" customFormat="false" ht="18.75" hidden="false" customHeight="false" outlineLevel="0" collapsed="false">
      <c r="B644" s="0"/>
      <c r="D644" s="8" t="s">
        <v>680</v>
      </c>
      <c r="E644" s="11" t="n">
        <v>13</v>
      </c>
      <c r="F644" s="12" t="s">
        <v>110</v>
      </c>
      <c r="G644" s="11" t="n">
        <v>0.0133</v>
      </c>
    </row>
    <row r="645" customFormat="false" ht="18.75" hidden="false" customHeight="false" outlineLevel="0" collapsed="false">
      <c r="B645" s="0"/>
      <c r="D645" s="8" t="s">
        <v>282</v>
      </c>
      <c r="E645" s="11" t="n">
        <v>5</v>
      </c>
      <c r="F645" s="12" t="s">
        <v>110</v>
      </c>
      <c r="G645" s="11" t="n">
        <v>0.0148</v>
      </c>
    </row>
    <row r="646" customFormat="false" ht="18.75" hidden="false" customHeight="false" outlineLevel="0" collapsed="false">
      <c r="B646" s="0"/>
      <c r="D646" s="8" t="s">
        <v>681</v>
      </c>
      <c r="E646" s="11" t="n">
        <v>10</v>
      </c>
      <c r="F646" s="12" t="s">
        <v>110</v>
      </c>
      <c r="G646" s="11" t="n">
        <v>0.0241</v>
      </c>
    </row>
    <row r="647" customFormat="false" ht="18.75" hidden="false" customHeight="false" outlineLevel="0" collapsed="false">
      <c r="B647" s="0"/>
      <c r="D647" s="8" t="s">
        <v>260</v>
      </c>
      <c r="E647" s="11" t="n">
        <v>6</v>
      </c>
      <c r="F647" s="12" t="s">
        <v>110</v>
      </c>
      <c r="G647" s="11" t="n">
        <v>-0.0327</v>
      </c>
    </row>
    <row r="648" customFormat="false" ht="18.75" hidden="false" customHeight="false" outlineLevel="0" collapsed="false">
      <c r="B648" s="0"/>
      <c r="D648" s="8" t="s">
        <v>649</v>
      </c>
      <c r="E648" s="11" t="n">
        <v>3</v>
      </c>
      <c r="F648" s="12" t="s">
        <v>110</v>
      </c>
      <c r="G648" s="11" t="n">
        <v>0.0056</v>
      </c>
    </row>
    <row r="649" customFormat="false" ht="18.75" hidden="false" customHeight="false" outlineLevel="0" collapsed="false">
      <c r="B649" s="0"/>
      <c r="D649" s="8" t="s">
        <v>277</v>
      </c>
      <c r="E649" s="11" t="n">
        <v>286</v>
      </c>
      <c r="F649" s="12" t="s">
        <v>110</v>
      </c>
      <c r="G649" s="11" t="n">
        <v>-0.0004</v>
      </c>
    </row>
    <row r="650" customFormat="false" ht="18.75" hidden="false" customHeight="false" outlineLevel="0" collapsed="false">
      <c r="B650" s="0"/>
      <c r="D650" s="8" t="s">
        <v>469</v>
      </c>
      <c r="E650" s="11" t="n">
        <v>3</v>
      </c>
      <c r="F650" s="12" t="s">
        <v>110</v>
      </c>
      <c r="G650" s="11" t="n">
        <v>0.0026</v>
      </c>
    </row>
    <row r="651" customFormat="false" ht="18.75" hidden="false" customHeight="false" outlineLevel="0" collapsed="false">
      <c r="B651" s="0"/>
      <c r="D651" s="8" t="s">
        <v>464</v>
      </c>
      <c r="E651" s="11" t="n">
        <v>6</v>
      </c>
      <c r="F651" s="12" t="s">
        <v>110</v>
      </c>
      <c r="G651" s="11" t="n">
        <v>-0.0147</v>
      </c>
    </row>
    <row r="652" customFormat="false" ht="18.75" hidden="false" customHeight="false" outlineLevel="0" collapsed="false">
      <c r="B652" s="0"/>
      <c r="D652" s="8" t="s">
        <v>682</v>
      </c>
      <c r="E652" s="11" t="n">
        <v>6</v>
      </c>
      <c r="F652" s="12" t="s">
        <v>110</v>
      </c>
      <c r="G652" s="11" t="n">
        <v>-0.0156</v>
      </c>
    </row>
    <row r="653" customFormat="false" ht="18.75" hidden="false" customHeight="false" outlineLevel="0" collapsed="false">
      <c r="B653" s="0"/>
      <c r="D653" s="8" t="s">
        <v>683</v>
      </c>
      <c r="E653" s="11" t="n">
        <v>5</v>
      </c>
      <c r="F653" s="12" t="s">
        <v>110</v>
      </c>
      <c r="G653" s="11" t="n">
        <v>-0.0102</v>
      </c>
    </row>
    <row r="654" customFormat="false" ht="18.75" hidden="false" customHeight="false" outlineLevel="0" collapsed="false">
      <c r="B654" s="0"/>
      <c r="D654" s="8" t="s">
        <v>684</v>
      </c>
      <c r="E654" s="11" t="n">
        <v>4</v>
      </c>
      <c r="F654" s="12" t="s">
        <v>110</v>
      </c>
      <c r="G654" s="11" t="n">
        <v>-0.0236</v>
      </c>
    </row>
    <row r="655" customFormat="false" ht="18.75" hidden="false" customHeight="false" outlineLevel="0" collapsed="false">
      <c r="B655" s="0"/>
      <c r="D655" s="8" t="s">
        <v>685</v>
      </c>
      <c r="E655" s="11" t="n">
        <v>12</v>
      </c>
      <c r="F655" s="12" t="s">
        <v>110</v>
      </c>
      <c r="G655" s="11" t="n">
        <v>0.0049</v>
      </c>
    </row>
    <row r="656" customFormat="false" ht="18.75" hidden="false" customHeight="false" outlineLevel="0" collapsed="false">
      <c r="B656" s="0"/>
      <c r="D656" s="8" t="s">
        <v>686</v>
      </c>
      <c r="E656" s="11" t="n">
        <v>8</v>
      </c>
      <c r="F656" s="12" t="s">
        <v>110</v>
      </c>
      <c r="G656" s="11" t="n">
        <v>0.0042</v>
      </c>
    </row>
    <row r="657" customFormat="false" ht="18.75" hidden="false" customHeight="false" outlineLevel="0" collapsed="false">
      <c r="B657" s="0"/>
      <c r="D657" s="8" t="s">
        <v>687</v>
      </c>
      <c r="E657" s="11" t="n">
        <v>2</v>
      </c>
      <c r="F657" s="12" t="s">
        <v>110</v>
      </c>
      <c r="G657" s="11" t="n">
        <v>0.0084</v>
      </c>
    </row>
    <row r="658" customFormat="false" ht="18.75" hidden="false" customHeight="false" outlineLevel="0" collapsed="false">
      <c r="B658" s="0"/>
      <c r="D658" s="8" t="s">
        <v>6</v>
      </c>
      <c r="E658" s="11" t="n">
        <v>15</v>
      </c>
      <c r="F658" s="12" t="s">
        <v>110</v>
      </c>
      <c r="G658" s="11" t="n">
        <v>-0.0128</v>
      </c>
    </row>
    <row r="659" customFormat="false" ht="18.75" hidden="false" customHeight="false" outlineLevel="0" collapsed="false">
      <c r="B659" s="0"/>
      <c r="D659" s="8" t="s">
        <v>396</v>
      </c>
      <c r="E659" s="11" t="n">
        <v>11</v>
      </c>
      <c r="F659" s="12" t="s">
        <v>110</v>
      </c>
      <c r="G659" s="11" t="n">
        <v>-0.0065</v>
      </c>
    </row>
    <row r="660" customFormat="false" ht="18.75" hidden="false" customHeight="false" outlineLevel="0" collapsed="false">
      <c r="B660" s="0"/>
      <c r="D660" s="8" t="s">
        <v>517</v>
      </c>
      <c r="E660" s="11" t="n">
        <v>9</v>
      </c>
      <c r="F660" s="12" t="s">
        <v>118</v>
      </c>
      <c r="G660" s="11" t="n">
        <v>-0.0154</v>
      </c>
    </row>
    <row r="661" customFormat="false" ht="18.75" hidden="false" customHeight="false" outlineLevel="0" collapsed="false">
      <c r="B661" s="0"/>
      <c r="D661" s="8" t="s">
        <v>561</v>
      </c>
      <c r="E661" s="11" t="n">
        <v>9</v>
      </c>
      <c r="F661" s="12" t="s">
        <v>118</v>
      </c>
      <c r="G661" s="11" t="n">
        <v>0.028</v>
      </c>
    </row>
    <row r="662" customFormat="false" ht="18.75" hidden="false" customHeight="false" outlineLevel="0" collapsed="false">
      <c r="B662" s="0"/>
      <c r="D662" s="8" t="s">
        <v>688</v>
      </c>
      <c r="E662" s="11" t="n">
        <v>1</v>
      </c>
      <c r="F662" s="12" t="s">
        <v>118</v>
      </c>
      <c r="G662" s="11" t="n">
        <v>0.0081</v>
      </c>
    </row>
    <row r="663" customFormat="false" ht="18.75" hidden="false" customHeight="false" outlineLevel="0" collapsed="false">
      <c r="B663" s="0"/>
      <c r="D663" s="8" t="s">
        <v>689</v>
      </c>
      <c r="E663" s="11" t="n">
        <v>5</v>
      </c>
      <c r="F663" s="12" t="s">
        <v>118</v>
      </c>
      <c r="G663" s="11" t="n">
        <v>0.0308</v>
      </c>
    </row>
    <row r="664" customFormat="false" ht="18.75" hidden="false" customHeight="false" outlineLevel="0" collapsed="false">
      <c r="B664" s="0"/>
      <c r="D664" s="8" t="s">
        <v>167</v>
      </c>
      <c r="E664" s="11" t="n">
        <v>20</v>
      </c>
      <c r="F664" s="12" t="s">
        <v>118</v>
      </c>
      <c r="G664" s="11" t="n">
        <v>-0.003</v>
      </c>
    </row>
    <row r="665" customFormat="false" ht="18.75" hidden="false" customHeight="false" outlineLevel="0" collapsed="false">
      <c r="B665" s="0"/>
      <c r="D665" s="8" t="s">
        <v>690</v>
      </c>
      <c r="E665" s="11" t="n">
        <v>20</v>
      </c>
      <c r="F665" s="12" t="s">
        <v>118</v>
      </c>
      <c r="G665" s="11" t="n">
        <v>0.0038</v>
      </c>
    </row>
    <row r="666" customFormat="false" ht="18.75" hidden="false" customHeight="false" outlineLevel="0" collapsed="false">
      <c r="B666" s="0"/>
      <c r="D666" s="8" t="s">
        <v>609</v>
      </c>
      <c r="E666" s="11" t="n">
        <v>9</v>
      </c>
      <c r="F666" s="12" t="s">
        <v>118</v>
      </c>
      <c r="G666" s="11" t="n">
        <v>-0.0094</v>
      </c>
    </row>
    <row r="667" customFormat="false" ht="18.75" hidden="false" customHeight="false" outlineLevel="0" collapsed="false">
      <c r="B667" s="0"/>
      <c r="D667" s="8" t="s">
        <v>190</v>
      </c>
      <c r="E667" s="11" t="n">
        <v>1</v>
      </c>
      <c r="F667" s="12" t="s">
        <v>118</v>
      </c>
      <c r="G667" s="11" t="n">
        <v>-0.0068</v>
      </c>
    </row>
    <row r="668" customFormat="false" ht="18.75" hidden="false" customHeight="false" outlineLevel="0" collapsed="false">
      <c r="B668" s="0"/>
      <c r="D668" s="8" t="s">
        <v>311</v>
      </c>
      <c r="E668" s="11" t="n">
        <v>3</v>
      </c>
      <c r="F668" s="12" t="s">
        <v>118</v>
      </c>
      <c r="G668" s="11" t="n">
        <v>-0.0014</v>
      </c>
    </row>
    <row r="669" customFormat="false" ht="18.75" hidden="false" customHeight="false" outlineLevel="0" collapsed="false">
      <c r="B669" s="0"/>
      <c r="D669" s="8" t="s">
        <v>277</v>
      </c>
      <c r="E669" s="11" t="n">
        <v>232</v>
      </c>
      <c r="F669" s="12" t="s">
        <v>118</v>
      </c>
      <c r="G669" s="11" t="n">
        <v>-0.0005</v>
      </c>
    </row>
    <row r="670" customFormat="false" ht="18.75" hidden="false" customHeight="false" outlineLevel="0" collapsed="false">
      <c r="B670" s="0"/>
      <c r="D670" s="8" t="s">
        <v>691</v>
      </c>
      <c r="E670" s="11" t="n">
        <v>2</v>
      </c>
      <c r="F670" s="12" t="s">
        <v>118</v>
      </c>
      <c r="G670" s="11" t="n">
        <v>-0.0149</v>
      </c>
    </row>
    <row r="671" customFormat="false" ht="18.75" hidden="false" customHeight="false" outlineLevel="0" collapsed="false">
      <c r="B671" s="0"/>
      <c r="D671" s="8" t="s">
        <v>692</v>
      </c>
      <c r="E671" s="11" t="n">
        <v>9</v>
      </c>
      <c r="F671" s="12" t="s">
        <v>118</v>
      </c>
      <c r="G671" s="11" t="n">
        <v>0.002</v>
      </c>
    </row>
    <row r="672" customFormat="false" ht="18.75" hidden="false" customHeight="false" outlineLevel="0" collapsed="false">
      <c r="B672" s="0"/>
      <c r="D672" s="8" t="s">
        <v>372</v>
      </c>
      <c r="E672" s="11" t="n">
        <v>29</v>
      </c>
      <c r="F672" s="12" t="s">
        <v>118</v>
      </c>
      <c r="G672" s="11" t="n">
        <v>0.0234</v>
      </c>
    </row>
    <row r="673" customFormat="false" ht="18.75" hidden="false" customHeight="false" outlineLevel="0" collapsed="false">
      <c r="B673" s="0"/>
      <c r="D673" s="8" t="s">
        <v>277</v>
      </c>
      <c r="E673" s="11" t="n">
        <v>18</v>
      </c>
      <c r="F673" s="12" t="s">
        <v>118</v>
      </c>
      <c r="G673" s="11" t="n">
        <v>-0.0002</v>
      </c>
    </row>
    <row r="674" customFormat="false" ht="18.75" hidden="false" customHeight="false" outlineLevel="0" collapsed="false">
      <c r="B674" s="0"/>
      <c r="D674" s="8" t="s">
        <v>277</v>
      </c>
      <c r="E674" s="11" t="n">
        <v>113</v>
      </c>
      <c r="F674" s="12" t="s">
        <v>118</v>
      </c>
      <c r="G674" s="11" t="n">
        <v>-0.0001</v>
      </c>
    </row>
    <row r="675" customFormat="false" ht="18.75" hidden="false" customHeight="false" outlineLevel="0" collapsed="false">
      <c r="B675" s="0"/>
      <c r="D675" s="8" t="s">
        <v>693</v>
      </c>
      <c r="E675" s="11" t="n">
        <v>27</v>
      </c>
      <c r="F675" s="12" t="s">
        <v>118</v>
      </c>
      <c r="G675" s="11" t="n">
        <v>-0.0208</v>
      </c>
    </row>
    <row r="676" customFormat="false" ht="18.75" hidden="false" customHeight="false" outlineLevel="0" collapsed="false">
      <c r="B676" s="0"/>
      <c r="D676" s="8" t="s">
        <v>277</v>
      </c>
      <c r="E676" s="11" t="n">
        <v>108</v>
      </c>
      <c r="F676" s="12" t="s">
        <v>118</v>
      </c>
      <c r="G676" s="11" t="n">
        <v>-0.0002</v>
      </c>
    </row>
    <row r="677" customFormat="false" ht="18.75" hidden="false" customHeight="false" outlineLevel="0" collapsed="false">
      <c r="B677" s="0"/>
      <c r="D677" s="8" t="s">
        <v>109</v>
      </c>
      <c r="E677" s="11" t="n">
        <v>16</v>
      </c>
      <c r="F677" s="12" t="s">
        <v>118</v>
      </c>
      <c r="G677" s="11" t="n">
        <v>-0.0144</v>
      </c>
    </row>
    <row r="678" customFormat="false" ht="18.75" hidden="false" customHeight="false" outlineLevel="0" collapsed="false">
      <c r="B678" s="0"/>
      <c r="D678" s="8" t="s">
        <v>694</v>
      </c>
      <c r="E678" s="11" t="n">
        <v>6</v>
      </c>
      <c r="F678" s="12" t="s">
        <v>118</v>
      </c>
      <c r="G678" s="11" t="n">
        <v>0.0403</v>
      </c>
    </row>
    <row r="679" customFormat="false" ht="18.75" hidden="false" customHeight="false" outlineLevel="0" collapsed="false">
      <c r="B679" s="0"/>
      <c r="D679" s="8" t="s">
        <v>695</v>
      </c>
      <c r="E679" s="11" t="n">
        <v>3</v>
      </c>
      <c r="F679" s="12" t="s">
        <v>118</v>
      </c>
      <c r="G679" s="11" t="n">
        <v>-0.0101</v>
      </c>
    </row>
    <row r="680" customFormat="false" ht="18.75" hidden="false" customHeight="false" outlineLevel="0" collapsed="false">
      <c r="B680" s="0"/>
      <c r="D680" s="8" t="s">
        <v>277</v>
      </c>
      <c r="E680" s="11" t="n">
        <v>291</v>
      </c>
      <c r="F680" s="12" t="s">
        <v>118</v>
      </c>
      <c r="G680" s="11" t="n">
        <v>-0.0004</v>
      </c>
    </row>
    <row r="681" customFormat="false" ht="18.75" hidden="false" customHeight="false" outlineLevel="0" collapsed="false">
      <c r="B681" s="0"/>
      <c r="D681" s="8" t="s">
        <v>552</v>
      </c>
      <c r="E681" s="11" t="n">
        <v>31</v>
      </c>
      <c r="F681" s="12" t="s">
        <v>118</v>
      </c>
      <c r="G681" s="11" t="n">
        <v>0.0259</v>
      </c>
    </row>
    <row r="682" customFormat="false" ht="18.75" hidden="false" customHeight="false" outlineLevel="0" collapsed="false">
      <c r="B682" s="0"/>
      <c r="D682" s="8" t="s">
        <v>686</v>
      </c>
      <c r="E682" s="11" t="n">
        <v>7</v>
      </c>
      <c r="F682" s="12" t="s">
        <v>118</v>
      </c>
      <c r="G682" s="11" t="n">
        <v>0.0052</v>
      </c>
    </row>
    <row r="683" customFormat="false" ht="18.75" hidden="false" customHeight="false" outlineLevel="0" collapsed="false">
      <c r="B683" s="0"/>
      <c r="D683" s="8" t="s">
        <v>160</v>
      </c>
      <c r="E683" s="11" t="n">
        <v>5</v>
      </c>
      <c r="F683" s="12" t="s">
        <v>118</v>
      </c>
      <c r="G683" s="11" t="n">
        <v>0.0143</v>
      </c>
    </row>
    <row r="684" customFormat="false" ht="18.75" hidden="false" customHeight="false" outlineLevel="0" collapsed="false">
      <c r="B684" s="0"/>
      <c r="D684" s="8" t="s">
        <v>489</v>
      </c>
      <c r="E684" s="11" t="n">
        <v>21</v>
      </c>
      <c r="F684" s="12" t="s">
        <v>118</v>
      </c>
      <c r="G684" s="11" t="n">
        <v>0.0228</v>
      </c>
    </row>
    <row r="685" customFormat="false" ht="18.75" hidden="false" customHeight="false" outlineLevel="0" collapsed="false">
      <c r="B685" s="0"/>
      <c r="D685" s="8" t="s">
        <v>696</v>
      </c>
      <c r="E685" s="11" t="n">
        <v>28</v>
      </c>
      <c r="F685" s="12" t="s">
        <v>118</v>
      </c>
      <c r="G685" s="11" t="n">
        <v>-0.007</v>
      </c>
    </row>
    <row r="686" customFormat="false" ht="18.75" hidden="false" customHeight="false" outlineLevel="0" collapsed="false">
      <c r="B686" s="0"/>
      <c r="D686" s="8" t="s">
        <v>277</v>
      </c>
      <c r="E686" s="11" t="n">
        <v>36</v>
      </c>
      <c r="F686" s="12" t="s">
        <v>118</v>
      </c>
      <c r="G686" s="11" t="n">
        <v>-0.0003</v>
      </c>
    </row>
    <row r="687" customFormat="false" ht="18.75" hidden="false" customHeight="false" outlineLevel="0" collapsed="false">
      <c r="B687" s="0"/>
      <c r="D687" s="8" t="s">
        <v>697</v>
      </c>
      <c r="E687" s="11" t="n">
        <v>11</v>
      </c>
      <c r="F687" s="12" t="s">
        <v>118</v>
      </c>
      <c r="G687" s="11" t="n">
        <v>-0.0331</v>
      </c>
    </row>
    <row r="688" customFormat="false" ht="18.75" hidden="false" customHeight="false" outlineLevel="0" collapsed="false">
      <c r="B688" s="0"/>
      <c r="D688" s="8" t="s">
        <v>698</v>
      </c>
      <c r="E688" s="11" t="n">
        <v>23</v>
      </c>
      <c r="F688" s="12" t="s">
        <v>118</v>
      </c>
      <c r="G688" s="11" t="n">
        <v>-0.0271</v>
      </c>
    </row>
    <row r="689" customFormat="false" ht="18.75" hidden="false" customHeight="false" outlineLevel="0" collapsed="false">
      <c r="B689" s="0"/>
      <c r="D689" s="8" t="s">
        <v>699</v>
      </c>
      <c r="E689" s="11" t="n">
        <v>2</v>
      </c>
      <c r="F689" s="12" t="s">
        <v>118</v>
      </c>
      <c r="G689" s="11" t="n">
        <v>-0.0101</v>
      </c>
    </row>
    <row r="690" customFormat="false" ht="18.75" hidden="false" customHeight="false" outlineLevel="0" collapsed="false">
      <c r="B690" s="0"/>
      <c r="D690" s="8" t="s">
        <v>700</v>
      </c>
      <c r="E690" s="11" t="n">
        <v>5</v>
      </c>
      <c r="F690" s="12" t="s">
        <v>118</v>
      </c>
      <c r="G690" s="11" t="n">
        <v>0.0116</v>
      </c>
    </row>
    <row r="691" customFormat="false" ht="18.75" hidden="false" customHeight="false" outlineLevel="0" collapsed="false">
      <c r="B691" s="0"/>
      <c r="D691" s="8" t="s">
        <v>558</v>
      </c>
      <c r="E691" s="11" t="n">
        <v>1</v>
      </c>
      <c r="F691" s="12" t="s">
        <v>118</v>
      </c>
      <c r="G691" s="11" t="n">
        <v>0.0128</v>
      </c>
    </row>
    <row r="692" customFormat="false" ht="18.75" hidden="false" customHeight="false" outlineLevel="0" collapsed="false">
      <c r="B692" s="0"/>
      <c r="D692" s="8" t="s">
        <v>701</v>
      </c>
      <c r="E692" s="11" t="n">
        <v>9</v>
      </c>
      <c r="F692" s="12" t="s">
        <v>118</v>
      </c>
      <c r="G692" s="11" t="n">
        <v>0.039</v>
      </c>
    </row>
    <row r="693" customFormat="false" ht="18.75" hidden="false" customHeight="false" outlineLevel="0" collapsed="false">
      <c r="B693" s="0"/>
      <c r="D693" s="8" t="s">
        <v>312</v>
      </c>
      <c r="E693" s="11" t="n">
        <v>8</v>
      </c>
      <c r="F693" s="12" t="s">
        <v>118</v>
      </c>
      <c r="G693" s="11" t="n">
        <v>-0.0076</v>
      </c>
    </row>
    <row r="694" customFormat="false" ht="18.75" hidden="false" customHeight="false" outlineLevel="0" collapsed="false">
      <c r="B694" s="0"/>
      <c r="D694" s="8" t="s">
        <v>702</v>
      </c>
      <c r="E694" s="11" t="n">
        <v>4</v>
      </c>
      <c r="F694" s="12" t="s">
        <v>118</v>
      </c>
      <c r="G694" s="11" t="n">
        <v>-0.0174</v>
      </c>
    </row>
    <row r="695" customFormat="false" ht="18.75" hidden="false" customHeight="false" outlineLevel="0" collapsed="false">
      <c r="B695" s="0"/>
      <c r="D695" s="8" t="s">
        <v>703</v>
      </c>
      <c r="E695" s="11" t="n">
        <v>24</v>
      </c>
      <c r="F695" s="12" t="s">
        <v>118</v>
      </c>
      <c r="G695" s="11" t="n">
        <v>0.0159</v>
      </c>
    </row>
    <row r="696" customFormat="false" ht="18.75" hidden="false" customHeight="false" outlineLevel="0" collapsed="false">
      <c r="B696" s="0"/>
      <c r="D696" s="8" t="s">
        <v>704</v>
      </c>
      <c r="E696" s="11" t="n">
        <v>3</v>
      </c>
      <c r="F696" s="12" t="s">
        <v>118</v>
      </c>
      <c r="G696" s="11" t="n">
        <v>-0.0215</v>
      </c>
    </row>
    <row r="697" customFormat="false" ht="18.75" hidden="false" customHeight="false" outlineLevel="0" collapsed="false">
      <c r="B697" s="0"/>
      <c r="D697" s="8" t="s">
        <v>705</v>
      </c>
      <c r="E697" s="11" t="n">
        <v>4</v>
      </c>
      <c r="F697" s="12" t="s">
        <v>118</v>
      </c>
      <c r="G697" s="11" t="n">
        <v>0.0109</v>
      </c>
    </row>
    <row r="698" customFormat="false" ht="18.75" hidden="false" customHeight="false" outlineLevel="0" collapsed="false">
      <c r="B698" s="0"/>
      <c r="D698" s="8" t="s">
        <v>73</v>
      </c>
      <c r="E698" s="11" t="n">
        <v>5</v>
      </c>
      <c r="F698" s="12" t="s">
        <v>118</v>
      </c>
      <c r="G698" s="11" t="n">
        <v>-0.0041</v>
      </c>
    </row>
    <row r="699" customFormat="false" ht="18.75" hidden="false" customHeight="false" outlineLevel="0" collapsed="false">
      <c r="B699" s="0"/>
      <c r="D699" s="8" t="s">
        <v>706</v>
      </c>
      <c r="E699" s="11" t="n">
        <v>8</v>
      </c>
      <c r="F699" s="12" t="s">
        <v>118</v>
      </c>
      <c r="G699" s="11" t="n">
        <v>0.0282</v>
      </c>
    </row>
    <row r="700" customFormat="false" ht="18.75" hidden="false" customHeight="false" outlineLevel="0" collapsed="false">
      <c r="B700" s="0"/>
      <c r="D700" s="8" t="s">
        <v>207</v>
      </c>
      <c r="E700" s="11" t="n">
        <v>22</v>
      </c>
      <c r="F700" s="12" t="s">
        <v>118</v>
      </c>
      <c r="G700" s="11" t="n">
        <v>-0.0031</v>
      </c>
    </row>
    <row r="701" customFormat="false" ht="18.75" hidden="false" customHeight="false" outlineLevel="0" collapsed="false">
      <c r="B701" s="0"/>
      <c r="D701" s="8" t="s">
        <v>372</v>
      </c>
      <c r="E701" s="11" t="n">
        <v>9</v>
      </c>
      <c r="F701" s="12" t="s">
        <v>118</v>
      </c>
      <c r="G701" s="11" t="n">
        <v>0.0101</v>
      </c>
    </row>
    <row r="702" customFormat="false" ht="18.75" hidden="false" customHeight="false" outlineLevel="0" collapsed="false">
      <c r="B702" s="0"/>
      <c r="D702" s="8" t="s">
        <v>190</v>
      </c>
      <c r="E702" s="11" t="n">
        <v>5</v>
      </c>
      <c r="F702" s="12" t="s">
        <v>118</v>
      </c>
      <c r="G702" s="11" t="n">
        <v>-0.0106</v>
      </c>
    </row>
    <row r="703" customFormat="false" ht="18.75" hidden="false" customHeight="false" outlineLevel="0" collapsed="false">
      <c r="B703" s="0"/>
      <c r="D703" s="8" t="s">
        <v>707</v>
      </c>
      <c r="E703" s="11" t="n">
        <v>31</v>
      </c>
      <c r="F703" s="12" t="s">
        <v>118</v>
      </c>
      <c r="G703" s="11" t="n">
        <v>0.0139</v>
      </c>
    </row>
    <row r="704" customFormat="false" ht="18.75" hidden="false" customHeight="false" outlineLevel="0" collapsed="false">
      <c r="B704" s="0"/>
      <c r="D704" s="8" t="s">
        <v>6</v>
      </c>
      <c r="E704" s="11" t="n">
        <v>16</v>
      </c>
      <c r="F704" s="12" t="s">
        <v>118</v>
      </c>
      <c r="G704" s="11" t="n">
        <v>-0.0126</v>
      </c>
    </row>
    <row r="705" customFormat="false" ht="18.75" hidden="false" customHeight="false" outlineLevel="0" collapsed="false">
      <c r="B705" s="0"/>
      <c r="D705" s="8" t="s">
        <v>353</v>
      </c>
      <c r="E705" s="11" t="n">
        <v>8</v>
      </c>
      <c r="F705" s="12" t="s">
        <v>118</v>
      </c>
      <c r="G705" s="11" t="n">
        <v>0.0074</v>
      </c>
    </row>
    <row r="706" customFormat="false" ht="18.75" hidden="false" customHeight="false" outlineLevel="0" collapsed="false">
      <c r="B706" s="0"/>
      <c r="D706" s="8" t="s">
        <v>708</v>
      </c>
      <c r="E706" s="11" t="n">
        <v>14</v>
      </c>
      <c r="F706" s="12" t="s">
        <v>118</v>
      </c>
      <c r="G706" s="11" t="n">
        <v>-0.0415</v>
      </c>
    </row>
    <row r="707" customFormat="false" ht="18.75" hidden="false" customHeight="false" outlineLevel="0" collapsed="false">
      <c r="B707" s="0"/>
      <c r="D707" s="8" t="s">
        <v>308</v>
      </c>
      <c r="E707" s="11" t="n">
        <v>21</v>
      </c>
      <c r="F707" s="12" t="s">
        <v>118</v>
      </c>
      <c r="G707" s="11" t="n">
        <v>-0.0131</v>
      </c>
    </row>
    <row r="708" customFormat="false" ht="18.75" hidden="false" customHeight="false" outlineLevel="0" collapsed="false">
      <c r="B708" s="0"/>
      <c r="D708" s="8" t="s">
        <v>709</v>
      </c>
      <c r="E708" s="11" t="n">
        <v>2</v>
      </c>
      <c r="F708" s="12" t="s">
        <v>118</v>
      </c>
      <c r="G708" s="11" t="n">
        <v>-0.0046</v>
      </c>
    </row>
    <row r="709" customFormat="false" ht="18.75" hidden="false" customHeight="false" outlineLevel="0" collapsed="false">
      <c r="B709" s="0"/>
      <c r="D709" s="8" t="s">
        <v>479</v>
      </c>
      <c r="E709" s="11" t="n">
        <v>13</v>
      </c>
      <c r="F709" s="12" t="s">
        <v>118</v>
      </c>
      <c r="G709" s="11" t="n">
        <v>0.0211</v>
      </c>
    </row>
    <row r="710" customFormat="false" ht="18.75" hidden="false" customHeight="false" outlineLevel="0" collapsed="false">
      <c r="B710" s="0"/>
      <c r="D710" s="8" t="s">
        <v>282</v>
      </c>
      <c r="E710" s="11" t="n">
        <v>10</v>
      </c>
      <c r="F710" s="12" t="s">
        <v>118</v>
      </c>
      <c r="G710" s="11" t="n">
        <v>0.0121</v>
      </c>
    </row>
    <row r="711" customFormat="false" ht="18.75" hidden="false" customHeight="false" outlineLevel="0" collapsed="false">
      <c r="B711" s="0"/>
      <c r="D711" s="8" t="s">
        <v>710</v>
      </c>
      <c r="E711" s="11" t="n">
        <v>1</v>
      </c>
      <c r="F711" s="12" t="s">
        <v>118</v>
      </c>
      <c r="G711" s="11" t="n">
        <v>-0.005</v>
      </c>
    </row>
    <row r="712" customFormat="false" ht="18.75" hidden="false" customHeight="false" outlineLevel="0" collapsed="false">
      <c r="B712" s="0"/>
      <c r="D712" s="8" t="s">
        <v>711</v>
      </c>
      <c r="E712" s="11" t="n">
        <v>2</v>
      </c>
      <c r="F712" s="12" t="s">
        <v>118</v>
      </c>
      <c r="G712" s="11" t="n">
        <v>0.024</v>
      </c>
    </row>
    <row r="713" customFormat="false" ht="18.75" hidden="false" customHeight="false" outlineLevel="0" collapsed="false">
      <c r="B713" s="0"/>
      <c r="D713" s="8" t="s">
        <v>277</v>
      </c>
      <c r="E713" s="11" t="n">
        <v>28</v>
      </c>
      <c r="F713" s="12" t="s">
        <v>118</v>
      </c>
      <c r="G713" s="11" t="n">
        <v>-0.0002</v>
      </c>
    </row>
    <row r="714" customFormat="false" ht="18.75" hidden="false" customHeight="false" outlineLevel="0" collapsed="false">
      <c r="B714" s="0"/>
      <c r="D714" s="8" t="s">
        <v>307</v>
      </c>
      <c r="E714" s="11" t="n">
        <v>18</v>
      </c>
      <c r="F714" s="12" t="s">
        <v>118</v>
      </c>
      <c r="G714" s="11" t="n">
        <v>0.0126</v>
      </c>
    </row>
    <row r="715" customFormat="false" ht="18.75" hidden="false" customHeight="false" outlineLevel="0" collapsed="false">
      <c r="B715" s="0"/>
      <c r="D715" s="8" t="s">
        <v>277</v>
      </c>
      <c r="E715" s="11" t="n">
        <v>234</v>
      </c>
      <c r="F715" s="12" t="s">
        <v>118</v>
      </c>
      <c r="G715" s="11" t="n">
        <v>-0.0004</v>
      </c>
    </row>
    <row r="716" customFormat="false" ht="18.75" hidden="false" customHeight="false" outlineLevel="0" collapsed="false">
      <c r="B716" s="0"/>
      <c r="D716" s="8" t="s">
        <v>712</v>
      </c>
      <c r="E716" s="11" t="n">
        <v>6</v>
      </c>
      <c r="F716" s="12" t="s">
        <v>118</v>
      </c>
      <c r="G716" s="11" t="n">
        <v>0.0157</v>
      </c>
    </row>
    <row r="717" customFormat="false" ht="18.75" hidden="false" customHeight="false" outlineLevel="0" collapsed="false">
      <c r="B717" s="0"/>
      <c r="D717" s="8" t="s">
        <v>151</v>
      </c>
      <c r="E717" s="11" t="n">
        <v>8</v>
      </c>
      <c r="F717" s="12" t="s">
        <v>118</v>
      </c>
      <c r="G717" s="11" t="n">
        <v>0.0216</v>
      </c>
    </row>
    <row r="718" customFormat="false" ht="18.75" hidden="false" customHeight="false" outlineLevel="0" collapsed="false">
      <c r="B718" s="0"/>
      <c r="D718" s="8" t="s">
        <v>186</v>
      </c>
      <c r="E718" s="11" t="n">
        <v>1</v>
      </c>
      <c r="F718" s="12" t="s">
        <v>118</v>
      </c>
      <c r="G718" s="11" t="n">
        <v>-0.0081</v>
      </c>
    </row>
    <row r="719" customFormat="false" ht="18.75" hidden="false" customHeight="false" outlineLevel="0" collapsed="false">
      <c r="B719" s="0"/>
      <c r="D719" s="8" t="s">
        <v>30</v>
      </c>
      <c r="E719" s="11" t="n">
        <v>12</v>
      </c>
      <c r="F719" s="12" t="s">
        <v>118</v>
      </c>
      <c r="G719" s="11" t="n">
        <v>-0.0058</v>
      </c>
    </row>
    <row r="720" customFormat="false" ht="18.75" hidden="false" customHeight="false" outlineLevel="0" collapsed="false">
      <c r="B720" s="0"/>
      <c r="D720" s="8" t="s">
        <v>713</v>
      </c>
      <c r="E720" s="11" t="n">
        <v>2</v>
      </c>
      <c r="F720" s="12" t="s">
        <v>118</v>
      </c>
      <c r="G720" s="11" t="n">
        <v>0.025</v>
      </c>
    </row>
    <row r="721" customFormat="false" ht="18.75" hidden="false" customHeight="false" outlineLevel="0" collapsed="false">
      <c r="B721" s="0"/>
      <c r="D721" s="8" t="s">
        <v>277</v>
      </c>
      <c r="E721" s="11" t="n">
        <v>114</v>
      </c>
      <c r="F721" s="12" t="s">
        <v>118</v>
      </c>
      <c r="G721" s="11" t="n">
        <v>-0.0001</v>
      </c>
    </row>
    <row r="722" customFormat="false" ht="18.75" hidden="false" customHeight="false" outlineLevel="0" collapsed="false">
      <c r="B722" s="0"/>
      <c r="D722" s="8" t="s">
        <v>496</v>
      </c>
      <c r="E722" s="11" t="n">
        <v>3</v>
      </c>
      <c r="F722" s="12" t="s">
        <v>118</v>
      </c>
      <c r="G722" s="11" t="n">
        <v>-0.0078</v>
      </c>
    </row>
    <row r="723" customFormat="false" ht="18.75" hidden="false" customHeight="false" outlineLevel="0" collapsed="false">
      <c r="B723" s="0"/>
      <c r="D723" s="8" t="s">
        <v>714</v>
      </c>
      <c r="E723" s="11" t="n">
        <v>3</v>
      </c>
      <c r="F723" s="12" t="s">
        <v>118</v>
      </c>
      <c r="G723" s="11" t="n">
        <v>0.0202</v>
      </c>
    </row>
    <row r="724" customFormat="false" ht="18.75" hidden="false" customHeight="false" outlineLevel="0" collapsed="false">
      <c r="B724" s="0"/>
      <c r="D724" s="8" t="s">
        <v>715</v>
      </c>
      <c r="E724" s="11" t="n">
        <v>2</v>
      </c>
      <c r="F724" s="12" t="s">
        <v>125</v>
      </c>
      <c r="G724" s="11" t="n">
        <v>-0.0079</v>
      </c>
    </row>
    <row r="725" customFormat="false" ht="18.75" hidden="false" customHeight="false" outlineLevel="0" collapsed="false">
      <c r="B725" s="0"/>
      <c r="D725" s="8" t="s">
        <v>716</v>
      </c>
      <c r="E725" s="11" t="n">
        <v>15</v>
      </c>
      <c r="F725" s="12" t="s">
        <v>125</v>
      </c>
      <c r="G725" s="11" t="n">
        <v>-0.0074</v>
      </c>
    </row>
    <row r="726" customFormat="false" ht="18.75" hidden="false" customHeight="false" outlineLevel="0" collapsed="false">
      <c r="B726" s="0"/>
      <c r="D726" s="8" t="s">
        <v>210</v>
      </c>
      <c r="E726" s="11" t="n">
        <v>9</v>
      </c>
      <c r="F726" s="12" t="s">
        <v>125</v>
      </c>
      <c r="G726" s="11" t="n">
        <v>0.0061</v>
      </c>
    </row>
    <row r="727" customFormat="false" ht="18.75" hidden="false" customHeight="false" outlineLevel="0" collapsed="false">
      <c r="B727" s="0"/>
      <c r="D727" s="8" t="s">
        <v>90</v>
      </c>
      <c r="E727" s="11" t="n">
        <v>16</v>
      </c>
      <c r="F727" s="12" t="s">
        <v>125</v>
      </c>
      <c r="G727" s="11" t="n">
        <v>-0.0195</v>
      </c>
    </row>
    <row r="728" customFormat="false" ht="18.75" hidden="false" customHeight="false" outlineLevel="0" collapsed="false">
      <c r="B728" s="0"/>
      <c r="D728" s="8" t="s">
        <v>247</v>
      </c>
      <c r="E728" s="11" t="n">
        <v>1</v>
      </c>
      <c r="F728" s="12" t="s">
        <v>125</v>
      </c>
      <c r="G728" s="11" t="n">
        <v>-0.0005</v>
      </c>
    </row>
    <row r="729" customFormat="false" ht="18.75" hidden="false" customHeight="false" outlineLevel="0" collapsed="false">
      <c r="B729" s="0"/>
      <c r="D729" s="8" t="s">
        <v>717</v>
      </c>
      <c r="E729" s="11" t="n">
        <v>3</v>
      </c>
      <c r="F729" s="12" t="s">
        <v>125</v>
      </c>
      <c r="G729" s="11" t="n">
        <v>0.0236</v>
      </c>
    </row>
    <row r="730" customFormat="false" ht="18.75" hidden="false" customHeight="false" outlineLevel="0" collapsed="false">
      <c r="B730" s="0"/>
      <c r="D730" s="8" t="s">
        <v>303</v>
      </c>
      <c r="E730" s="11" t="n">
        <v>13</v>
      </c>
      <c r="F730" s="12" t="s">
        <v>125</v>
      </c>
      <c r="G730" s="11" t="n">
        <v>0.002</v>
      </c>
    </row>
    <row r="731" customFormat="false" ht="18.75" hidden="false" customHeight="false" outlineLevel="0" collapsed="false">
      <c r="B731" s="0"/>
      <c r="D731" s="8" t="s">
        <v>580</v>
      </c>
      <c r="E731" s="11" t="n">
        <v>3</v>
      </c>
      <c r="F731" s="12" t="s">
        <v>125</v>
      </c>
      <c r="G731" s="11" t="n">
        <v>-0.0018</v>
      </c>
    </row>
    <row r="732" customFormat="false" ht="18.75" hidden="false" customHeight="false" outlineLevel="0" collapsed="false">
      <c r="B732" s="0"/>
      <c r="D732" s="8" t="s">
        <v>277</v>
      </c>
      <c r="E732" s="11" t="n">
        <v>19</v>
      </c>
      <c r="F732" s="12" t="s">
        <v>125</v>
      </c>
      <c r="G732" s="11" t="n">
        <v>-0.0001</v>
      </c>
    </row>
    <row r="733" customFormat="false" ht="18.75" hidden="false" customHeight="false" outlineLevel="0" collapsed="false">
      <c r="B733" s="0"/>
      <c r="D733" s="8" t="s">
        <v>270</v>
      </c>
      <c r="E733" s="11" t="n">
        <v>22</v>
      </c>
      <c r="F733" s="12" t="s">
        <v>125</v>
      </c>
      <c r="G733" s="11" t="n">
        <v>0.0043</v>
      </c>
    </row>
    <row r="734" customFormat="false" ht="18.75" hidden="false" customHeight="false" outlineLevel="0" collapsed="false">
      <c r="B734" s="0"/>
      <c r="D734" s="8" t="s">
        <v>718</v>
      </c>
      <c r="E734" s="11" t="n">
        <v>2</v>
      </c>
      <c r="F734" s="12" t="s">
        <v>125</v>
      </c>
      <c r="G734" s="11" t="n">
        <v>-0.0149</v>
      </c>
    </row>
    <row r="735" customFormat="false" ht="18.75" hidden="false" customHeight="false" outlineLevel="0" collapsed="false">
      <c r="B735" s="0"/>
      <c r="D735" s="8" t="s">
        <v>617</v>
      </c>
      <c r="E735" s="11" t="n">
        <v>14</v>
      </c>
      <c r="F735" s="12" t="s">
        <v>125</v>
      </c>
      <c r="G735" s="11" t="n">
        <v>0.0238</v>
      </c>
    </row>
    <row r="736" customFormat="false" ht="18.75" hidden="false" customHeight="false" outlineLevel="0" collapsed="false">
      <c r="B736" s="0"/>
      <c r="D736" s="8" t="s">
        <v>231</v>
      </c>
      <c r="E736" s="11" t="n">
        <v>9</v>
      </c>
      <c r="F736" s="12" t="s">
        <v>125</v>
      </c>
      <c r="G736" s="11" t="n">
        <v>0.0035</v>
      </c>
    </row>
    <row r="737" customFormat="false" ht="18.75" hidden="false" customHeight="false" outlineLevel="0" collapsed="false">
      <c r="B737" s="0"/>
      <c r="D737" s="8" t="s">
        <v>719</v>
      </c>
      <c r="E737" s="11" t="n">
        <v>5</v>
      </c>
      <c r="F737" s="12" t="s">
        <v>125</v>
      </c>
      <c r="G737" s="11" t="n">
        <v>0.02</v>
      </c>
    </row>
    <row r="738" customFormat="false" ht="18.75" hidden="false" customHeight="false" outlineLevel="0" collapsed="false">
      <c r="B738" s="0"/>
      <c r="D738" s="8" t="s">
        <v>708</v>
      </c>
      <c r="E738" s="11" t="n">
        <v>17</v>
      </c>
      <c r="F738" s="12" t="s">
        <v>125</v>
      </c>
      <c r="G738" s="11" t="n">
        <v>-0.0341</v>
      </c>
    </row>
    <row r="739" customFormat="false" ht="18.75" hidden="false" customHeight="false" outlineLevel="0" collapsed="false">
      <c r="B739" s="0"/>
      <c r="D739" s="8" t="s">
        <v>79</v>
      </c>
      <c r="E739" s="11" t="n">
        <v>7</v>
      </c>
      <c r="F739" s="12" t="s">
        <v>125</v>
      </c>
      <c r="G739" s="11" t="n">
        <v>-0.0018</v>
      </c>
    </row>
    <row r="740" customFormat="false" ht="18.75" hidden="false" customHeight="false" outlineLevel="0" collapsed="false">
      <c r="B740" s="0"/>
      <c r="D740" s="8" t="s">
        <v>127</v>
      </c>
      <c r="E740" s="11" t="n">
        <v>1</v>
      </c>
      <c r="F740" s="12" t="s">
        <v>125</v>
      </c>
      <c r="G740" s="11" t="n">
        <v>0.006</v>
      </c>
    </row>
    <row r="741" customFormat="false" ht="18.75" hidden="false" customHeight="false" outlineLevel="0" collapsed="false">
      <c r="B741" s="0"/>
      <c r="D741" s="8" t="s">
        <v>19</v>
      </c>
      <c r="E741" s="11" t="n">
        <v>2</v>
      </c>
      <c r="F741" s="12" t="s">
        <v>125</v>
      </c>
      <c r="G741" s="11" t="n">
        <v>-0.0018</v>
      </c>
    </row>
    <row r="742" customFormat="false" ht="18.75" hidden="false" customHeight="false" outlineLevel="0" collapsed="false">
      <c r="B742" s="0"/>
      <c r="D742" s="8" t="s">
        <v>180</v>
      </c>
      <c r="E742" s="11" t="n">
        <v>14</v>
      </c>
      <c r="F742" s="12" t="s">
        <v>125</v>
      </c>
      <c r="G742" s="11" t="n">
        <v>0.0413</v>
      </c>
    </row>
    <row r="743" customFormat="false" ht="18.75" hidden="false" customHeight="false" outlineLevel="0" collapsed="false">
      <c r="B743" s="0"/>
      <c r="D743" s="8" t="s">
        <v>720</v>
      </c>
      <c r="E743" s="11" t="n">
        <v>22</v>
      </c>
      <c r="F743" s="12" t="s">
        <v>125</v>
      </c>
      <c r="G743" s="11" t="n">
        <v>-0.0267</v>
      </c>
    </row>
    <row r="744" customFormat="false" ht="18.75" hidden="false" customHeight="false" outlineLevel="0" collapsed="false">
      <c r="B744" s="0"/>
      <c r="D744" s="8" t="s">
        <v>277</v>
      </c>
      <c r="E744" s="11" t="n">
        <v>91</v>
      </c>
      <c r="F744" s="12" t="s">
        <v>125</v>
      </c>
      <c r="G744" s="11" t="n">
        <v>-0.0003</v>
      </c>
    </row>
    <row r="745" customFormat="false" ht="18.75" hidden="false" customHeight="false" outlineLevel="0" collapsed="false">
      <c r="B745" s="0"/>
      <c r="D745" s="8" t="s">
        <v>386</v>
      </c>
      <c r="E745" s="11" t="n">
        <v>26</v>
      </c>
      <c r="F745" s="12" t="s">
        <v>125</v>
      </c>
      <c r="G745" s="11" t="n">
        <v>-0.0132</v>
      </c>
    </row>
    <row r="746" customFormat="false" ht="18.75" hidden="false" customHeight="false" outlineLevel="0" collapsed="false">
      <c r="B746" s="0"/>
      <c r="D746" s="8" t="s">
        <v>372</v>
      </c>
      <c r="E746" s="11" t="n">
        <v>6</v>
      </c>
      <c r="F746" s="12" t="s">
        <v>125</v>
      </c>
      <c r="G746" s="11" t="n">
        <v>0.0118</v>
      </c>
    </row>
    <row r="747" customFormat="false" ht="18.75" hidden="false" customHeight="false" outlineLevel="0" collapsed="false">
      <c r="B747" s="0"/>
      <c r="D747" s="8" t="s">
        <v>721</v>
      </c>
      <c r="E747" s="11" t="n">
        <v>8</v>
      </c>
      <c r="F747" s="12" t="s">
        <v>125</v>
      </c>
      <c r="G747" s="11" t="n">
        <v>-0.0154</v>
      </c>
    </row>
    <row r="748" customFormat="false" ht="18.75" hidden="false" customHeight="false" outlineLevel="0" collapsed="false">
      <c r="B748" s="0"/>
      <c r="D748" s="8" t="s">
        <v>722</v>
      </c>
      <c r="E748" s="11" t="n">
        <v>7</v>
      </c>
      <c r="F748" s="12" t="s">
        <v>125</v>
      </c>
      <c r="G748" s="11" t="n">
        <v>-0.0042</v>
      </c>
    </row>
    <row r="749" customFormat="false" ht="18.75" hidden="false" customHeight="false" outlineLevel="0" collapsed="false">
      <c r="B749" s="0"/>
      <c r="D749" s="8" t="s">
        <v>723</v>
      </c>
      <c r="E749" s="11" t="n">
        <v>14</v>
      </c>
      <c r="F749" s="12" t="s">
        <v>125</v>
      </c>
      <c r="G749" s="11" t="n">
        <v>0.036</v>
      </c>
    </row>
    <row r="750" customFormat="false" ht="18.75" hidden="false" customHeight="false" outlineLevel="0" collapsed="false">
      <c r="B750" s="0"/>
      <c r="D750" s="8" t="s">
        <v>190</v>
      </c>
      <c r="E750" s="11" t="n">
        <v>4</v>
      </c>
      <c r="F750" s="12" t="s">
        <v>125</v>
      </c>
      <c r="G750" s="11" t="n">
        <v>-0.0074</v>
      </c>
    </row>
    <row r="751" customFormat="false" ht="18.75" hidden="false" customHeight="false" outlineLevel="0" collapsed="false">
      <c r="B751" s="0"/>
      <c r="D751" s="8" t="s">
        <v>515</v>
      </c>
      <c r="E751" s="11" t="n">
        <v>16</v>
      </c>
      <c r="F751" s="12" t="s">
        <v>125</v>
      </c>
      <c r="G751" s="11" t="n">
        <v>0.0134</v>
      </c>
    </row>
    <row r="752" customFormat="false" ht="18.75" hidden="false" customHeight="false" outlineLevel="0" collapsed="false">
      <c r="B752" s="0"/>
      <c r="D752" s="8" t="s">
        <v>218</v>
      </c>
      <c r="E752" s="11" t="n">
        <v>6</v>
      </c>
      <c r="F752" s="12" t="s">
        <v>125</v>
      </c>
      <c r="G752" s="11" t="n">
        <v>-0.0018</v>
      </c>
    </row>
    <row r="753" customFormat="false" ht="18.75" hidden="false" customHeight="false" outlineLevel="0" collapsed="false">
      <c r="B753" s="0"/>
      <c r="D753" s="8" t="s">
        <v>724</v>
      </c>
      <c r="E753" s="11" t="n">
        <v>21</v>
      </c>
      <c r="F753" s="12" t="s">
        <v>125</v>
      </c>
      <c r="G753" s="11" t="n">
        <v>-0.0174</v>
      </c>
    </row>
    <row r="754" customFormat="false" ht="18.75" hidden="false" customHeight="false" outlineLevel="0" collapsed="false">
      <c r="B754" s="0"/>
      <c r="D754" s="8" t="s">
        <v>725</v>
      </c>
      <c r="E754" s="11" t="n">
        <v>2</v>
      </c>
      <c r="F754" s="12" t="s">
        <v>125</v>
      </c>
      <c r="G754" s="11" t="n">
        <v>0.02</v>
      </c>
    </row>
    <row r="755" customFormat="false" ht="18.75" hidden="false" customHeight="false" outlineLevel="0" collapsed="false">
      <c r="B755" s="0"/>
      <c r="D755" s="8" t="s">
        <v>726</v>
      </c>
      <c r="E755" s="11" t="n">
        <v>17</v>
      </c>
      <c r="F755" s="12" t="s">
        <v>125</v>
      </c>
      <c r="G755" s="11" t="n">
        <v>-0.0136</v>
      </c>
    </row>
    <row r="756" customFormat="false" ht="18.75" hidden="false" customHeight="false" outlineLevel="0" collapsed="false">
      <c r="B756" s="0"/>
      <c r="D756" s="8" t="s">
        <v>727</v>
      </c>
      <c r="E756" s="11" t="n">
        <v>3</v>
      </c>
      <c r="F756" s="12" t="s">
        <v>125</v>
      </c>
      <c r="G756" s="11" t="n">
        <v>0.0026</v>
      </c>
    </row>
    <row r="757" customFormat="false" ht="18.75" hidden="false" customHeight="false" outlineLevel="0" collapsed="false">
      <c r="B757" s="0"/>
      <c r="D757" s="8" t="s">
        <v>727</v>
      </c>
      <c r="E757" s="11" t="n">
        <v>3</v>
      </c>
      <c r="F757" s="12" t="s">
        <v>125</v>
      </c>
      <c r="G757" s="11" t="n">
        <v>0.018</v>
      </c>
    </row>
    <row r="758" customFormat="false" ht="18.75" hidden="false" customHeight="false" outlineLevel="0" collapsed="false">
      <c r="B758" s="0"/>
      <c r="D758" s="8" t="s">
        <v>728</v>
      </c>
      <c r="E758" s="11" t="n">
        <v>1</v>
      </c>
      <c r="F758" s="12" t="s">
        <v>125</v>
      </c>
      <c r="G758" s="11" t="n">
        <v>-0.0082</v>
      </c>
    </row>
    <row r="759" customFormat="false" ht="18.75" hidden="false" customHeight="false" outlineLevel="0" collapsed="false">
      <c r="B759" s="0"/>
      <c r="D759" s="8" t="s">
        <v>102</v>
      </c>
      <c r="E759" s="11" t="n">
        <v>1</v>
      </c>
      <c r="F759" s="12" t="s">
        <v>125</v>
      </c>
      <c r="G759" s="11" t="n">
        <v>-0.0032</v>
      </c>
    </row>
    <row r="760" customFormat="false" ht="18.75" hidden="false" customHeight="false" outlineLevel="0" collapsed="false">
      <c r="B760" s="0"/>
      <c r="D760" s="8" t="s">
        <v>359</v>
      </c>
      <c r="E760" s="11" t="n">
        <v>6</v>
      </c>
      <c r="F760" s="12" t="s">
        <v>125</v>
      </c>
      <c r="G760" s="11" t="n">
        <v>-0.0144</v>
      </c>
    </row>
    <row r="761" customFormat="false" ht="18.75" hidden="false" customHeight="false" outlineLevel="0" collapsed="false">
      <c r="B761" s="0"/>
      <c r="D761" s="8" t="s">
        <v>729</v>
      </c>
      <c r="E761" s="11" t="n">
        <v>1</v>
      </c>
      <c r="F761" s="12" t="s">
        <v>125</v>
      </c>
      <c r="G761" s="11" t="n">
        <v>0.0196</v>
      </c>
    </row>
    <row r="762" customFormat="false" ht="18.75" hidden="false" customHeight="false" outlineLevel="0" collapsed="false">
      <c r="B762" s="0"/>
      <c r="D762" s="8" t="s">
        <v>576</v>
      </c>
      <c r="E762" s="11" t="n">
        <v>12</v>
      </c>
      <c r="F762" s="12" t="s">
        <v>125</v>
      </c>
      <c r="G762" s="11" t="n">
        <v>-0.0089</v>
      </c>
    </row>
    <row r="763" customFormat="false" ht="18.75" hidden="false" customHeight="false" outlineLevel="0" collapsed="false">
      <c r="B763" s="0"/>
      <c r="D763" s="8" t="s">
        <v>182</v>
      </c>
      <c r="E763" s="11" t="n">
        <v>1</v>
      </c>
      <c r="F763" s="12" t="s">
        <v>125</v>
      </c>
      <c r="G763" s="11" t="n">
        <v>0.0052</v>
      </c>
    </row>
    <row r="764" customFormat="false" ht="18.75" hidden="false" customHeight="false" outlineLevel="0" collapsed="false">
      <c r="B764" s="0"/>
      <c r="D764" s="8" t="s">
        <v>730</v>
      </c>
      <c r="E764" s="11" t="n">
        <v>3</v>
      </c>
      <c r="F764" s="12" t="s">
        <v>125</v>
      </c>
      <c r="G764" s="11" t="n">
        <v>-0.0041</v>
      </c>
    </row>
    <row r="765" customFormat="false" ht="18.75" hidden="false" customHeight="false" outlineLevel="0" collapsed="false">
      <c r="B765" s="0"/>
      <c r="D765" s="8" t="s">
        <v>181</v>
      </c>
      <c r="E765" s="11" t="n">
        <v>6</v>
      </c>
      <c r="F765" s="12" t="s">
        <v>125</v>
      </c>
      <c r="G765" s="11" t="n">
        <v>0.0005</v>
      </c>
    </row>
    <row r="766" customFormat="false" ht="18.75" hidden="false" customHeight="false" outlineLevel="0" collapsed="false">
      <c r="B766" s="0"/>
      <c r="D766" s="8" t="s">
        <v>85</v>
      </c>
      <c r="E766" s="11" t="n">
        <v>1</v>
      </c>
      <c r="F766" s="12" t="s">
        <v>125</v>
      </c>
      <c r="G766" s="11" t="n">
        <v>0.0113</v>
      </c>
    </row>
    <row r="767" customFormat="false" ht="18.75" hidden="false" customHeight="false" outlineLevel="0" collapsed="false">
      <c r="B767" s="0"/>
      <c r="D767" s="8" t="s">
        <v>731</v>
      </c>
      <c r="E767" s="11" t="n">
        <v>2</v>
      </c>
      <c r="F767" s="12" t="s">
        <v>125</v>
      </c>
      <c r="G767" s="11" t="n">
        <v>-0.022</v>
      </c>
    </row>
    <row r="768" customFormat="false" ht="18.75" hidden="false" customHeight="false" outlineLevel="0" collapsed="false">
      <c r="B768" s="0"/>
      <c r="D768" s="8" t="s">
        <v>692</v>
      </c>
      <c r="E768" s="11" t="n">
        <v>8</v>
      </c>
      <c r="F768" s="12" t="s">
        <v>125</v>
      </c>
      <c r="G768" s="11" t="n">
        <v>0.0023</v>
      </c>
    </row>
    <row r="769" customFormat="false" ht="18.75" hidden="false" customHeight="false" outlineLevel="0" collapsed="false">
      <c r="B769" s="0"/>
      <c r="D769" s="8" t="s">
        <v>732</v>
      </c>
      <c r="E769" s="11" t="n">
        <v>6</v>
      </c>
      <c r="F769" s="12" t="s">
        <v>125</v>
      </c>
      <c r="G769" s="11" t="n">
        <v>0.0314</v>
      </c>
    </row>
    <row r="770" customFormat="false" ht="18.75" hidden="false" customHeight="false" outlineLevel="0" collapsed="false">
      <c r="B770" s="0"/>
      <c r="D770" s="8" t="s">
        <v>733</v>
      </c>
      <c r="E770" s="11" t="n">
        <v>4</v>
      </c>
      <c r="F770" s="12" t="s">
        <v>125</v>
      </c>
      <c r="G770" s="11" t="n">
        <v>0.0113</v>
      </c>
    </row>
    <row r="771" customFormat="false" ht="18.75" hidden="false" customHeight="false" outlineLevel="0" collapsed="false">
      <c r="B771" s="0"/>
      <c r="D771" s="8" t="s">
        <v>734</v>
      </c>
      <c r="E771" s="11" t="n">
        <v>8</v>
      </c>
      <c r="F771" s="12" t="s">
        <v>125</v>
      </c>
      <c r="G771" s="11" t="n">
        <v>0.0313</v>
      </c>
    </row>
    <row r="772" customFormat="false" ht="18.75" hidden="false" customHeight="false" outlineLevel="0" collapsed="false">
      <c r="B772" s="0"/>
      <c r="D772" s="8" t="s">
        <v>177</v>
      </c>
      <c r="E772" s="11" t="n">
        <v>3</v>
      </c>
      <c r="F772" s="12" t="s">
        <v>125</v>
      </c>
      <c r="G772" s="11" t="n">
        <v>0.022</v>
      </c>
    </row>
    <row r="773" customFormat="false" ht="18.75" hidden="false" customHeight="false" outlineLevel="0" collapsed="false">
      <c r="B773" s="0"/>
      <c r="D773" s="8" t="s">
        <v>735</v>
      </c>
      <c r="E773" s="11" t="n">
        <v>3</v>
      </c>
      <c r="F773" s="12" t="s">
        <v>125</v>
      </c>
      <c r="G773" s="11" t="n">
        <v>-0.0088</v>
      </c>
    </row>
    <row r="774" customFormat="false" ht="18.75" hidden="false" customHeight="false" outlineLevel="0" collapsed="false">
      <c r="B774" s="0"/>
      <c r="D774" s="8" t="s">
        <v>736</v>
      </c>
      <c r="E774" s="11" t="n">
        <v>20</v>
      </c>
      <c r="F774" s="12" t="s">
        <v>125</v>
      </c>
      <c r="G774" s="11" t="n">
        <v>0.0178</v>
      </c>
    </row>
    <row r="775" customFormat="false" ht="18.75" hidden="false" customHeight="false" outlineLevel="0" collapsed="false">
      <c r="B775" s="0"/>
      <c r="D775" s="8" t="s">
        <v>737</v>
      </c>
      <c r="E775" s="11" t="n">
        <v>2</v>
      </c>
      <c r="F775" s="12" t="s">
        <v>125</v>
      </c>
      <c r="G775" s="11" t="n">
        <v>0.0312</v>
      </c>
    </row>
    <row r="776" customFormat="false" ht="18.75" hidden="false" customHeight="false" outlineLevel="0" collapsed="false">
      <c r="B776" s="0"/>
      <c r="D776" s="8" t="s">
        <v>87</v>
      </c>
      <c r="E776" s="11" t="n">
        <v>36</v>
      </c>
      <c r="F776" s="12" t="s">
        <v>125</v>
      </c>
      <c r="G776" s="11" t="n">
        <v>-0.0106</v>
      </c>
    </row>
    <row r="777" customFormat="false" ht="18.75" hidden="false" customHeight="false" outlineLevel="0" collapsed="false">
      <c r="B777" s="0"/>
      <c r="D777" s="8" t="s">
        <v>79</v>
      </c>
      <c r="E777" s="11" t="n">
        <v>5</v>
      </c>
      <c r="F777" s="12" t="s">
        <v>125</v>
      </c>
      <c r="G777" s="11" t="n">
        <v>-0.003</v>
      </c>
    </row>
    <row r="778" customFormat="false" ht="18.75" hidden="false" customHeight="false" outlineLevel="0" collapsed="false">
      <c r="B778" s="0"/>
      <c r="D778" s="8" t="s">
        <v>738</v>
      </c>
      <c r="E778" s="11" t="n">
        <v>4</v>
      </c>
      <c r="F778" s="12" t="s">
        <v>125</v>
      </c>
      <c r="G778" s="11" t="n">
        <v>0.0118</v>
      </c>
    </row>
    <row r="779" customFormat="false" ht="18.75" hidden="false" customHeight="false" outlineLevel="0" collapsed="false">
      <c r="B779" s="0"/>
      <c r="D779" s="8" t="s">
        <v>307</v>
      </c>
      <c r="E779" s="11" t="n">
        <v>5</v>
      </c>
      <c r="F779" s="12" t="s">
        <v>125</v>
      </c>
      <c r="G779" s="11" t="n">
        <v>0.0085</v>
      </c>
    </row>
    <row r="780" customFormat="false" ht="18.75" hidden="false" customHeight="false" outlineLevel="0" collapsed="false">
      <c r="B780" s="0"/>
      <c r="D780" s="8" t="s">
        <v>641</v>
      </c>
      <c r="E780" s="11" t="n">
        <v>13</v>
      </c>
      <c r="F780" s="12" t="s">
        <v>125</v>
      </c>
      <c r="G780" s="11" t="n">
        <v>-0.0242</v>
      </c>
    </row>
    <row r="781" customFormat="false" ht="18.75" hidden="false" customHeight="false" outlineLevel="0" collapsed="false">
      <c r="B781" s="0"/>
      <c r="D781" s="8" t="s">
        <v>59</v>
      </c>
      <c r="E781" s="11" t="n">
        <v>5</v>
      </c>
      <c r="F781" s="12" t="s">
        <v>125</v>
      </c>
      <c r="G781" s="11" t="n">
        <v>0.0052</v>
      </c>
    </row>
    <row r="782" customFormat="false" ht="18.75" hidden="false" customHeight="false" outlineLevel="0" collapsed="false">
      <c r="B782" s="0"/>
      <c r="D782" s="8" t="s">
        <v>739</v>
      </c>
      <c r="E782" s="11" t="n">
        <v>2</v>
      </c>
      <c r="F782" s="12" t="s">
        <v>125</v>
      </c>
      <c r="G782" s="11" t="n">
        <v>0.0169</v>
      </c>
    </row>
    <row r="783" customFormat="false" ht="18.75" hidden="false" customHeight="false" outlineLevel="0" collapsed="false">
      <c r="B783" s="0"/>
      <c r="D783" s="8" t="s">
        <v>740</v>
      </c>
      <c r="E783" s="11" t="n">
        <v>13</v>
      </c>
      <c r="F783" s="12" t="s">
        <v>125</v>
      </c>
      <c r="G783" s="11" t="n">
        <v>0.0171</v>
      </c>
    </row>
    <row r="784" customFormat="false" ht="18.75" hidden="false" customHeight="false" outlineLevel="0" collapsed="false">
      <c r="B784" s="0"/>
      <c r="D784" s="8" t="s">
        <v>501</v>
      </c>
      <c r="E784" s="11" t="n">
        <v>1</v>
      </c>
      <c r="F784" s="12" t="s">
        <v>125</v>
      </c>
      <c r="G784" s="11" t="n">
        <v>0.011</v>
      </c>
    </row>
    <row r="785" customFormat="false" ht="18.75" hidden="false" customHeight="false" outlineLevel="0" collapsed="false">
      <c r="B785" s="0"/>
      <c r="D785" s="8" t="s">
        <v>390</v>
      </c>
      <c r="E785" s="11" t="n">
        <v>4</v>
      </c>
      <c r="F785" s="12" t="s">
        <v>125</v>
      </c>
      <c r="G785" s="11" t="n">
        <v>0.0245</v>
      </c>
    </row>
    <row r="786" customFormat="false" ht="18.75" hidden="false" customHeight="false" outlineLevel="0" collapsed="false">
      <c r="B786" s="0"/>
      <c r="D786" s="8" t="s">
        <v>741</v>
      </c>
      <c r="E786" s="11" t="n">
        <v>4</v>
      </c>
      <c r="F786" s="12" t="s">
        <v>125</v>
      </c>
      <c r="G786" s="11" t="n">
        <v>0.014</v>
      </c>
    </row>
    <row r="787" customFormat="false" ht="18.75" hidden="false" customHeight="false" outlineLevel="0" collapsed="false">
      <c r="B787" s="0"/>
      <c r="D787" s="8" t="s">
        <v>292</v>
      </c>
      <c r="E787" s="11" t="n">
        <v>14</v>
      </c>
      <c r="F787" s="12" t="s">
        <v>125</v>
      </c>
      <c r="G787" s="11" t="n">
        <v>0.0458</v>
      </c>
    </row>
    <row r="788" customFormat="false" ht="18.75" hidden="false" customHeight="false" outlineLevel="0" collapsed="false">
      <c r="B788" s="0"/>
      <c r="D788" s="8" t="s">
        <v>29</v>
      </c>
      <c r="E788" s="11" t="n">
        <v>4</v>
      </c>
      <c r="F788" s="12" t="s">
        <v>125</v>
      </c>
      <c r="G788" s="11" t="n">
        <v>0.019</v>
      </c>
    </row>
    <row r="789" customFormat="false" ht="18.75" hidden="false" customHeight="false" outlineLevel="0" collapsed="false">
      <c r="B789" s="0"/>
      <c r="D789" s="8" t="s">
        <v>322</v>
      </c>
      <c r="E789" s="11" t="n">
        <v>3</v>
      </c>
      <c r="F789" s="12" t="s">
        <v>125</v>
      </c>
      <c r="G789" s="11" t="n">
        <v>-0.0057</v>
      </c>
    </row>
    <row r="790" customFormat="false" ht="18.75" hidden="false" customHeight="false" outlineLevel="0" collapsed="false">
      <c r="B790" s="0"/>
      <c r="D790" s="8" t="s">
        <v>277</v>
      </c>
      <c r="E790" s="11" t="n">
        <v>126</v>
      </c>
      <c r="F790" s="12" t="s">
        <v>125</v>
      </c>
      <c r="G790" s="11" t="n">
        <v>-0.0001</v>
      </c>
    </row>
    <row r="791" customFormat="false" ht="18.75" hidden="false" customHeight="false" outlineLevel="0" collapsed="false">
      <c r="B791" s="0"/>
      <c r="D791" s="8" t="s">
        <v>742</v>
      </c>
      <c r="E791" s="11" t="n">
        <v>9</v>
      </c>
      <c r="F791" s="12" t="s">
        <v>125</v>
      </c>
      <c r="G791" s="11" t="n">
        <v>0.0175</v>
      </c>
    </row>
    <row r="792" customFormat="false" ht="18.75" hidden="false" customHeight="false" outlineLevel="0" collapsed="false">
      <c r="B792" s="0"/>
      <c r="D792" s="8" t="s">
        <v>308</v>
      </c>
      <c r="E792" s="11" t="n">
        <v>18</v>
      </c>
      <c r="F792" s="12" t="s">
        <v>125</v>
      </c>
      <c r="G792" s="11" t="n">
        <v>-0.0175</v>
      </c>
    </row>
    <row r="793" customFormat="false" ht="18.75" hidden="false" customHeight="false" outlineLevel="0" collapsed="false">
      <c r="B793" s="0"/>
      <c r="D793" s="8" t="s">
        <v>743</v>
      </c>
      <c r="E793" s="11" t="n">
        <v>5</v>
      </c>
      <c r="F793" s="12" t="s">
        <v>125</v>
      </c>
      <c r="G793" s="11" t="n">
        <v>-0.0088</v>
      </c>
    </row>
    <row r="794" customFormat="false" ht="18.75" hidden="false" customHeight="false" outlineLevel="0" collapsed="false">
      <c r="B794" s="0"/>
      <c r="D794" s="8" t="s">
        <v>277</v>
      </c>
      <c r="E794" s="11" t="n">
        <v>127</v>
      </c>
      <c r="F794" s="12" t="s">
        <v>125</v>
      </c>
      <c r="G794" s="11" t="n">
        <v>-0.0001</v>
      </c>
    </row>
    <row r="795" customFormat="false" ht="18.75" hidden="false" customHeight="false" outlineLevel="0" collapsed="false">
      <c r="B795" s="0"/>
      <c r="D795" s="8" t="s">
        <v>463</v>
      </c>
      <c r="E795" s="11" t="n">
        <v>3</v>
      </c>
      <c r="F795" s="12" t="s">
        <v>125</v>
      </c>
      <c r="G795" s="11" t="n">
        <v>0.0346</v>
      </c>
    </row>
    <row r="796" customFormat="false" ht="18.75" hidden="false" customHeight="false" outlineLevel="0" collapsed="false">
      <c r="B796" s="0"/>
      <c r="D796" s="8" t="s">
        <v>744</v>
      </c>
      <c r="E796" s="11" t="n">
        <v>4</v>
      </c>
      <c r="F796" s="12" t="s">
        <v>125</v>
      </c>
      <c r="G796" s="11" t="n">
        <v>0.0181</v>
      </c>
    </row>
    <row r="797" customFormat="false" ht="18.75" hidden="false" customHeight="false" outlineLevel="0" collapsed="false">
      <c r="B797" s="0"/>
      <c r="D797" s="8" t="s">
        <v>90</v>
      </c>
      <c r="E797" s="11" t="n">
        <v>12</v>
      </c>
      <c r="F797" s="12" t="s">
        <v>125</v>
      </c>
      <c r="G797" s="11" t="n">
        <v>-0.0122</v>
      </c>
    </row>
    <row r="798" customFormat="false" ht="18.75" hidden="false" customHeight="false" outlineLevel="0" collapsed="false">
      <c r="B798" s="0"/>
      <c r="D798" s="8" t="s">
        <v>190</v>
      </c>
      <c r="E798" s="11" t="n">
        <v>7</v>
      </c>
      <c r="F798" s="12" t="s">
        <v>125</v>
      </c>
      <c r="G798" s="11" t="n">
        <v>-0.0081</v>
      </c>
    </row>
    <row r="799" customFormat="false" ht="18.75" hidden="false" customHeight="false" outlineLevel="0" collapsed="false">
      <c r="B799" s="0"/>
      <c r="D799" s="8" t="s">
        <v>167</v>
      </c>
      <c r="E799" s="11" t="n">
        <v>18</v>
      </c>
      <c r="F799" s="12" t="s">
        <v>125</v>
      </c>
      <c r="G799" s="11" t="n">
        <v>-0.0039</v>
      </c>
    </row>
    <row r="800" customFormat="false" ht="18.75" hidden="false" customHeight="false" outlineLevel="0" collapsed="false">
      <c r="B800" s="0"/>
      <c r="D800" s="8" t="s">
        <v>297</v>
      </c>
      <c r="E800" s="11" t="n">
        <v>9</v>
      </c>
      <c r="F800" s="12" t="s">
        <v>125</v>
      </c>
      <c r="G800" s="11" t="n">
        <v>-0.005</v>
      </c>
    </row>
    <row r="801" customFormat="false" ht="18.75" hidden="false" customHeight="false" outlineLevel="0" collapsed="false">
      <c r="B801" s="0"/>
      <c r="D801" s="8" t="s">
        <v>303</v>
      </c>
      <c r="E801" s="11" t="n">
        <v>20</v>
      </c>
      <c r="F801" s="12" t="s">
        <v>125</v>
      </c>
      <c r="G801" s="11" t="n">
        <v>0.0015</v>
      </c>
    </row>
    <row r="802" customFormat="false" ht="18.75" hidden="false" customHeight="false" outlineLevel="0" collapsed="false">
      <c r="B802" s="0"/>
      <c r="D802" s="8" t="s">
        <v>444</v>
      </c>
      <c r="E802" s="11" t="n">
        <v>14</v>
      </c>
      <c r="F802" s="12" t="s">
        <v>125</v>
      </c>
      <c r="G802" s="11" t="n">
        <v>0.0116</v>
      </c>
    </row>
    <row r="803" customFormat="false" ht="18.75" hidden="false" customHeight="false" outlineLevel="0" collapsed="false">
      <c r="B803" s="0"/>
      <c r="D803" s="8" t="s">
        <v>745</v>
      </c>
      <c r="E803" s="11" t="n">
        <v>14</v>
      </c>
      <c r="F803" s="12" t="s">
        <v>138</v>
      </c>
      <c r="G803" s="11" t="n">
        <v>-0.0127</v>
      </c>
    </row>
    <row r="804" customFormat="false" ht="18.75" hidden="false" customHeight="false" outlineLevel="0" collapsed="false">
      <c r="B804" s="0"/>
      <c r="D804" s="8" t="s">
        <v>277</v>
      </c>
      <c r="E804" s="11" t="n">
        <v>22</v>
      </c>
      <c r="F804" s="12" t="s">
        <v>138</v>
      </c>
      <c r="G804" s="11" t="n">
        <v>-0.0002</v>
      </c>
    </row>
    <row r="805" customFormat="false" ht="18.75" hidden="false" customHeight="false" outlineLevel="0" collapsed="false">
      <c r="B805" s="0"/>
      <c r="D805" s="8" t="s">
        <v>746</v>
      </c>
      <c r="E805" s="11" t="n">
        <v>2</v>
      </c>
      <c r="F805" s="12" t="s">
        <v>138</v>
      </c>
      <c r="G805" s="11" t="n">
        <v>0.0097</v>
      </c>
    </row>
    <row r="806" customFormat="false" ht="18.75" hidden="false" customHeight="false" outlineLevel="0" collapsed="false">
      <c r="B806" s="0"/>
      <c r="D806" s="8" t="s">
        <v>666</v>
      </c>
      <c r="E806" s="11" t="n">
        <v>1</v>
      </c>
      <c r="F806" s="12" t="s">
        <v>138</v>
      </c>
      <c r="G806" s="11" t="n">
        <v>-0.0035</v>
      </c>
    </row>
    <row r="807" customFormat="false" ht="18.75" hidden="false" customHeight="false" outlineLevel="0" collapsed="false">
      <c r="B807" s="0"/>
      <c r="D807" s="8" t="s">
        <v>76</v>
      </c>
      <c r="E807" s="11" t="n">
        <v>2</v>
      </c>
      <c r="F807" s="12" t="s">
        <v>138</v>
      </c>
      <c r="G807" s="11" t="n">
        <v>-0.0004</v>
      </c>
    </row>
    <row r="808" customFormat="false" ht="18.75" hidden="false" customHeight="false" outlineLevel="0" collapsed="false">
      <c r="B808" s="0"/>
      <c r="D808" s="8" t="s">
        <v>747</v>
      </c>
      <c r="E808" s="11" t="n">
        <v>12</v>
      </c>
      <c r="F808" s="12" t="s">
        <v>138</v>
      </c>
      <c r="G808" s="11" t="n">
        <v>0.0267</v>
      </c>
    </row>
    <row r="809" customFormat="false" ht="18.75" hidden="false" customHeight="false" outlineLevel="0" collapsed="false">
      <c r="B809" s="0"/>
      <c r="D809" s="8" t="s">
        <v>54</v>
      </c>
      <c r="E809" s="11" t="n">
        <v>9</v>
      </c>
      <c r="F809" s="12" t="s">
        <v>138</v>
      </c>
      <c r="G809" s="11" t="n">
        <v>-0.0007</v>
      </c>
    </row>
    <row r="810" customFormat="false" ht="18.75" hidden="false" customHeight="false" outlineLevel="0" collapsed="false">
      <c r="B810" s="0"/>
      <c r="D810" s="8" t="s">
        <v>748</v>
      </c>
      <c r="E810" s="11" t="n">
        <v>62</v>
      </c>
      <c r="F810" s="12" t="s">
        <v>138</v>
      </c>
      <c r="G810" s="11" t="n">
        <v>-0.0296</v>
      </c>
    </row>
    <row r="811" customFormat="false" ht="18.75" hidden="false" customHeight="false" outlineLevel="0" collapsed="false">
      <c r="B811" s="0"/>
      <c r="D811" s="8" t="s">
        <v>324</v>
      </c>
      <c r="E811" s="11" t="n">
        <v>10</v>
      </c>
      <c r="F811" s="12" t="s">
        <v>138</v>
      </c>
      <c r="G811" s="11" t="n">
        <v>-0.0173</v>
      </c>
    </row>
    <row r="812" customFormat="false" ht="18.75" hidden="false" customHeight="false" outlineLevel="0" collapsed="false">
      <c r="B812" s="0"/>
      <c r="D812" s="8" t="s">
        <v>393</v>
      </c>
      <c r="E812" s="11" t="n">
        <v>27</v>
      </c>
      <c r="F812" s="12" t="s">
        <v>138</v>
      </c>
      <c r="G812" s="11" t="n">
        <v>0.0209</v>
      </c>
    </row>
    <row r="813" customFormat="false" ht="18.75" hidden="false" customHeight="false" outlineLevel="0" collapsed="false">
      <c r="B813" s="0"/>
      <c r="D813" s="8" t="s">
        <v>744</v>
      </c>
      <c r="E813" s="11" t="n">
        <v>7</v>
      </c>
      <c r="F813" s="12" t="s">
        <v>138</v>
      </c>
      <c r="G813" s="11" t="n">
        <v>0.0177</v>
      </c>
    </row>
    <row r="814" customFormat="false" ht="18.75" hidden="false" customHeight="false" outlineLevel="0" collapsed="false">
      <c r="B814" s="0"/>
      <c r="D814" s="8" t="s">
        <v>710</v>
      </c>
      <c r="E814" s="11" t="n">
        <v>2</v>
      </c>
      <c r="F814" s="12" t="s">
        <v>138</v>
      </c>
      <c r="G814" s="11" t="n">
        <v>-0.0066</v>
      </c>
    </row>
    <row r="815" customFormat="false" ht="18.75" hidden="false" customHeight="false" outlineLevel="0" collapsed="false">
      <c r="B815" s="0"/>
      <c r="D815" s="8" t="s">
        <v>563</v>
      </c>
      <c r="E815" s="11" t="n">
        <v>1</v>
      </c>
      <c r="F815" s="12" t="s">
        <v>138</v>
      </c>
      <c r="G815" s="11" t="n">
        <v>0.0168</v>
      </c>
    </row>
    <row r="816" customFormat="false" ht="18.75" hidden="false" customHeight="false" outlineLevel="0" collapsed="false">
      <c r="B816" s="0"/>
      <c r="D816" s="8" t="s">
        <v>314</v>
      </c>
      <c r="E816" s="11" t="n">
        <v>1</v>
      </c>
      <c r="F816" s="12" t="s">
        <v>138</v>
      </c>
      <c r="G816" s="11" t="n">
        <v>-0.0001</v>
      </c>
    </row>
    <row r="817" customFormat="false" ht="18.75" hidden="false" customHeight="false" outlineLevel="0" collapsed="false">
      <c r="B817" s="0"/>
      <c r="D817" s="8" t="s">
        <v>749</v>
      </c>
      <c r="E817" s="11" t="n">
        <v>4</v>
      </c>
      <c r="F817" s="12" t="s">
        <v>138</v>
      </c>
      <c r="G817" s="11" t="n">
        <v>-0.004</v>
      </c>
    </row>
    <row r="818" customFormat="false" ht="18.75" hidden="false" customHeight="false" outlineLevel="0" collapsed="false">
      <c r="B818" s="0"/>
      <c r="D818" s="8" t="s">
        <v>366</v>
      </c>
      <c r="E818" s="11" t="n">
        <v>15</v>
      </c>
      <c r="F818" s="12" t="s">
        <v>138</v>
      </c>
      <c r="G818" s="11" t="n">
        <v>-0.0074</v>
      </c>
    </row>
    <row r="819" customFormat="false" ht="18.75" hidden="false" customHeight="false" outlineLevel="0" collapsed="false">
      <c r="B819" s="0"/>
      <c r="D819" s="8" t="s">
        <v>307</v>
      </c>
      <c r="E819" s="11" t="n">
        <v>6</v>
      </c>
      <c r="F819" s="12" t="s">
        <v>138</v>
      </c>
      <c r="G819" s="11" t="n">
        <v>0.018</v>
      </c>
    </row>
    <row r="820" customFormat="false" ht="18.75" hidden="false" customHeight="false" outlineLevel="0" collapsed="false">
      <c r="B820" s="0"/>
      <c r="D820" s="8" t="s">
        <v>750</v>
      </c>
      <c r="E820" s="11" t="n">
        <v>23</v>
      </c>
      <c r="F820" s="12" t="s">
        <v>138</v>
      </c>
      <c r="G820" s="11" t="n">
        <v>0.0155</v>
      </c>
    </row>
    <row r="821" customFormat="false" ht="18.75" hidden="false" customHeight="false" outlineLevel="0" collapsed="false">
      <c r="B821" s="0"/>
      <c r="D821" s="8" t="s">
        <v>751</v>
      </c>
      <c r="E821" s="11" t="n">
        <v>1</v>
      </c>
      <c r="F821" s="12" t="s">
        <v>138</v>
      </c>
      <c r="G821" s="11" t="n">
        <v>-0.0033</v>
      </c>
    </row>
    <row r="822" customFormat="false" ht="18.75" hidden="false" customHeight="false" outlineLevel="0" collapsed="false">
      <c r="B822" s="0"/>
      <c r="D822" s="8" t="s">
        <v>277</v>
      </c>
      <c r="E822" s="11" t="n">
        <v>37</v>
      </c>
      <c r="F822" s="12" t="s">
        <v>138</v>
      </c>
      <c r="G822" s="11" t="n">
        <v>-0.0003</v>
      </c>
    </row>
    <row r="823" customFormat="false" ht="18.75" hidden="false" customHeight="false" outlineLevel="0" collapsed="false">
      <c r="B823" s="0"/>
      <c r="D823" s="8" t="s">
        <v>752</v>
      </c>
      <c r="E823" s="11" t="n">
        <v>9</v>
      </c>
      <c r="F823" s="12" t="s">
        <v>138</v>
      </c>
      <c r="G823" s="11" t="n">
        <v>0.0084</v>
      </c>
    </row>
    <row r="824" customFormat="false" ht="18.75" hidden="false" customHeight="false" outlineLevel="0" collapsed="false">
      <c r="B824" s="0"/>
      <c r="D824" s="8" t="s">
        <v>263</v>
      </c>
      <c r="E824" s="11" t="n">
        <v>7</v>
      </c>
      <c r="F824" s="12" t="s">
        <v>138</v>
      </c>
      <c r="G824" s="11" t="n">
        <v>0.0174</v>
      </c>
    </row>
    <row r="825" customFormat="false" ht="18.75" hidden="false" customHeight="false" outlineLevel="0" collapsed="false">
      <c r="B825" s="0"/>
      <c r="D825" s="8" t="s">
        <v>753</v>
      </c>
      <c r="E825" s="11" t="n">
        <v>37</v>
      </c>
      <c r="F825" s="12" t="s">
        <v>138</v>
      </c>
      <c r="G825" s="11" t="n">
        <v>0.0095</v>
      </c>
    </row>
    <row r="826" customFormat="false" ht="18.75" hidden="false" customHeight="false" outlineLevel="0" collapsed="false">
      <c r="B826" s="0"/>
      <c r="D826" s="8" t="s">
        <v>754</v>
      </c>
      <c r="E826" s="11" t="n">
        <v>22</v>
      </c>
      <c r="F826" s="12" t="s">
        <v>138</v>
      </c>
      <c r="G826" s="11" t="n">
        <v>0.021</v>
      </c>
    </row>
    <row r="827" customFormat="false" ht="18.75" hidden="false" customHeight="false" outlineLevel="0" collapsed="false">
      <c r="B827" s="0"/>
      <c r="D827" s="8" t="s">
        <v>277</v>
      </c>
      <c r="E827" s="11" t="n">
        <v>5</v>
      </c>
      <c r="F827" s="12" t="s">
        <v>138</v>
      </c>
      <c r="G827" s="11" t="n">
        <v>-0.0001</v>
      </c>
    </row>
    <row r="828" customFormat="false" ht="18.75" hidden="false" customHeight="false" outlineLevel="0" collapsed="false">
      <c r="B828" s="0"/>
      <c r="D828" s="8" t="s">
        <v>576</v>
      </c>
      <c r="E828" s="11" t="n">
        <v>11</v>
      </c>
      <c r="F828" s="12" t="s">
        <v>138</v>
      </c>
      <c r="G828" s="11" t="n">
        <v>-0.0101</v>
      </c>
    </row>
    <row r="829" customFormat="false" ht="18.75" hidden="false" customHeight="false" outlineLevel="0" collapsed="false">
      <c r="B829" s="0"/>
      <c r="D829" s="8" t="s">
        <v>277</v>
      </c>
      <c r="E829" s="11" t="n">
        <v>125</v>
      </c>
      <c r="F829" s="12" t="s">
        <v>138</v>
      </c>
      <c r="G829" s="11" t="n">
        <v>-0.0001</v>
      </c>
    </row>
    <row r="830" customFormat="false" ht="18.75" hidden="false" customHeight="false" outlineLevel="0" collapsed="false">
      <c r="B830" s="0"/>
      <c r="D830" s="8" t="s">
        <v>755</v>
      </c>
      <c r="E830" s="11" t="n">
        <v>8</v>
      </c>
      <c r="F830" s="12" t="s">
        <v>138</v>
      </c>
      <c r="G830" s="11" t="n">
        <v>0.0321</v>
      </c>
    </row>
    <row r="831" customFormat="false" ht="18.75" hidden="false" customHeight="false" outlineLevel="0" collapsed="false">
      <c r="B831" s="0"/>
      <c r="D831" s="8" t="s">
        <v>756</v>
      </c>
      <c r="E831" s="11" t="n">
        <v>12</v>
      </c>
      <c r="F831" s="12" t="s">
        <v>138</v>
      </c>
      <c r="G831" s="11" t="n">
        <v>-0.0126</v>
      </c>
    </row>
    <row r="832" customFormat="false" ht="18.75" hidden="false" customHeight="false" outlineLevel="0" collapsed="false">
      <c r="B832" s="0"/>
      <c r="D832" s="8" t="s">
        <v>224</v>
      </c>
      <c r="E832" s="11" t="n">
        <v>6</v>
      </c>
      <c r="F832" s="12" t="s">
        <v>138</v>
      </c>
      <c r="G832" s="11" t="n">
        <v>-0.0038</v>
      </c>
    </row>
    <row r="833" customFormat="false" ht="18.75" hidden="false" customHeight="false" outlineLevel="0" collapsed="false">
      <c r="B833" s="0"/>
      <c r="D833" s="8" t="s">
        <v>278</v>
      </c>
      <c r="E833" s="11" t="n">
        <v>2</v>
      </c>
      <c r="F833" s="12" t="s">
        <v>138</v>
      </c>
      <c r="G833" s="11" t="n">
        <v>0.0079</v>
      </c>
    </row>
    <row r="834" customFormat="false" ht="18.75" hidden="false" customHeight="false" outlineLevel="0" collapsed="false">
      <c r="B834" s="0"/>
      <c r="D834" s="8" t="s">
        <v>479</v>
      </c>
      <c r="E834" s="11" t="n">
        <v>9</v>
      </c>
      <c r="F834" s="12" t="s">
        <v>138</v>
      </c>
      <c r="G834" s="11" t="n">
        <v>0.0166</v>
      </c>
    </row>
    <row r="835" customFormat="false" ht="18.75" hidden="false" customHeight="false" outlineLevel="0" collapsed="false">
      <c r="B835" s="0"/>
      <c r="D835" s="8" t="s">
        <v>376</v>
      </c>
      <c r="E835" s="11" t="n">
        <v>4</v>
      </c>
      <c r="F835" s="12" t="s">
        <v>138</v>
      </c>
      <c r="G835" s="11" t="n">
        <v>0.0086</v>
      </c>
    </row>
    <row r="836" customFormat="false" ht="18.75" hidden="false" customHeight="false" outlineLevel="0" collapsed="false">
      <c r="B836" s="0"/>
      <c r="D836" s="8" t="s">
        <v>757</v>
      </c>
      <c r="E836" s="11" t="n">
        <v>23</v>
      </c>
      <c r="F836" s="12" t="s">
        <v>138</v>
      </c>
      <c r="G836" s="11" t="n">
        <v>0.0377</v>
      </c>
    </row>
    <row r="837" customFormat="false" ht="18.75" hidden="false" customHeight="false" outlineLevel="0" collapsed="false">
      <c r="B837" s="0"/>
      <c r="D837" s="8" t="s">
        <v>758</v>
      </c>
      <c r="E837" s="11" t="n">
        <v>5</v>
      </c>
      <c r="F837" s="12" t="s">
        <v>138</v>
      </c>
      <c r="G837" s="11" t="n">
        <v>0.0079</v>
      </c>
    </row>
    <row r="838" customFormat="false" ht="18.75" hidden="false" customHeight="false" outlineLevel="0" collapsed="false">
      <c r="B838" s="0"/>
      <c r="D838" s="8" t="s">
        <v>759</v>
      </c>
      <c r="E838" s="11" t="n">
        <v>23</v>
      </c>
      <c r="F838" s="12" t="s">
        <v>138</v>
      </c>
      <c r="G838" s="11" t="n">
        <v>-0.0328</v>
      </c>
    </row>
    <row r="839" customFormat="false" ht="18.75" hidden="false" customHeight="false" outlineLevel="0" collapsed="false">
      <c r="B839" s="0"/>
      <c r="D839" s="8" t="s">
        <v>490</v>
      </c>
      <c r="E839" s="11" t="n">
        <v>32</v>
      </c>
      <c r="F839" s="12" t="s">
        <v>138</v>
      </c>
      <c r="G839" s="11" t="n">
        <v>-0.0181</v>
      </c>
    </row>
    <row r="840" customFormat="false" ht="18.75" hidden="false" customHeight="false" outlineLevel="0" collapsed="false">
      <c r="B840" s="0"/>
      <c r="D840" s="8" t="s">
        <v>326</v>
      </c>
      <c r="E840" s="11" t="n">
        <v>10</v>
      </c>
      <c r="F840" s="12" t="s">
        <v>138</v>
      </c>
      <c r="G840" s="11" t="n">
        <v>0.0242</v>
      </c>
    </row>
    <row r="841" customFormat="false" ht="18.75" hidden="false" customHeight="false" outlineLevel="0" collapsed="false">
      <c r="B841" s="0"/>
      <c r="D841" s="8" t="s">
        <v>73</v>
      </c>
      <c r="E841" s="11" t="n">
        <v>6</v>
      </c>
      <c r="F841" s="12" t="s">
        <v>138</v>
      </c>
      <c r="G841" s="11" t="n">
        <v>-0.0033</v>
      </c>
    </row>
    <row r="842" customFormat="false" ht="18.75" hidden="false" customHeight="false" outlineLevel="0" collapsed="false">
      <c r="B842" s="0"/>
      <c r="D842" s="8" t="s">
        <v>182</v>
      </c>
      <c r="E842" s="11" t="n">
        <v>6</v>
      </c>
      <c r="F842" s="12" t="s">
        <v>138</v>
      </c>
      <c r="G842" s="11" t="n">
        <v>0.0071</v>
      </c>
    </row>
    <row r="843" customFormat="false" ht="18.75" hidden="false" customHeight="false" outlineLevel="0" collapsed="false">
      <c r="B843" s="0"/>
      <c r="D843" s="8" t="s">
        <v>146</v>
      </c>
      <c r="E843" s="11" t="n">
        <v>35</v>
      </c>
      <c r="F843" s="12" t="s">
        <v>138</v>
      </c>
      <c r="G843" s="11" t="n">
        <v>-0.0244</v>
      </c>
    </row>
    <row r="844" customFormat="false" ht="18.75" hidden="false" customHeight="false" outlineLevel="0" collapsed="false">
      <c r="B844" s="0"/>
      <c r="D844" s="8" t="s">
        <v>268</v>
      </c>
      <c r="E844" s="11" t="n">
        <v>4</v>
      </c>
      <c r="F844" s="12" t="s">
        <v>138</v>
      </c>
      <c r="G844" s="11" t="n">
        <v>-0.0109</v>
      </c>
    </row>
    <row r="845" customFormat="false" ht="18.75" hidden="false" customHeight="false" outlineLevel="0" collapsed="false">
      <c r="B845" s="0"/>
      <c r="D845" s="8" t="s">
        <v>224</v>
      </c>
      <c r="E845" s="11" t="n">
        <v>3</v>
      </c>
      <c r="F845" s="12" t="s">
        <v>138</v>
      </c>
      <c r="G845" s="11" t="n">
        <v>-0.002</v>
      </c>
    </row>
    <row r="846" customFormat="false" ht="18.75" hidden="false" customHeight="false" outlineLevel="0" collapsed="false">
      <c r="B846" s="0"/>
      <c r="D846" s="8" t="s">
        <v>277</v>
      </c>
      <c r="E846" s="11" t="n">
        <v>92</v>
      </c>
      <c r="F846" s="12" t="s">
        <v>138</v>
      </c>
      <c r="G846" s="11" t="n">
        <v>-0.0003</v>
      </c>
    </row>
    <row r="847" customFormat="false" ht="18.75" hidden="false" customHeight="false" outlineLevel="0" collapsed="false">
      <c r="B847" s="0"/>
      <c r="D847" s="8" t="s">
        <v>277</v>
      </c>
      <c r="E847" s="11" t="n">
        <v>4</v>
      </c>
      <c r="F847" s="12" t="s">
        <v>138</v>
      </c>
      <c r="G847" s="11" t="n">
        <v>-0.0001</v>
      </c>
    </row>
    <row r="848" customFormat="false" ht="18.75" hidden="false" customHeight="false" outlineLevel="0" collapsed="false">
      <c r="B848" s="0"/>
      <c r="D848" s="8" t="s">
        <v>760</v>
      </c>
      <c r="E848" s="11" t="n">
        <v>19</v>
      </c>
      <c r="F848" s="12" t="s">
        <v>138</v>
      </c>
      <c r="G848" s="11" t="n">
        <v>-0.0146</v>
      </c>
    </row>
    <row r="849" customFormat="false" ht="18.75" hidden="false" customHeight="false" outlineLevel="0" collapsed="false">
      <c r="B849" s="0"/>
      <c r="D849" s="8" t="s">
        <v>122</v>
      </c>
      <c r="E849" s="11" t="n">
        <v>8</v>
      </c>
      <c r="F849" s="12" t="s">
        <v>138</v>
      </c>
      <c r="G849" s="11" t="n">
        <v>-0.0191</v>
      </c>
    </row>
    <row r="850" customFormat="false" ht="18.75" hidden="false" customHeight="false" outlineLevel="0" collapsed="false">
      <c r="B850" s="0"/>
      <c r="D850" s="8" t="s">
        <v>761</v>
      </c>
      <c r="E850" s="11" t="n">
        <v>6</v>
      </c>
      <c r="F850" s="12" t="s">
        <v>138</v>
      </c>
      <c r="G850" s="11" t="n">
        <v>0.0309</v>
      </c>
    </row>
    <row r="851" customFormat="false" ht="18.75" hidden="false" customHeight="false" outlineLevel="0" collapsed="false">
      <c r="B851" s="0"/>
      <c r="D851" s="8" t="s">
        <v>762</v>
      </c>
      <c r="E851" s="11" t="n">
        <v>8</v>
      </c>
      <c r="F851" s="12" t="s">
        <v>138</v>
      </c>
      <c r="G851" s="11" t="n">
        <v>-0.0106</v>
      </c>
    </row>
    <row r="852" customFormat="false" ht="18.75" hidden="false" customHeight="false" outlineLevel="0" collapsed="false">
      <c r="B852" s="0"/>
      <c r="D852" s="8" t="s">
        <v>218</v>
      </c>
      <c r="E852" s="11" t="n">
        <v>3</v>
      </c>
      <c r="F852" s="12" t="s">
        <v>138</v>
      </c>
      <c r="G852" s="11" t="n">
        <v>-0.0027</v>
      </c>
    </row>
    <row r="853" customFormat="false" ht="18.75" hidden="false" customHeight="false" outlineLevel="0" collapsed="false">
      <c r="B853" s="0"/>
      <c r="D853" s="8" t="s">
        <v>677</v>
      </c>
      <c r="E853" s="11" t="n">
        <v>4</v>
      </c>
      <c r="F853" s="12" t="s">
        <v>138</v>
      </c>
      <c r="G853" s="11" t="n">
        <v>-0.0129</v>
      </c>
    </row>
    <row r="854" customFormat="false" ht="18.75" hidden="false" customHeight="false" outlineLevel="0" collapsed="false">
      <c r="B854" s="0"/>
      <c r="D854" s="8" t="s">
        <v>306</v>
      </c>
      <c r="E854" s="11" t="n">
        <v>3</v>
      </c>
      <c r="F854" s="12" t="s">
        <v>138</v>
      </c>
      <c r="G854" s="11" t="n">
        <v>0.0063</v>
      </c>
    </row>
    <row r="855" customFormat="false" ht="18.75" hidden="false" customHeight="false" outlineLevel="0" collapsed="false">
      <c r="B855" s="0"/>
      <c r="D855" s="8" t="s">
        <v>277</v>
      </c>
      <c r="E855" s="11" t="n">
        <v>104</v>
      </c>
      <c r="F855" s="12" t="s">
        <v>138</v>
      </c>
      <c r="G855" s="11" t="n">
        <v>-0.0001</v>
      </c>
    </row>
    <row r="856" customFormat="false" ht="18.75" hidden="false" customHeight="false" outlineLevel="0" collapsed="false">
      <c r="B856" s="0"/>
      <c r="D856" s="8" t="s">
        <v>763</v>
      </c>
      <c r="E856" s="11" t="n">
        <v>4</v>
      </c>
      <c r="F856" s="12" t="s">
        <v>138</v>
      </c>
      <c r="G856" s="11" t="n">
        <v>0.0127</v>
      </c>
    </row>
    <row r="857" customFormat="false" ht="18.75" hidden="false" customHeight="false" outlineLevel="0" collapsed="false">
      <c r="B857" s="0"/>
      <c r="D857" s="8" t="s">
        <v>549</v>
      </c>
      <c r="E857" s="11" t="n">
        <v>7</v>
      </c>
      <c r="F857" s="12" t="s">
        <v>150</v>
      </c>
      <c r="G857" s="11" t="n">
        <v>-0.0159</v>
      </c>
    </row>
    <row r="858" customFormat="false" ht="18.75" hidden="false" customHeight="false" outlineLevel="0" collapsed="false">
      <c r="B858" s="0"/>
      <c r="D858" s="8" t="s">
        <v>764</v>
      </c>
      <c r="E858" s="11" t="n">
        <v>10</v>
      </c>
      <c r="F858" s="12" t="s">
        <v>150</v>
      </c>
      <c r="G858" s="11" t="n">
        <v>-0.0033</v>
      </c>
    </row>
    <row r="859" customFormat="false" ht="18.75" hidden="false" customHeight="false" outlineLevel="0" collapsed="false">
      <c r="B859" s="0"/>
      <c r="D859" s="8" t="s">
        <v>411</v>
      </c>
      <c r="E859" s="11" t="n">
        <v>20</v>
      </c>
      <c r="F859" s="12" t="s">
        <v>150</v>
      </c>
      <c r="G859" s="11" t="n">
        <v>-0.0242</v>
      </c>
    </row>
    <row r="860" customFormat="false" ht="18.75" hidden="false" customHeight="false" outlineLevel="0" collapsed="false">
      <c r="B860" s="0"/>
      <c r="D860" s="8" t="s">
        <v>765</v>
      </c>
      <c r="E860" s="11" t="n">
        <v>7</v>
      </c>
      <c r="F860" s="12" t="s">
        <v>150</v>
      </c>
      <c r="G860" s="11" t="n">
        <v>-0.0241</v>
      </c>
    </row>
    <row r="861" customFormat="false" ht="18.75" hidden="false" customHeight="false" outlineLevel="0" collapsed="false">
      <c r="B861" s="0"/>
      <c r="D861" s="8" t="s">
        <v>204</v>
      </c>
      <c r="E861" s="11" t="n">
        <v>2</v>
      </c>
      <c r="F861" s="12" t="s">
        <v>150</v>
      </c>
      <c r="G861" s="11" t="n">
        <v>-0.0027</v>
      </c>
    </row>
    <row r="862" customFormat="false" ht="18.75" hidden="false" customHeight="false" outlineLevel="0" collapsed="false">
      <c r="B862" s="0"/>
      <c r="D862" s="8" t="s">
        <v>112</v>
      </c>
      <c r="E862" s="11" t="n">
        <v>22</v>
      </c>
      <c r="F862" s="12" t="s">
        <v>150</v>
      </c>
      <c r="G862" s="11" t="n">
        <v>-0.0073</v>
      </c>
    </row>
    <row r="863" customFormat="false" ht="18.75" hidden="false" customHeight="false" outlineLevel="0" collapsed="false">
      <c r="B863" s="0"/>
      <c r="D863" s="8" t="s">
        <v>766</v>
      </c>
      <c r="E863" s="11" t="n">
        <v>15</v>
      </c>
      <c r="F863" s="12" t="s">
        <v>150</v>
      </c>
      <c r="G863" s="11" t="n">
        <v>-0.0322</v>
      </c>
    </row>
    <row r="864" customFormat="false" ht="18.75" hidden="false" customHeight="false" outlineLevel="0" collapsed="false">
      <c r="B864" s="0"/>
      <c r="D864" s="8" t="s">
        <v>767</v>
      </c>
      <c r="E864" s="11" t="n">
        <v>2</v>
      </c>
      <c r="F864" s="12" t="s">
        <v>150</v>
      </c>
      <c r="G864" s="11" t="n">
        <v>-0.0031</v>
      </c>
    </row>
    <row r="865" customFormat="false" ht="18.75" hidden="false" customHeight="false" outlineLevel="0" collapsed="false">
      <c r="B865" s="0"/>
      <c r="D865" s="8" t="s">
        <v>503</v>
      </c>
      <c r="E865" s="11" t="n">
        <v>29</v>
      </c>
      <c r="F865" s="12" t="s">
        <v>150</v>
      </c>
      <c r="G865" s="11" t="n">
        <v>-0.0028</v>
      </c>
    </row>
    <row r="866" customFormat="false" ht="18.75" hidden="false" customHeight="false" outlineLevel="0" collapsed="false">
      <c r="B866" s="0"/>
      <c r="D866" s="8" t="s">
        <v>768</v>
      </c>
      <c r="E866" s="11" t="n">
        <v>1</v>
      </c>
      <c r="F866" s="12" t="s">
        <v>150</v>
      </c>
      <c r="G866" s="11" t="n">
        <v>-0.0242</v>
      </c>
    </row>
    <row r="867" customFormat="false" ht="18.75" hidden="false" customHeight="false" outlineLevel="0" collapsed="false">
      <c r="B867" s="0"/>
      <c r="D867" s="8" t="s">
        <v>277</v>
      </c>
      <c r="E867" s="11" t="n">
        <v>208</v>
      </c>
      <c r="F867" s="12" t="s">
        <v>150</v>
      </c>
      <c r="G867" s="11" t="n">
        <v>-0.0001</v>
      </c>
    </row>
    <row r="868" customFormat="false" ht="18.75" hidden="false" customHeight="false" outlineLevel="0" collapsed="false">
      <c r="B868" s="0"/>
      <c r="D868" s="8" t="s">
        <v>665</v>
      </c>
      <c r="E868" s="11" t="n">
        <v>15</v>
      </c>
      <c r="F868" s="12" t="s">
        <v>150</v>
      </c>
      <c r="G868" s="11" t="n">
        <v>0.0177</v>
      </c>
    </row>
    <row r="869" customFormat="false" ht="18.75" hidden="false" customHeight="false" outlineLevel="0" collapsed="false">
      <c r="B869" s="0"/>
      <c r="D869" s="8" t="s">
        <v>769</v>
      </c>
      <c r="E869" s="11" t="n">
        <v>6</v>
      </c>
      <c r="F869" s="12" t="s">
        <v>150</v>
      </c>
      <c r="G869" s="11" t="n">
        <v>-0.015</v>
      </c>
    </row>
    <row r="870" customFormat="false" ht="18.75" hidden="false" customHeight="false" outlineLevel="0" collapsed="false">
      <c r="B870" s="0"/>
      <c r="D870" s="8" t="s">
        <v>770</v>
      </c>
      <c r="E870" s="11" t="n">
        <v>5</v>
      </c>
      <c r="F870" s="12" t="s">
        <v>150</v>
      </c>
      <c r="G870" s="11" t="n">
        <v>-0.0346</v>
      </c>
    </row>
    <row r="871" customFormat="false" ht="18.75" hidden="false" customHeight="false" outlineLevel="0" collapsed="false">
      <c r="B871" s="0"/>
      <c r="D871" s="8" t="s">
        <v>531</v>
      </c>
      <c r="E871" s="11" t="n">
        <v>7</v>
      </c>
      <c r="F871" s="12" t="s">
        <v>150</v>
      </c>
      <c r="G871" s="11" t="n">
        <v>0.0107</v>
      </c>
    </row>
    <row r="872" customFormat="false" ht="18.75" hidden="false" customHeight="false" outlineLevel="0" collapsed="false">
      <c r="B872" s="0"/>
      <c r="D872" s="8" t="s">
        <v>771</v>
      </c>
      <c r="E872" s="11" t="n">
        <v>2</v>
      </c>
      <c r="F872" s="12" t="s">
        <v>150</v>
      </c>
      <c r="G872" s="11" t="n">
        <v>-0.0126</v>
      </c>
    </row>
    <row r="873" customFormat="false" ht="18.75" hidden="false" customHeight="false" outlineLevel="0" collapsed="false">
      <c r="B873" s="0"/>
      <c r="D873" s="8" t="s">
        <v>772</v>
      </c>
      <c r="E873" s="11" t="n">
        <v>9</v>
      </c>
      <c r="F873" s="12" t="s">
        <v>150</v>
      </c>
      <c r="G873" s="11" t="n">
        <v>-0.0126</v>
      </c>
    </row>
    <row r="874" customFormat="false" ht="18.75" hidden="false" customHeight="false" outlineLevel="0" collapsed="false">
      <c r="B874" s="0"/>
      <c r="D874" s="8" t="s">
        <v>773</v>
      </c>
      <c r="E874" s="11" t="n">
        <v>4</v>
      </c>
      <c r="F874" s="12" t="s">
        <v>150</v>
      </c>
      <c r="G874" s="11" t="n">
        <v>0.0232</v>
      </c>
    </row>
    <row r="875" customFormat="false" ht="18.75" hidden="false" customHeight="false" outlineLevel="0" collapsed="false">
      <c r="B875" s="0"/>
      <c r="D875" s="8" t="s">
        <v>618</v>
      </c>
      <c r="E875" s="11" t="n">
        <v>3</v>
      </c>
      <c r="F875" s="12" t="s">
        <v>150</v>
      </c>
      <c r="G875" s="11" t="n">
        <v>0.0089</v>
      </c>
    </row>
    <row r="876" customFormat="false" ht="18.75" hidden="false" customHeight="false" outlineLevel="0" collapsed="false">
      <c r="B876" s="0"/>
      <c r="D876" s="8" t="s">
        <v>277</v>
      </c>
      <c r="E876" s="11" t="n">
        <v>124</v>
      </c>
      <c r="F876" s="12" t="s">
        <v>150</v>
      </c>
      <c r="G876" s="11" t="n">
        <v>-0.0001</v>
      </c>
    </row>
    <row r="877" customFormat="false" ht="18.75" hidden="false" customHeight="false" outlineLevel="0" collapsed="false">
      <c r="B877" s="0"/>
      <c r="D877" s="8" t="s">
        <v>774</v>
      </c>
      <c r="E877" s="11" t="n">
        <v>30</v>
      </c>
      <c r="F877" s="12" t="s">
        <v>150</v>
      </c>
      <c r="G877" s="11" t="n">
        <v>-0.0206</v>
      </c>
    </row>
    <row r="878" customFormat="false" ht="18.75" hidden="false" customHeight="false" outlineLevel="0" collapsed="false">
      <c r="B878" s="0"/>
      <c r="D878" s="8" t="s">
        <v>181</v>
      </c>
      <c r="E878" s="11" t="n">
        <v>8</v>
      </c>
      <c r="F878" s="12" t="s">
        <v>150</v>
      </c>
      <c r="G878" s="11" t="n">
        <v>0.0003</v>
      </c>
    </row>
    <row r="879" customFormat="false" ht="18.75" hidden="false" customHeight="false" outlineLevel="0" collapsed="false">
      <c r="B879" s="0"/>
      <c r="D879" s="8" t="s">
        <v>277</v>
      </c>
      <c r="E879" s="11" t="n">
        <v>107</v>
      </c>
      <c r="F879" s="12" t="s">
        <v>150</v>
      </c>
      <c r="G879" s="11" t="n">
        <v>-0.0001</v>
      </c>
    </row>
    <row r="880" customFormat="false" ht="18.75" hidden="false" customHeight="false" outlineLevel="0" collapsed="false">
      <c r="B880" s="0"/>
      <c r="D880" s="8" t="s">
        <v>30</v>
      </c>
      <c r="E880" s="11" t="n">
        <v>8</v>
      </c>
      <c r="F880" s="12" t="s">
        <v>150</v>
      </c>
      <c r="G880" s="11" t="n">
        <v>-0.0059</v>
      </c>
    </row>
    <row r="881" customFormat="false" ht="18.75" hidden="false" customHeight="false" outlineLevel="0" collapsed="false">
      <c r="B881" s="0"/>
      <c r="D881" s="8" t="s">
        <v>100</v>
      </c>
      <c r="E881" s="11" t="n">
        <v>4</v>
      </c>
      <c r="F881" s="12" t="s">
        <v>150</v>
      </c>
      <c r="G881" s="11" t="n">
        <v>-0.0197</v>
      </c>
    </row>
    <row r="882" customFormat="false" ht="18.75" hidden="false" customHeight="false" outlineLevel="0" collapsed="false">
      <c r="B882" s="0"/>
      <c r="D882" s="8" t="s">
        <v>775</v>
      </c>
      <c r="E882" s="11" t="n">
        <v>83</v>
      </c>
      <c r="F882" s="12" t="s">
        <v>150</v>
      </c>
      <c r="G882" s="11" t="n">
        <v>0.0064</v>
      </c>
    </row>
    <row r="883" customFormat="false" ht="18.75" hidden="false" customHeight="false" outlineLevel="0" collapsed="false">
      <c r="B883" s="0"/>
      <c r="D883" s="8" t="s">
        <v>776</v>
      </c>
      <c r="E883" s="11" t="n">
        <v>1</v>
      </c>
      <c r="F883" s="12" t="s">
        <v>150</v>
      </c>
      <c r="G883" s="11" t="n">
        <v>0.0078</v>
      </c>
    </row>
    <row r="884" customFormat="false" ht="18.75" hidden="false" customHeight="false" outlineLevel="0" collapsed="false">
      <c r="B884" s="0"/>
      <c r="D884" s="8" t="s">
        <v>345</v>
      </c>
      <c r="E884" s="11" t="n">
        <v>3</v>
      </c>
      <c r="F884" s="12" t="s">
        <v>150</v>
      </c>
      <c r="G884" s="11" t="n">
        <v>0.0178</v>
      </c>
    </row>
    <row r="885" customFormat="false" ht="18.75" hidden="false" customHeight="false" outlineLevel="0" collapsed="false">
      <c r="B885" s="0"/>
      <c r="D885" s="8" t="s">
        <v>184</v>
      </c>
      <c r="E885" s="11" t="n">
        <v>2</v>
      </c>
      <c r="F885" s="12" t="s">
        <v>150</v>
      </c>
      <c r="G885" s="11" t="n">
        <v>-0.002</v>
      </c>
    </row>
    <row r="886" customFormat="false" ht="18.75" hidden="false" customHeight="false" outlineLevel="0" collapsed="false">
      <c r="B886" s="0"/>
      <c r="D886" s="8" t="s">
        <v>577</v>
      </c>
      <c r="E886" s="11" t="n">
        <v>21</v>
      </c>
      <c r="F886" s="12" t="s">
        <v>150</v>
      </c>
      <c r="G886" s="11" t="n">
        <v>-0.009</v>
      </c>
    </row>
    <row r="887" customFormat="false" ht="18.75" hidden="false" customHeight="false" outlineLevel="0" collapsed="false">
      <c r="B887" s="0"/>
      <c r="D887" s="8" t="s">
        <v>777</v>
      </c>
      <c r="E887" s="11" t="n">
        <v>6</v>
      </c>
      <c r="F887" s="12" t="s">
        <v>150</v>
      </c>
      <c r="G887" s="11" t="n">
        <v>-0.0167</v>
      </c>
    </row>
    <row r="888" customFormat="false" ht="18.75" hidden="false" customHeight="false" outlineLevel="0" collapsed="false">
      <c r="B888" s="0"/>
      <c r="D888" s="8" t="s">
        <v>389</v>
      </c>
      <c r="E888" s="11" t="n">
        <v>8</v>
      </c>
      <c r="F888" s="12" t="s">
        <v>150</v>
      </c>
      <c r="G888" s="11" t="n">
        <v>0.0066</v>
      </c>
    </row>
    <row r="889" customFormat="false" ht="18.75" hidden="false" customHeight="false" outlineLevel="0" collapsed="false">
      <c r="B889" s="0"/>
      <c r="D889" s="8" t="s">
        <v>778</v>
      </c>
      <c r="E889" s="11" t="n">
        <v>16</v>
      </c>
      <c r="F889" s="12" t="s">
        <v>150</v>
      </c>
      <c r="G889" s="11" t="n">
        <v>0.0384</v>
      </c>
    </row>
    <row r="890" customFormat="false" ht="18.75" hidden="false" customHeight="false" outlineLevel="0" collapsed="false">
      <c r="B890" s="0"/>
      <c r="D890" s="8" t="s">
        <v>277</v>
      </c>
      <c r="E890" s="11" t="n">
        <v>211</v>
      </c>
      <c r="F890" s="12" t="s">
        <v>150</v>
      </c>
      <c r="G890" s="11" t="n">
        <v>-0.0003</v>
      </c>
    </row>
    <row r="891" customFormat="false" ht="18.75" hidden="false" customHeight="false" outlineLevel="0" collapsed="false">
      <c r="B891" s="0"/>
      <c r="D891" s="8" t="s">
        <v>779</v>
      </c>
      <c r="E891" s="11" t="n">
        <v>5</v>
      </c>
      <c r="F891" s="12" t="s">
        <v>150</v>
      </c>
      <c r="G891" s="11" t="n">
        <v>0.0286</v>
      </c>
    </row>
    <row r="892" customFormat="false" ht="18.75" hidden="false" customHeight="false" outlineLevel="0" collapsed="false">
      <c r="B892" s="0"/>
      <c r="D892" s="8" t="s">
        <v>780</v>
      </c>
      <c r="E892" s="11" t="n">
        <v>1</v>
      </c>
      <c r="F892" s="12" t="s">
        <v>150</v>
      </c>
      <c r="G892" s="11" t="n">
        <v>-0.0173</v>
      </c>
    </row>
    <row r="893" customFormat="false" ht="18.75" hidden="false" customHeight="false" outlineLevel="0" collapsed="false">
      <c r="B893" s="0"/>
      <c r="D893" s="8" t="s">
        <v>358</v>
      </c>
      <c r="E893" s="11" t="n">
        <v>2</v>
      </c>
      <c r="F893" s="12" t="s">
        <v>150</v>
      </c>
      <c r="G893" s="11" t="n">
        <v>0.0026</v>
      </c>
    </row>
    <row r="894" customFormat="false" ht="18.75" hidden="false" customHeight="false" outlineLevel="0" collapsed="false">
      <c r="B894" s="0"/>
      <c r="D894" s="8" t="s">
        <v>231</v>
      </c>
      <c r="E894" s="11" t="n">
        <v>8</v>
      </c>
      <c r="F894" s="12" t="s">
        <v>150</v>
      </c>
      <c r="G894" s="11" t="n">
        <v>0.0034</v>
      </c>
    </row>
    <row r="895" customFormat="false" ht="18.75" hidden="false" customHeight="false" outlineLevel="0" collapsed="false">
      <c r="B895" s="0"/>
      <c r="D895" s="8" t="s">
        <v>267</v>
      </c>
      <c r="E895" s="11" t="n">
        <v>6</v>
      </c>
      <c r="F895" s="12" t="s">
        <v>150</v>
      </c>
      <c r="G895" s="11" t="n">
        <v>0.0075</v>
      </c>
    </row>
    <row r="896" customFormat="false" ht="18.75" hidden="false" customHeight="false" outlineLevel="0" collapsed="false">
      <c r="B896" s="0"/>
      <c r="D896" s="8" t="s">
        <v>781</v>
      </c>
      <c r="E896" s="11" t="n">
        <v>36</v>
      </c>
      <c r="F896" s="12" t="s">
        <v>150</v>
      </c>
      <c r="G896" s="11" t="n">
        <v>0.0085</v>
      </c>
    </row>
    <row r="897" customFormat="false" ht="18.75" hidden="false" customHeight="false" outlineLevel="0" collapsed="false">
      <c r="B897" s="0"/>
      <c r="D897" s="8" t="s">
        <v>330</v>
      </c>
      <c r="E897" s="11" t="n">
        <v>10</v>
      </c>
      <c r="F897" s="12" t="s">
        <v>150</v>
      </c>
      <c r="G897" s="11" t="n">
        <v>-0.0139</v>
      </c>
    </row>
    <row r="898" customFormat="false" ht="18.75" hidden="false" customHeight="false" outlineLevel="0" collapsed="false">
      <c r="B898" s="0"/>
      <c r="D898" s="8" t="s">
        <v>222</v>
      </c>
      <c r="E898" s="11" t="n">
        <v>6</v>
      </c>
      <c r="F898" s="12" t="s">
        <v>150</v>
      </c>
      <c r="G898" s="11" t="n">
        <v>-0.0052</v>
      </c>
    </row>
    <row r="899" customFormat="false" ht="18.75" hidden="false" customHeight="false" outlineLevel="0" collapsed="false">
      <c r="B899" s="0"/>
      <c r="D899" s="8" t="s">
        <v>98</v>
      </c>
      <c r="E899" s="11" t="n">
        <v>2</v>
      </c>
      <c r="F899" s="12" t="s">
        <v>150</v>
      </c>
      <c r="G899" s="11" t="n">
        <v>-0.0014</v>
      </c>
    </row>
    <row r="900" customFormat="false" ht="18.75" hidden="false" customHeight="false" outlineLevel="0" collapsed="false">
      <c r="B900" s="0"/>
      <c r="D900" s="8" t="s">
        <v>750</v>
      </c>
      <c r="E900" s="11" t="n">
        <v>25</v>
      </c>
      <c r="F900" s="12" t="s">
        <v>150</v>
      </c>
      <c r="G900" s="11" t="n">
        <v>0.0152</v>
      </c>
    </row>
    <row r="901" customFormat="false" ht="18.75" hidden="false" customHeight="false" outlineLevel="0" collapsed="false">
      <c r="B901" s="0"/>
      <c r="D901" s="8" t="s">
        <v>782</v>
      </c>
      <c r="E901" s="11" t="n">
        <v>20</v>
      </c>
      <c r="F901" s="12" t="s">
        <v>150</v>
      </c>
      <c r="G901" s="11" t="n">
        <v>0.0217</v>
      </c>
    </row>
    <row r="902" customFormat="false" ht="18.75" hidden="false" customHeight="false" outlineLevel="0" collapsed="false">
      <c r="B902" s="0"/>
      <c r="D902" s="8" t="s">
        <v>783</v>
      </c>
      <c r="E902" s="11" t="n">
        <v>18</v>
      </c>
      <c r="F902" s="12" t="s">
        <v>150</v>
      </c>
      <c r="G902" s="11" t="n">
        <v>-0.0245</v>
      </c>
    </row>
    <row r="903" customFormat="false" ht="18.75" hidden="false" customHeight="false" outlineLevel="0" collapsed="false">
      <c r="B903" s="0"/>
      <c r="D903" s="8" t="s">
        <v>784</v>
      </c>
      <c r="E903" s="11" t="n">
        <v>5</v>
      </c>
      <c r="F903" s="12" t="s">
        <v>150</v>
      </c>
      <c r="G903" s="11" t="n">
        <v>0.0082</v>
      </c>
    </row>
    <row r="904" customFormat="false" ht="18.75" hidden="false" customHeight="false" outlineLevel="0" collapsed="false">
      <c r="B904" s="0"/>
      <c r="D904" s="8" t="s">
        <v>785</v>
      </c>
      <c r="E904" s="11" t="n">
        <v>8</v>
      </c>
      <c r="F904" s="12" t="s">
        <v>150</v>
      </c>
      <c r="G904" s="11" t="n">
        <v>0.0273</v>
      </c>
    </row>
    <row r="905" customFormat="false" ht="18.75" hidden="false" customHeight="false" outlineLevel="0" collapsed="false">
      <c r="B905" s="0"/>
      <c r="D905" s="8" t="s">
        <v>786</v>
      </c>
      <c r="E905" s="11" t="n">
        <v>4</v>
      </c>
      <c r="F905" s="12" t="s">
        <v>150</v>
      </c>
      <c r="G905" s="11" t="n">
        <v>0.008</v>
      </c>
    </row>
    <row r="906" customFormat="false" ht="18.75" hidden="false" customHeight="false" outlineLevel="0" collapsed="false">
      <c r="B906" s="0"/>
      <c r="D906" s="8" t="s">
        <v>96</v>
      </c>
      <c r="E906" s="11" t="n">
        <v>29</v>
      </c>
      <c r="F906" s="12" t="s">
        <v>158</v>
      </c>
      <c r="G906" s="11" t="n">
        <v>0.0168</v>
      </c>
    </row>
    <row r="907" customFormat="false" ht="18.75" hidden="false" customHeight="false" outlineLevel="0" collapsed="false">
      <c r="B907" s="0"/>
      <c r="D907" s="8" t="s">
        <v>169</v>
      </c>
      <c r="E907" s="11" t="n">
        <v>3</v>
      </c>
      <c r="F907" s="12" t="s">
        <v>158</v>
      </c>
      <c r="G907" s="11" t="n">
        <v>-0.002</v>
      </c>
    </row>
    <row r="908" customFormat="false" ht="18.75" hidden="false" customHeight="false" outlineLevel="0" collapsed="false">
      <c r="B908" s="0"/>
      <c r="D908" s="8" t="s">
        <v>748</v>
      </c>
      <c r="E908" s="11" t="n">
        <v>44</v>
      </c>
      <c r="F908" s="12" t="s">
        <v>158</v>
      </c>
      <c r="G908" s="11" t="n">
        <v>0.0447</v>
      </c>
    </row>
    <row r="909" customFormat="false" ht="18.75" hidden="false" customHeight="false" outlineLevel="0" collapsed="false">
      <c r="B909" s="0"/>
      <c r="D909" s="8" t="s">
        <v>787</v>
      </c>
      <c r="E909" s="11" t="n">
        <v>6</v>
      </c>
      <c r="F909" s="12" t="s">
        <v>158</v>
      </c>
      <c r="G909" s="11" t="n">
        <v>0.0065</v>
      </c>
    </row>
    <row r="910" customFormat="false" ht="18.75" hidden="false" customHeight="false" outlineLevel="0" collapsed="false">
      <c r="B910" s="0"/>
      <c r="D910" s="8" t="s">
        <v>390</v>
      </c>
      <c r="E910" s="11" t="n">
        <v>2</v>
      </c>
      <c r="F910" s="12" t="s">
        <v>158</v>
      </c>
      <c r="G910" s="11" t="n">
        <v>0.0206</v>
      </c>
    </row>
    <row r="911" customFormat="false" ht="18.75" hidden="false" customHeight="false" outlineLevel="0" collapsed="false">
      <c r="B911" s="0"/>
      <c r="D911" s="8" t="s">
        <v>788</v>
      </c>
      <c r="E911" s="11" t="n">
        <v>5</v>
      </c>
      <c r="F911" s="12" t="s">
        <v>158</v>
      </c>
      <c r="G911" s="11" t="n">
        <v>-0.0233</v>
      </c>
    </row>
    <row r="912" customFormat="false" ht="18.75" hidden="false" customHeight="false" outlineLevel="0" collapsed="false">
      <c r="B912" s="0"/>
      <c r="D912" s="8" t="s">
        <v>789</v>
      </c>
      <c r="E912" s="11" t="n">
        <v>12</v>
      </c>
      <c r="F912" s="12" t="s">
        <v>158</v>
      </c>
      <c r="G912" s="11" t="n">
        <v>-0.0075</v>
      </c>
    </row>
    <row r="913" customFormat="false" ht="18.75" hidden="false" customHeight="false" outlineLevel="0" collapsed="false">
      <c r="B913" s="0"/>
      <c r="D913" s="8" t="s">
        <v>790</v>
      </c>
      <c r="E913" s="11" t="n">
        <v>20</v>
      </c>
      <c r="F913" s="12" t="s">
        <v>158</v>
      </c>
      <c r="G913" s="11" t="n">
        <v>-0.0084</v>
      </c>
    </row>
    <row r="914" customFormat="false" ht="18.75" hidden="false" customHeight="false" outlineLevel="0" collapsed="false">
      <c r="B914" s="0"/>
      <c r="D914" s="8" t="s">
        <v>791</v>
      </c>
      <c r="E914" s="11" t="n">
        <v>5</v>
      </c>
      <c r="F914" s="12" t="s">
        <v>158</v>
      </c>
      <c r="G914" s="11" t="n">
        <v>-0.0409</v>
      </c>
    </row>
    <row r="915" customFormat="false" ht="18.75" hidden="false" customHeight="false" outlineLevel="0" collapsed="false">
      <c r="B915" s="0"/>
      <c r="D915" s="8" t="s">
        <v>211</v>
      </c>
      <c r="E915" s="11" t="n">
        <v>7</v>
      </c>
      <c r="F915" s="12" t="s">
        <v>158</v>
      </c>
      <c r="G915" s="11" t="n">
        <v>0.0009</v>
      </c>
    </row>
    <row r="916" customFormat="false" ht="18.75" hidden="false" customHeight="false" outlineLevel="0" collapsed="false">
      <c r="B916" s="0"/>
      <c r="D916" s="8" t="s">
        <v>278</v>
      </c>
      <c r="E916" s="11" t="n">
        <v>10</v>
      </c>
      <c r="F916" s="12" t="s">
        <v>158</v>
      </c>
      <c r="G916" s="11" t="n">
        <v>0.0076</v>
      </c>
    </row>
    <row r="917" customFormat="false" ht="18.75" hidden="false" customHeight="false" outlineLevel="0" collapsed="false">
      <c r="B917" s="0"/>
      <c r="D917" s="8" t="s">
        <v>201</v>
      </c>
      <c r="E917" s="11" t="n">
        <v>7</v>
      </c>
      <c r="F917" s="12" t="s">
        <v>158</v>
      </c>
      <c r="G917" s="11" t="n">
        <v>0.0202</v>
      </c>
    </row>
    <row r="918" customFormat="false" ht="18.75" hidden="false" customHeight="false" outlineLevel="0" collapsed="false">
      <c r="B918" s="0"/>
      <c r="D918" s="8" t="s">
        <v>792</v>
      </c>
      <c r="E918" s="11" t="n">
        <v>28</v>
      </c>
      <c r="F918" s="12" t="s">
        <v>158</v>
      </c>
      <c r="G918" s="11" t="n">
        <v>0.0388</v>
      </c>
    </row>
    <row r="919" customFormat="false" ht="18.75" hidden="false" customHeight="false" outlineLevel="0" collapsed="false">
      <c r="B919" s="0"/>
      <c r="D919" s="8" t="s">
        <v>277</v>
      </c>
      <c r="E919" s="11" t="n">
        <v>14</v>
      </c>
      <c r="F919" s="12" t="s">
        <v>158</v>
      </c>
      <c r="G919" s="11" t="n">
        <v>-0.0001</v>
      </c>
    </row>
    <row r="920" customFormat="false" ht="18.75" hidden="false" customHeight="false" outlineLevel="0" collapsed="false">
      <c r="B920" s="0"/>
      <c r="D920" s="8" t="s">
        <v>366</v>
      </c>
      <c r="E920" s="11" t="n">
        <v>11</v>
      </c>
      <c r="F920" s="12" t="s">
        <v>158</v>
      </c>
      <c r="G920" s="11" t="n">
        <v>-0.0067</v>
      </c>
    </row>
    <row r="921" customFormat="false" ht="18.75" hidden="false" customHeight="false" outlineLevel="0" collapsed="false">
      <c r="B921" s="0"/>
      <c r="D921" s="8" t="s">
        <v>287</v>
      </c>
      <c r="E921" s="11" t="n">
        <v>17</v>
      </c>
      <c r="F921" s="12" t="s">
        <v>158</v>
      </c>
      <c r="G921" s="11" t="n">
        <v>-0.0194</v>
      </c>
    </row>
    <row r="922" customFormat="false" ht="18.75" hidden="false" customHeight="false" outlineLevel="0" collapsed="false">
      <c r="B922" s="0"/>
      <c r="D922" s="8" t="s">
        <v>371</v>
      </c>
      <c r="E922" s="11" t="n">
        <v>18</v>
      </c>
      <c r="F922" s="12" t="s">
        <v>158</v>
      </c>
      <c r="G922" s="11" t="n">
        <v>-0.0093</v>
      </c>
    </row>
    <row r="923" customFormat="false" ht="18.75" hidden="false" customHeight="false" outlineLevel="0" collapsed="false">
      <c r="B923" s="0"/>
      <c r="D923" s="8" t="s">
        <v>54</v>
      </c>
      <c r="E923" s="11" t="n">
        <v>5</v>
      </c>
      <c r="F923" s="12" t="s">
        <v>158</v>
      </c>
      <c r="G923" s="11" t="n">
        <v>-0.0009</v>
      </c>
    </row>
    <row r="924" customFormat="false" ht="18.75" hidden="false" customHeight="false" outlineLevel="0" collapsed="false">
      <c r="B924" s="0"/>
      <c r="D924" s="8" t="s">
        <v>793</v>
      </c>
      <c r="E924" s="11" t="n">
        <v>9</v>
      </c>
      <c r="F924" s="12" t="s">
        <v>158</v>
      </c>
      <c r="G924" s="11" t="n">
        <v>0.0246</v>
      </c>
    </row>
    <row r="925" customFormat="false" ht="18.75" hidden="false" customHeight="false" outlineLevel="0" collapsed="false">
      <c r="B925" s="0"/>
      <c r="D925" s="8" t="s">
        <v>277</v>
      </c>
      <c r="E925" s="11" t="n">
        <v>119</v>
      </c>
      <c r="F925" s="12" t="s">
        <v>158</v>
      </c>
      <c r="G925" s="11" t="n">
        <v>-0.0001</v>
      </c>
    </row>
    <row r="926" customFormat="false" ht="18.75" hidden="false" customHeight="false" outlineLevel="0" collapsed="false">
      <c r="B926" s="0"/>
      <c r="D926" s="8" t="s">
        <v>382</v>
      </c>
      <c r="E926" s="11" t="n">
        <v>31</v>
      </c>
      <c r="F926" s="12" t="s">
        <v>158</v>
      </c>
      <c r="G926" s="11" t="n">
        <v>-0.0064</v>
      </c>
    </row>
    <row r="927" customFormat="false" ht="18.75" hidden="false" customHeight="false" outlineLevel="0" collapsed="false">
      <c r="B927" s="0"/>
      <c r="D927" s="8" t="s">
        <v>653</v>
      </c>
      <c r="E927" s="11" t="n">
        <v>6</v>
      </c>
      <c r="F927" s="12" t="s">
        <v>158</v>
      </c>
      <c r="G927" s="11" t="n">
        <v>0.0146</v>
      </c>
    </row>
    <row r="928" customFormat="false" ht="18.75" hidden="false" customHeight="false" outlineLevel="0" collapsed="false">
      <c r="B928" s="0"/>
      <c r="D928" s="8" t="s">
        <v>794</v>
      </c>
      <c r="E928" s="11" t="n">
        <v>29</v>
      </c>
      <c r="F928" s="12" t="s">
        <v>158</v>
      </c>
      <c r="G928" s="11" t="n">
        <v>0.0261</v>
      </c>
    </row>
    <row r="929" customFormat="false" ht="18.75" hidden="false" customHeight="false" outlineLevel="0" collapsed="false">
      <c r="B929" s="0"/>
      <c r="D929" s="8" t="s">
        <v>795</v>
      </c>
      <c r="E929" s="11" t="n">
        <v>8</v>
      </c>
      <c r="F929" s="12" t="s">
        <v>158</v>
      </c>
      <c r="G929" s="11" t="n">
        <v>0.0213</v>
      </c>
    </row>
    <row r="930" customFormat="false" ht="18.75" hidden="false" customHeight="false" outlineLevel="0" collapsed="false">
      <c r="B930" s="0"/>
      <c r="D930" s="8" t="s">
        <v>354</v>
      </c>
      <c r="E930" s="11" t="n">
        <v>1</v>
      </c>
      <c r="F930" s="12" t="s">
        <v>158</v>
      </c>
      <c r="G930" s="11" t="n">
        <v>0.0107</v>
      </c>
    </row>
    <row r="931" customFormat="false" ht="18.75" hidden="false" customHeight="false" outlineLevel="0" collapsed="false">
      <c r="B931" s="0"/>
      <c r="D931" s="8" t="s">
        <v>796</v>
      </c>
      <c r="E931" s="11" t="n">
        <v>1</v>
      </c>
      <c r="F931" s="12" t="s">
        <v>158</v>
      </c>
      <c r="G931" s="11" t="n">
        <v>-0.0104</v>
      </c>
    </row>
    <row r="932" customFormat="false" ht="18.75" hidden="false" customHeight="false" outlineLevel="0" collapsed="false">
      <c r="B932" s="0"/>
      <c r="D932" s="8" t="s">
        <v>797</v>
      </c>
      <c r="E932" s="11" t="n">
        <v>13</v>
      </c>
      <c r="F932" s="12" t="s">
        <v>158</v>
      </c>
      <c r="G932" s="11" t="n">
        <v>-0.0129</v>
      </c>
    </row>
    <row r="933" customFormat="false" ht="18.75" hidden="false" customHeight="false" outlineLevel="0" collapsed="false">
      <c r="B933" s="0"/>
      <c r="D933" s="8" t="s">
        <v>798</v>
      </c>
      <c r="E933" s="11" t="n">
        <v>22</v>
      </c>
      <c r="F933" s="12" t="s">
        <v>158</v>
      </c>
      <c r="G933" s="11" t="n">
        <v>0.0289</v>
      </c>
    </row>
    <row r="934" customFormat="false" ht="18.75" hidden="false" customHeight="false" outlineLevel="0" collapsed="false">
      <c r="B934" s="0"/>
      <c r="D934" s="8" t="s">
        <v>614</v>
      </c>
      <c r="E934" s="11" t="n">
        <v>5</v>
      </c>
      <c r="F934" s="12" t="s">
        <v>158</v>
      </c>
      <c r="G934" s="11" t="n">
        <v>0.0305</v>
      </c>
    </row>
    <row r="935" customFormat="false" ht="18.75" hidden="false" customHeight="false" outlineLevel="0" collapsed="false">
      <c r="B935" s="0"/>
      <c r="D935" s="8" t="s">
        <v>417</v>
      </c>
      <c r="E935" s="11" t="n">
        <v>20</v>
      </c>
      <c r="F935" s="12" t="s">
        <v>158</v>
      </c>
      <c r="G935" s="11" t="n">
        <v>-0.0082</v>
      </c>
    </row>
    <row r="936" customFormat="false" ht="18.75" hidden="false" customHeight="false" outlineLevel="0" collapsed="false">
      <c r="B936" s="0"/>
      <c r="D936" s="8" t="s">
        <v>799</v>
      </c>
      <c r="E936" s="11" t="n">
        <v>10</v>
      </c>
      <c r="F936" s="12" t="s">
        <v>158</v>
      </c>
      <c r="G936" s="11" t="n">
        <v>-0.0097</v>
      </c>
    </row>
    <row r="937" customFormat="false" ht="18.75" hidden="false" customHeight="false" outlineLevel="0" collapsed="false">
      <c r="B937" s="0"/>
      <c r="D937" s="8" t="s">
        <v>277</v>
      </c>
      <c r="E937" s="11" t="n">
        <v>115</v>
      </c>
      <c r="F937" s="12" t="s">
        <v>158</v>
      </c>
      <c r="G937" s="11" t="n">
        <v>-0.0001</v>
      </c>
    </row>
    <row r="938" customFormat="false" ht="18.75" hidden="false" customHeight="false" outlineLevel="0" collapsed="false">
      <c r="B938" s="0"/>
      <c r="D938" s="8" t="s">
        <v>800</v>
      </c>
      <c r="E938" s="11" t="n">
        <v>4</v>
      </c>
      <c r="F938" s="12" t="s">
        <v>158</v>
      </c>
      <c r="G938" s="11" t="n">
        <v>0.0363</v>
      </c>
    </row>
    <row r="939" customFormat="false" ht="18.75" hidden="false" customHeight="false" outlineLevel="0" collapsed="false">
      <c r="B939" s="0"/>
      <c r="D939" s="8" t="s">
        <v>801</v>
      </c>
      <c r="E939" s="11" t="n">
        <v>17</v>
      </c>
      <c r="F939" s="12" t="s">
        <v>158</v>
      </c>
      <c r="G939" s="11" t="n">
        <v>-0.007</v>
      </c>
    </row>
    <row r="940" customFormat="false" ht="18.75" hidden="false" customHeight="false" outlineLevel="0" collapsed="false">
      <c r="B940" s="0"/>
      <c r="D940" s="8" t="s">
        <v>802</v>
      </c>
      <c r="E940" s="11" t="n">
        <v>3</v>
      </c>
      <c r="F940" s="12" t="s">
        <v>158</v>
      </c>
      <c r="G940" s="11" t="n">
        <v>-0.0007</v>
      </c>
    </row>
    <row r="941" customFormat="false" ht="18.75" hidden="false" customHeight="false" outlineLevel="0" collapsed="false">
      <c r="B941" s="0"/>
      <c r="D941" s="8" t="s">
        <v>803</v>
      </c>
      <c r="E941" s="11" t="n">
        <v>8</v>
      </c>
      <c r="F941" s="12" t="s">
        <v>158</v>
      </c>
      <c r="G941" s="11" t="n">
        <v>0.0219</v>
      </c>
    </row>
    <row r="942" customFormat="false" ht="18.75" hidden="false" customHeight="false" outlineLevel="0" collapsed="false">
      <c r="B942" s="0"/>
      <c r="D942" s="8" t="s">
        <v>665</v>
      </c>
      <c r="E942" s="11" t="n">
        <v>7</v>
      </c>
      <c r="F942" s="12" t="s">
        <v>158</v>
      </c>
      <c r="G942" s="11" t="n">
        <v>-0.0122</v>
      </c>
    </row>
    <row r="943" customFormat="false" ht="18.75" hidden="false" customHeight="false" outlineLevel="0" collapsed="false">
      <c r="B943" s="0"/>
      <c r="D943" s="8" t="s">
        <v>735</v>
      </c>
      <c r="E943" s="11" t="n">
        <v>2</v>
      </c>
      <c r="F943" s="12" t="s">
        <v>158</v>
      </c>
      <c r="G943" s="11" t="n">
        <v>-0.0076</v>
      </c>
    </row>
    <row r="944" customFormat="false" ht="18.75" hidden="false" customHeight="false" outlineLevel="0" collapsed="false">
      <c r="B944" s="0"/>
      <c r="D944" s="8" t="s">
        <v>277</v>
      </c>
      <c r="E944" s="11" t="n">
        <v>94</v>
      </c>
      <c r="F944" s="12" t="s">
        <v>158</v>
      </c>
      <c r="G944" s="11" t="n">
        <v>-0.0003</v>
      </c>
    </row>
    <row r="945" customFormat="false" ht="18.75" hidden="false" customHeight="false" outlineLevel="0" collapsed="false">
      <c r="B945" s="0"/>
      <c r="D945" s="8" t="s">
        <v>387</v>
      </c>
      <c r="E945" s="11" t="n">
        <v>36</v>
      </c>
      <c r="F945" s="12" t="s">
        <v>158</v>
      </c>
      <c r="G945" s="11" t="n">
        <v>0.0132</v>
      </c>
    </row>
    <row r="946" customFormat="false" ht="18.75" hidden="false" customHeight="false" outlineLevel="0" collapsed="false">
      <c r="B946" s="0"/>
      <c r="D946" s="8" t="s">
        <v>804</v>
      </c>
      <c r="E946" s="11" t="n">
        <v>5</v>
      </c>
      <c r="F946" s="12" t="s">
        <v>158</v>
      </c>
      <c r="G946" s="11" t="n">
        <v>0.0236</v>
      </c>
    </row>
    <row r="947" customFormat="false" ht="18.75" hidden="false" customHeight="false" outlineLevel="0" collapsed="false">
      <c r="B947" s="0"/>
      <c r="D947" s="8" t="s">
        <v>805</v>
      </c>
      <c r="E947" s="11" t="n">
        <v>9</v>
      </c>
      <c r="F947" s="12" t="s">
        <v>158</v>
      </c>
      <c r="G947" s="11" t="n">
        <v>0.0306</v>
      </c>
    </row>
    <row r="948" customFormat="false" ht="18.75" hidden="false" customHeight="false" outlineLevel="0" collapsed="false">
      <c r="B948" s="0"/>
      <c r="D948" s="8" t="s">
        <v>277</v>
      </c>
      <c r="E948" s="11" t="n">
        <v>267</v>
      </c>
      <c r="F948" s="12" t="s">
        <v>158</v>
      </c>
      <c r="G948" s="11" t="n">
        <v>-0.0005</v>
      </c>
    </row>
    <row r="949" customFormat="false" ht="18.75" hidden="false" customHeight="false" outlineLevel="0" collapsed="false">
      <c r="B949" s="0"/>
      <c r="D949" s="8" t="s">
        <v>376</v>
      </c>
      <c r="E949" s="11" t="n">
        <v>6</v>
      </c>
      <c r="F949" s="12" t="s">
        <v>158</v>
      </c>
      <c r="G949" s="11" t="n">
        <v>0.0104</v>
      </c>
    </row>
    <row r="950" customFormat="false" ht="18.75" hidden="false" customHeight="false" outlineLevel="0" collapsed="false">
      <c r="B950" s="0"/>
      <c r="D950" s="8" t="s">
        <v>806</v>
      </c>
      <c r="E950" s="11" t="n">
        <v>2</v>
      </c>
      <c r="F950" s="12" t="s">
        <v>158</v>
      </c>
      <c r="G950" s="11" t="n">
        <v>-0.027</v>
      </c>
    </row>
    <row r="951" customFormat="false" ht="18.75" hidden="false" customHeight="false" outlineLevel="0" collapsed="false">
      <c r="B951" s="0"/>
      <c r="D951" s="8" t="s">
        <v>807</v>
      </c>
      <c r="E951" s="11" t="n">
        <v>3</v>
      </c>
      <c r="F951" s="12" t="s">
        <v>158</v>
      </c>
      <c r="G951" s="11" t="n">
        <v>0.0118</v>
      </c>
    </row>
    <row r="952" customFormat="false" ht="18.75" hidden="false" customHeight="false" outlineLevel="0" collapsed="false">
      <c r="B952" s="0"/>
      <c r="D952" s="8" t="s">
        <v>277</v>
      </c>
      <c r="E952" s="11" t="n">
        <v>23</v>
      </c>
      <c r="F952" s="12" t="s">
        <v>158</v>
      </c>
      <c r="G952" s="11" t="n">
        <v>-0.0002</v>
      </c>
    </row>
    <row r="953" customFormat="false" ht="18.75" hidden="false" customHeight="false" outlineLevel="0" collapsed="false">
      <c r="B953" s="0"/>
      <c r="D953" s="8" t="s">
        <v>277</v>
      </c>
      <c r="E953" s="11" t="n">
        <v>206</v>
      </c>
      <c r="F953" s="12" t="s">
        <v>158</v>
      </c>
      <c r="G953" s="11" t="n">
        <v>-0.0002</v>
      </c>
    </row>
    <row r="954" customFormat="false" ht="18.75" hidden="false" customHeight="false" outlineLevel="0" collapsed="false">
      <c r="B954" s="0"/>
      <c r="D954" s="8" t="s">
        <v>808</v>
      </c>
      <c r="E954" s="11" t="n">
        <v>9</v>
      </c>
      <c r="F954" s="12" t="s">
        <v>158</v>
      </c>
      <c r="G954" s="11" t="n">
        <v>-0.0117</v>
      </c>
    </row>
    <row r="955" customFormat="false" ht="18.75" hidden="false" customHeight="false" outlineLevel="0" collapsed="false">
      <c r="B955" s="0"/>
      <c r="D955" s="8" t="s">
        <v>809</v>
      </c>
      <c r="E955" s="11" t="n">
        <v>29</v>
      </c>
      <c r="F955" s="12" t="s">
        <v>158</v>
      </c>
      <c r="G955" s="11" t="n">
        <v>-0.0115</v>
      </c>
    </row>
    <row r="956" customFormat="false" ht="18.75" hidden="false" customHeight="false" outlineLevel="0" collapsed="false">
      <c r="B956" s="0"/>
      <c r="D956" s="8" t="s">
        <v>277</v>
      </c>
      <c r="E956" s="11" t="n">
        <v>228</v>
      </c>
      <c r="F956" s="12" t="s">
        <v>158</v>
      </c>
      <c r="G956" s="11" t="n">
        <v>-0.0003</v>
      </c>
    </row>
    <row r="957" customFormat="false" ht="18.75" hidden="false" customHeight="false" outlineLevel="0" collapsed="false">
      <c r="B957" s="0"/>
      <c r="D957" s="8" t="s">
        <v>810</v>
      </c>
      <c r="E957" s="11" t="n">
        <v>21</v>
      </c>
      <c r="F957" s="12" t="s">
        <v>158</v>
      </c>
      <c r="G957" s="11" t="n">
        <v>-0.0128</v>
      </c>
    </row>
    <row r="958" customFormat="false" ht="18.75" hidden="false" customHeight="false" outlineLevel="0" collapsed="false">
      <c r="B958" s="0"/>
      <c r="D958" s="8" t="s">
        <v>731</v>
      </c>
      <c r="E958" s="11" t="n">
        <v>3</v>
      </c>
      <c r="F958" s="12" t="s">
        <v>158</v>
      </c>
      <c r="G958" s="11" t="n">
        <v>-0.0233</v>
      </c>
    </row>
    <row r="959" customFormat="false" ht="18.75" hidden="false" customHeight="false" outlineLevel="0" collapsed="false">
      <c r="B959" s="0"/>
      <c r="D959" s="8" t="s">
        <v>249</v>
      </c>
      <c r="E959" s="11" t="n">
        <v>3</v>
      </c>
      <c r="F959" s="12" t="s">
        <v>158</v>
      </c>
      <c r="G959" s="11" t="n">
        <v>-0.004</v>
      </c>
    </row>
    <row r="960" customFormat="false" ht="18.75" hidden="false" customHeight="false" outlineLevel="0" collapsed="false">
      <c r="B960" s="0"/>
      <c r="D960" s="8" t="s">
        <v>811</v>
      </c>
      <c r="E960" s="11" t="n">
        <v>10</v>
      </c>
      <c r="F960" s="12" t="s">
        <v>164</v>
      </c>
      <c r="G960" s="11" t="n">
        <v>-0.0088</v>
      </c>
    </row>
    <row r="961" customFormat="false" ht="18.75" hidden="false" customHeight="false" outlineLevel="0" collapsed="false">
      <c r="B961" s="0"/>
      <c r="D961" s="8" t="s">
        <v>226</v>
      </c>
      <c r="E961" s="11" t="n">
        <v>2</v>
      </c>
      <c r="F961" s="12" t="s">
        <v>164</v>
      </c>
      <c r="G961" s="11" t="n">
        <v>0.0029</v>
      </c>
    </row>
    <row r="962" customFormat="false" ht="18.75" hidden="false" customHeight="false" outlineLevel="0" collapsed="false">
      <c r="B962" s="0"/>
      <c r="D962" s="8" t="s">
        <v>319</v>
      </c>
      <c r="E962" s="11" t="n">
        <v>4</v>
      </c>
      <c r="F962" s="12" t="s">
        <v>164</v>
      </c>
      <c r="G962" s="11" t="n">
        <v>0.0057</v>
      </c>
    </row>
    <row r="963" customFormat="false" ht="18.75" hidden="false" customHeight="false" outlineLevel="0" collapsed="false">
      <c r="B963" s="0"/>
      <c r="D963" s="8" t="s">
        <v>754</v>
      </c>
      <c r="E963" s="11" t="n">
        <v>17</v>
      </c>
      <c r="F963" s="12" t="s">
        <v>164</v>
      </c>
      <c r="G963" s="11" t="n">
        <v>0.0151</v>
      </c>
    </row>
    <row r="964" customFormat="false" ht="18.75" hidden="false" customHeight="false" outlineLevel="0" collapsed="false">
      <c r="B964" s="0"/>
      <c r="D964" s="8" t="s">
        <v>812</v>
      </c>
      <c r="E964" s="11" t="n">
        <v>6</v>
      </c>
      <c r="F964" s="12" t="s">
        <v>164</v>
      </c>
      <c r="G964" s="11" t="n">
        <v>0.0253</v>
      </c>
    </row>
    <row r="965" customFormat="false" ht="18.75" hidden="false" customHeight="false" outlineLevel="0" collapsed="false">
      <c r="B965" s="0"/>
      <c r="D965" s="8" t="s">
        <v>813</v>
      </c>
      <c r="E965" s="11" t="n">
        <v>12</v>
      </c>
      <c r="F965" s="12" t="s">
        <v>164</v>
      </c>
      <c r="G965" s="11" t="n">
        <v>-0.0068</v>
      </c>
    </row>
    <row r="966" customFormat="false" ht="18.75" hidden="false" customHeight="false" outlineLevel="0" collapsed="false">
      <c r="B966" s="0"/>
      <c r="D966" s="8" t="s">
        <v>814</v>
      </c>
      <c r="E966" s="11" t="n">
        <v>2</v>
      </c>
      <c r="F966" s="12" t="s">
        <v>164</v>
      </c>
      <c r="G966" s="11" t="n">
        <v>-0.0208</v>
      </c>
    </row>
    <row r="967" customFormat="false" ht="18.75" hidden="false" customHeight="false" outlineLevel="0" collapsed="false">
      <c r="B967" s="0"/>
      <c r="D967" s="8" t="s">
        <v>815</v>
      </c>
      <c r="E967" s="11" t="n">
        <v>2</v>
      </c>
      <c r="F967" s="12" t="s">
        <v>164</v>
      </c>
      <c r="G967" s="11" t="n">
        <v>0.0117</v>
      </c>
    </row>
    <row r="968" customFormat="false" ht="18.75" hidden="false" customHeight="false" outlineLevel="0" collapsed="false">
      <c r="B968" s="0"/>
      <c r="D968" s="8" t="s">
        <v>280</v>
      </c>
      <c r="E968" s="11" t="n">
        <v>2</v>
      </c>
      <c r="F968" s="12" t="s">
        <v>164</v>
      </c>
      <c r="G968" s="11" t="n">
        <v>-0.0096</v>
      </c>
    </row>
    <row r="969" customFormat="false" ht="18.75" hidden="false" customHeight="false" outlineLevel="0" collapsed="false">
      <c r="B969" s="0"/>
      <c r="D969" s="8" t="s">
        <v>761</v>
      </c>
      <c r="E969" s="11" t="n">
        <v>3</v>
      </c>
      <c r="F969" s="12" t="s">
        <v>164</v>
      </c>
      <c r="G969" s="11" t="n">
        <v>0.0175</v>
      </c>
    </row>
    <row r="970" customFormat="false" ht="18.75" hidden="false" customHeight="false" outlineLevel="0" collapsed="false">
      <c r="B970" s="0"/>
      <c r="D970" s="8" t="s">
        <v>417</v>
      </c>
      <c r="E970" s="11" t="n">
        <v>23</v>
      </c>
      <c r="F970" s="12" t="s">
        <v>164</v>
      </c>
      <c r="G970" s="11" t="n">
        <v>-0.0064</v>
      </c>
    </row>
    <row r="971" customFormat="false" ht="18.75" hidden="false" customHeight="false" outlineLevel="0" collapsed="false">
      <c r="B971" s="0"/>
      <c r="D971" s="8" t="s">
        <v>816</v>
      </c>
      <c r="E971" s="11" t="n">
        <v>18</v>
      </c>
      <c r="F971" s="12" t="s">
        <v>164</v>
      </c>
      <c r="G971" s="11" t="n">
        <v>0.0391</v>
      </c>
    </row>
    <row r="972" customFormat="false" ht="18.75" hidden="false" customHeight="false" outlineLevel="0" collapsed="false">
      <c r="B972" s="0"/>
      <c r="D972" s="8" t="s">
        <v>817</v>
      </c>
      <c r="E972" s="11" t="n">
        <v>1</v>
      </c>
      <c r="F972" s="12" t="s">
        <v>164</v>
      </c>
      <c r="G972" s="11" t="n">
        <v>0.0026</v>
      </c>
    </row>
    <row r="973" customFormat="false" ht="18.75" hidden="false" customHeight="false" outlineLevel="0" collapsed="false">
      <c r="B973" s="0"/>
      <c r="D973" s="8" t="s">
        <v>818</v>
      </c>
      <c r="E973" s="11" t="n">
        <v>10</v>
      </c>
      <c r="F973" s="12" t="s">
        <v>164</v>
      </c>
      <c r="G973" s="11" t="n">
        <v>0.032</v>
      </c>
    </row>
    <row r="974" customFormat="false" ht="18.75" hidden="false" customHeight="false" outlineLevel="0" collapsed="false">
      <c r="B974" s="0"/>
      <c r="D974" s="8" t="s">
        <v>819</v>
      </c>
      <c r="E974" s="11" t="n">
        <v>14</v>
      </c>
      <c r="F974" s="12" t="s">
        <v>164</v>
      </c>
      <c r="G974" s="11" t="n">
        <v>-0.022</v>
      </c>
    </row>
    <row r="975" customFormat="false" ht="18.75" hidden="false" customHeight="false" outlineLevel="0" collapsed="false">
      <c r="B975" s="0"/>
      <c r="D975" s="8" t="s">
        <v>820</v>
      </c>
      <c r="E975" s="11" t="n">
        <v>6</v>
      </c>
      <c r="F975" s="12" t="s">
        <v>164</v>
      </c>
      <c r="G975" s="11" t="n">
        <v>0.018</v>
      </c>
    </row>
    <row r="976" customFormat="false" ht="18.75" hidden="false" customHeight="false" outlineLevel="0" collapsed="false">
      <c r="B976" s="0"/>
      <c r="D976" s="8" t="s">
        <v>760</v>
      </c>
      <c r="E976" s="11" t="n">
        <v>18</v>
      </c>
      <c r="F976" s="12" t="s">
        <v>164</v>
      </c>
      <c r="G976" s="11" t="n">
        <v>-0.0104</v>
      </c>
    </row>
    <row r="977" customFormat="false" ht="18.75" hidden="false" customHeight="false" outlineLevel="0" collapsed="false">
      <c r="B977" s="0"/>
      <c r="D977" s="8" t="s">
        <v>495</v>
      </c>
      <c r="E977" s="11" t="n">
        <v>2</v>
      </c>
      <c r="F977" s="12" t="s">
        <v>164</v>
      </c>
      <c r="G977" s="11" t="n">
        <v>-0.0122</v>
      </c>
    </row>
    <row r="978" customFormat="false" ht="18.75" hidden="false" customHeight="false" outlineLevel="0" collapsed="false">
      <c r="B978" s="0"/>
      <c r="D978" s="8" t="s">
        <v>277</v>
      </c>
      <c r="E978" s="11" t="n">
        <v>25</v>
      </c>
      <c r="F978" s="12" t="s">
        <v>164</v>
      </c>
      <c r="G978" s="11" t="n">
        <v>-0.0002</v>
      </c>
    </row>
    <row r="979" customFormat="false" ht="18.75" hidden="false" customHeight="false" outlineLevel="0" collapsed="false">
      <c r="B979" s="0"/>
      <c r="D979" s="8" t="s">
        <v>821</v>
      </c>
      <c r="E979" s="11" t="n">
        <v>15</v>
      </c>
      <c r="F979" s="12" t="s">
        <v>164</v>
      </c>
      <c r="G979" s="11" t="n">
        <v>-0.0105</v>
      </c>
    </row>
    <row r="980" customFormat="false" ht="18.75" hidden="false" customHeight="false" outlineLevel="0" collapsed="false">
      <c r="B980" s="0"/>
      <c r="D980" s="8" t="s">
        <v>277</v>
      </c>
      <c r="E980" s="11" t="n">
        <v>35</v>
      </c>
      <c r="F980" s="12" t="s">
        <v>164</v>
      </c>
      <c r="G980" s="11" t="n">
        <v>-0.0003</v>
      </c>
    </row>
    <row r="981" customFormat="false" ht="18.75" hidden="false" customHeight="false" outlineLevel="0" collapsed="false">
      <c r="B981" s="0"/>
      <c r="D981" s="8" t="s">
        <v>98</v>
      </c>
      <c r="E981" s="11" t="n">
        <v>3</v>
      </c>
      <c r="F981" s="12" t="s">
        <v>164</v>
      </c>
      <c r="G981" s="11" t="n">
        <v>-0.0019</v>
      </c>
    </row>
    <row r="982" customFormat="false" ht="18.75" hidden="false" customHeight="false" outlineLevel="0" collapsed="false">
      <c r="B982" s="0"/>
      <c r="D982" s="8" t="s">
        <v>695</v>
      </c>
      <c r="E982" s="11" t="n">
        <v>20</v>
      </c>
      <c r="F982" s="12" t="s">
        <v>164</v>
      </c>
      <c r="G982" s="11" t="n">
        <v>-0.0188</v>
      </c>
    </row>
    <row r="983" customFormat="false" ht="18.75" hidden="false" customHeight="false" outlineLevel="0" collapsed="false">
      <c r="B983" s="0"/>
      <c r="D983" s="8" t="s">
        <v>271</v>
      </c>
      <c r="E983" s="11" t="n">
        <v>9</v>
      </c>
      <c r="F983" s="12" t="s">
        <v>164</v>
      </c>
      <c r="G983" s="11" t="n">
        <v>-0.0116</v>
      </c>
    </row>
    <row r="984" customFormat="false" ht="18.75" hidden="false" customHeight="false" outlineLevel="0" collapsed="false">
      <c r="B984" s="0"/>
      <c r="D984" s="8" t="s">
        <v>21</v>
      </c>
      <c r="E984" s="11" t="n">
        <v>6</v>
      </c>
      <c r="F984" s="12" t="s">
        <v>164</v>
      </c>
      <c r="G984" s="11" t="n">
        <v>0.0124</v>
      </c>
    </row>
    <row r="985" customFormat="false" ht="18.75" hidden="false" customHeight="false" outlineLevel="0" collapsed="false">
      <c r="B985" s="0"/>
      <c r="D985" s="8" t="s">
        <v>488</v>
      </c>
      <c r="E985" s="11" t="n">
        <v>5</v>
      </c>
      <c r="F985" s="12" t="s">
        <v>164</v>
      </c>
      <c r="G985" s="11" t="n">
        <v>0.0125</v>
      </c>
    </row>
    <row r="986" customFormat="false" ht="18.75" hidden="false" customHeight="false" outlineLevel="0" collapsed="false">
      <c r="B986" s="0"/>
      <c r="D986" s="8" t="s">
        <v>822</v>
      </c>
      <c r="E986" s="11" t="n">
        <v>5</v>
      </c>
      <c r="F986" s="12" t="s">
        <v>164</v>
      </c>
      <c r="G986" s="11" t="n">
        <v>0.0535</v>
      </c>
    </row>
    <row r="987" customFormat="false" ht="18.75" hidden="false" customHeight="false" outlineLevel="0" collapsed="false">
      <c r="B987" s="0"/>
      <c r="D987" s="8" t="s">
        <v>277</v>
      </c>
      <c r="E987" s="11" t="n">
        <v>2</v>
      </c>
      <c r="F987" s="12" t="s">
        <v>164</v>
      </c>
      <c r="G987" s="11" t="n">
        <v>-0.0001</v>
      </c>
    </row>
    <row r="988" customFormat="false" ht="18.75" hidden="false" customHeight="false" outlineLevel="0" collapsed="false">
      <c r="B988" s="0"/>
      <c r="D988" s="8" t="s">
        <v>595</v>
      </c>
      <c r="E988" s="11" t="n">
        <v>12</v>
      </c>
      <c r="F988" s="12" t="s">
        <v>164</v>
      </c>
      <c r="G988" s="11" t="n">
        <v>-0.0212</v>
      </c>
    </row>
    <row r="989" customFormat="false" ht="18.75" hidden="false" customHeight="false" outlineLevel="0" collapsed="false">
      <c r="B989" s="0"/>
      <c r="D989" s="8" t="s">
        <v>307</v>
      </c>
      <c r="E989" s="11" t="n">
        <v>13</v>
      </c>
      <c r="F989" s="12" t="s">
        <v>164</v>
      </c>
      <c r="G989" s="11" t="n">
        <v>0.0075</v>
      </c>
    </row>
    <row r="990" customFormat="false" ht="18.75" hidden="false" customHeight="false" outlineLevel="0" collapsed="false">
      <c r="B990" s="0"/>
      <c r="D990" s="8" t="s">
        <v>132</v>
      </c>
      <c r="E990" s="11" t="n">
        <v>3</v>
      </c>
      <c r="F990" s="12" t="s">
        <v>164</v>
      </c>
      <c r="G990" s="11" t="n">
        <v>-0.0008</v>
      </c>
    </row>
    <row r="991" customFormat="false" ht="18.75" hidden="false" customHeight="false" outlineLevel="0" collapsed="false">
      <c r="B991" s="0"/>
      <c r="D991" s="8" t="s">
        <v>823</v>
      </c>
      <c r="E991" s="11" t="n">
        <v>3</v>
      </c>
      <c r="F991" s="12" t="s">
        <v>164</v>
      </c>
      <c r="G991" s="11" t="n">
        <v>0.0167</v>
      </c>
    </row>
    <row r="992" customFormat="false" ht="18.75" hidden="false" customHeight="false" outlineLevel="0" collapsed="false">
      <c r="B992" s="0"/>
      <c r="D992" s="8" t="s">
        <v>824</v>
      </c>
      <c r="E992" s="11" t="n">
        <v>6</v>
      </c>
      <c r="F992" s="12" t="s">
        <v>164</v>
      </c>
      <c r="G992" s="11" t="n">
        <v>0.0053</v>
      </c>
    </row>
    <row r="993" customFormat="false" ht="18.75" hidden="false" customHeight="false" outlineLevel="0" collapsed="false">
      <c r="B993" s="0"/>
      <c r="D993" s="8" t="s">
        <v>825</v>
      </c>
      <c r="E993" s="11" t="n">
        <v>11</v>
      </c>
      <c r="F993" s="12" t="s">
        <v>164</v>
      </c>
      <c r="G993" s="11" t="n">
        <v>0.0282</v>
      </c>
    </row>
    <row r="994" customFormat="false" ht="18.75" hidden="false" customHeight="false" outlineLevel="0" collapsed="false">
      <c r="B994" s="0"/>
      <c r="D994" s="8" t="s">
        <v>710</v>
      </c>
      <c r="E994" s="11" t="n">
        <v>4</v>
      </c>
      <c r="F994" s="12" t="s">
        <v>164</v>
      </c>
      <c r="G994" s="11" t="n">
        <v>-0.0063</v>
      </c>
    </row>
    <row r="995" customFormat="false" ht="18.75" hidden="false" customHeight="false" outlineLevel="0" collapsed="false">
      <c r="B995" s="0"/>
      <c r="D995" s="8" t="s">
        <v>826</v>
      </c>
      <c r="E995" s="11" t="n">
        <v>29</v>
      </c>
      <c r="F995" s="12" t="s">
        <v>164</v>
      </c>
      <c r="G995" s="11" t="n">
        <v>0.0192</v>
      </c>
    </row>
    <row r="996" customFormat="false" ht="18.75" hidden="false" customHeight="false" outlineLevel="0" collapsed="false">
      <c r="B996" s="0"/>
      <c r="D996" s="8" t="s">
        <v>725</v>
      </c>
      <c r="E996" s="11" t="n">
        <v>3</v>
      </c>
      <c r="F996" s="12" t="s">
        <v>164</v>
      </c>
      <c r="G996" s="11" t="n">
        <v>0.019</v>
      </c>
    </row>
    <row r="997" customFormat="false" ht="18.75" hidden="false" customHeight="false" outlineLevel="0" collapsed="false">
      <c r="B997" s="0"/>
      <c r="D997" s="8" t="s">
        <v>827</v>
      </c>
      <c r="E997" s="11" t="n">
        <v>8</v>
      </c>
      <c r="F997" s="12" t="s">
        <v>164</v>
      </c>
      <c r="G997" s="11" t="n">
        <v>-0.0172</v>
      </c>
    </row>
    <row r="998" customFormat="false" ht="18.75" hidden="false" customHeight="false" outlineLevel="0" collapsed="false">
      <c r="B998" s="0"/>
      <c r="D998" s="8" t="s">
        <v>371</v>
      </c>
      <c r="E998" s="11" t="n">
        <v>21</v>
      </c>
      <c r="F998" s="12" t="s">
        <v>164</v>
      </c>
      <c r="G998" s="11" t="n">
        <v>-0.0018</v>
      </c>
    </row>
    <row r="999" customFormat="false" ht="18.75" hidden="false" customHeight="false" outlineLevel="0" collapsed="false">
      <c r="B999" s="0"/>
      <c r="D999" s="8" t="s">
        <v>231</v>
      </c>
      <c r="E999" s="11" t="n">
        <v>7</v>
      </c>
      <c r="F999" s="12" t="s">
        <v>164</v>
      </c>
      <c r="G999" s="11" t="n">
        <v>0.0057</v>
      </c>
    </row>
    <row r="1000" customFormat="false" ht="18.75" hidden="false" customHeight="false" outlineLevel="0" collapsed="false">
      <c r="B1000" s="0"/>
      <c r="D1000" s="8" t="s">
        <v>828</v>
      </c>
      <c r="E1000" s="11" t="n">
        <v>4</v>
      </c>
      <c r="F1000" s="12" t="s">
        <v>164</v>
      </c>
      <c r="G1000" s="11" t="n">
        <v>-0.0246</v>
      </c>
    </row>
    <row r="1001" customFormat="false" ht="18.75" hidden="false" customHeight="false" outlineLevel="0" collapsed="false">
      <c r="B1001" s="0"/>
      <c r="D1001" s="8" t="s">
        <v>245</v>
      </c>
      <c r="E1001" s="11" t="n">
        <v>39</v>
      </c>
      <c r="F1001" s="12" t="s">
        <v>164</v>
      </c>
      <c r="G1001" s="11" t="n">
        <v>-0.0296</v>
      </c>
    </row>
    <row r="1002" customFormat="false" ht="18.75" hidden="false" customHeight="false" outlineLevel="0" collapsed="false">
      <c r="B1002" s="0"/>
      <c r="D1002" s="8" t="s">
        <v>829</v>
      </c>
      <c r="E1002" s="11" t="n">
        <v>6</v>
      </c>
      <c r="F1002" s="12" t="s">
        <v>164</v>
      </c>
      <c r="G1002" s="11" t="n">
        <v>0.0536</v>
      </c>
    </row>
    <row r="1003" customFormat="false" ht="18.75" hidden="false" customHeight="false" outlineLevel="0" collapsed="false">
      <c r="B1003" s="0"/>
      <c r="D1003" s="8" t="s">
        <v>830</v>
      </c>
      <c r="E1003" s="11" t="n">
        <v>9</v>
      </c>
      <c r="F1003" s="12" t="s">
        <v>164</v>
      </c>
      <c r="G1003" s="11" t="n">
        <v>0.0158</v>
      </c>
    </row>
    <row r="1004" customFormat="false" ht="18.75" hidden="false" customHeight="false" outlineLevel="0" collapsed="false">
      <c r="B1004" s="0"/>
      <c r="D1004" s="8" t="s">
        <v>831</v>
      </c>
      <c r="E1004" s="11" t="n">
        <v>8</v>
      </c>
      <c r="F1004" s="12" t="s">
        <v>164</v>
      </c>
      <c r="G1004" s="11" t="n">
        <v>-0.0126</v>
      </c>
    </row>
    <row r="1005" customFormat="false" ht="18.75" hidden="false" customHeight="false" outlineLevel="0" collapsed="false">
      <c r="B1005" s="0"/>
      <c r="D1005" s="8" t="s">
        <v>832</v>
      </c>
      <c r="E1005" s="11" t="n">
        <v>1</v>
      </c>
      <c r="F1005" s="12" t="s">
        <v>164</v>
      </c>
      <c r="G1005" s="11" t="n">
        <v>0.0131</v>
      </c>
    </row>
    <row r="1006" customFormat="false" ht="18.75" hidden="false" customHeight="false" outlineLevel="0" collapsed="false">
      <c r="B1006" s="0"/>
      <c r="D1006" s="8" t="s">
        <v>698</v>
      </c>
      <c r="E1006" s="11" t="n">
        <v>24</v>
      </c>
      <c r="F1006" s="12" t="s">
        <v>164</v>
      </c>
      <c r="G1006" s="11" t="n">
        <v>-0.017</v>
      </c>
    </row>
    <row r="1007" customFormat="false" ht="18.75" hidden="false" customHeight="false" outlineLevel="0" collapsed="false">
      <c r="B1007" s="0"/>
      <c r="D1007" s="8" t="s">
        <v>821</v>
      </c>
      <c r="E1007" s="11" t="n">
        <v>21</v>
      </c>
      <c r="F1007" s="12" t="s">
        <v>164</v>
      </c>
      <c r="G1007" s="11" t="n">
        <v>-0.0102</v>
      </c>
    </row>
    <row r="1008" customFormat="false" ht="18.75" hidden="false" customHeight="false" outlineLevel="0" collapsed="false">
      <c r="B1008" s="0"/>
      <c r="D1008" s="8" t="s">
        <v>833</v>
      </c>
      <c r="E1008" s="11" t="n">
        <v>14</v>
      </c>
      <c r="F1008" s="12" t="s">
        <v>164</v>
      </c>
      <c r="G1008" s="11" t="n">
        <v>0.0028</v>
      </c>
    </row>
    <row r="1009" customFormat="false" ht="18.75" hidden="false" customHeight="false" outlineLevel="0" collapsed="false">
      <c r="B1009" s="0"/>
      <c r="D1009" s="8" t="s">
        <v>592</v>
      </c>
      <c r="E1009" s="11" t="n">
        <v>7</v>
      </c>
      <c r="F1009" s="12" t="s">
        <v>164</v>
      </c>
      <c r="G1009" s="11" t="n">
        <v>-0.0079</v>
      </c>
    </row>
    <row r="1010" customFormat="false" ht="18.75" hidden="false" customHeight="false" outlineLevel="0" collapsed="false">
      <c r="B1010" s="0"/>
      <c r="D1010" s="8" t="s">
        <v>731</v>
      </c>
      <c r="E1010" s="11" t="n">
        <v>4</v>
      </c>
      <c r="F1010" s="12" t="s">
        <v>172</v>
      </c>
      <c r="G1010" s="11" t="n">
        <v>-0.0231</v>
      </c>
    </row>
    <row r="1011" customFormat="false" ht="18.75" hidden="false" customHeight="false" outlineLevel="0" collapsed="false">
      <c r="B1011" s="0"/>
      <c r="D1011" s="8" t="s">
        <v>834</v>
      </c>
      <c r="E1011" s="11" t="n">
        <v>8</v>
      </c>
      <c r="F1011" s="12" t="s">
        <v>172</v>
      </c>
      <c r="G1011" s="11" t="n">
        <v>0.0122</v>
      </c>
    </row>
    <row r="1012" customFormat="false" ht="18.75" hidden="false" customHeight="false" outlineLevel="0" collapsed="false">
      <c r="B1012" s="0"/>
      <c r="D1012" s="8" t="s">
        <v>6</v>
      </c>
      <c r="E1012" s="11" t="n">
        <v>3</v>
      </c>
      <c r="F1012" s="12" t="s">
        <v>172</v>
      </c>
      <c r="G1012" s="11" t="n">
        <v>-0.0085</v>
      </c>
    </row>
    <row r="1013" customFormat="false" ht="18.75" hidden="false" customHeight="false" outlineLevel="0" collapsed="false">
      <c r="B1013" s="0"/>
      <c r="D1013" s="8" t="s">
        <v>835</v>
      </c>
      <c r="E1013" s="11" t="n">
        <v>3</v>
      </c>
      <c r="F1013" s="12" t="s">
        <v>172</v>
      </c>
      <c r="G1013" s="11" t="n">
        <v>0.011</v>
      </c>
    </row>
    <row r="1014" customFormat="false" ht="18.75" hidden="false" customHeight="false" outlineLevel="0" collapsed="false">
      <c r="B1014" s="0"/>
      <c r="D1014" s="8" t="s">
        <v>836</v>
      </c>
      <c r="E1014" s="11" t="n">
        <v>5</v>
      </c>
      <c r="F1014" s="12" t="s">
        <v>172</v>
      </c>
      <c r="G1014" s="11" t="n">
        <v>-0.0041</v>
      </c>
    </row>
    <row r="1015" customFormat="false" ht="18.75" hidden="false" customHeight="false" outlineLevel="0" collapsed="false">
      <c r="B1015" s="0"/>
      <c r="D1015" s="8" t="s">
        <v>837</v>
      </c>
      <c r="E1015" s="11" t="n">
        <v>12</v>
      </c>
      <c r="F1015" s="12" t="s">
        <v>172</v>
      </c>
      <c r="G1015" s="11" t="n">
        <v>-0.0025</v>
      </c>
    </row>
    <row r="1016" customFormat="false" ht="18.75" hidden="false" customHeight="false" outlineLevel="0" collapsed="false">
      <c r="B1016" s="0"/>
      <c r="D1016" s="8" t="s">
        <v>838</v>
      </c>
      <c r="E1016" s="11" t="n">
        <v>1</v>
      </c>
      <c r="F1016" s="12" t="s">
        <v>172</v>
      </c>
      <c r="G1016" s="11" t="n">
        <v>0.0076</v>
      </c>
    </row>
    <row r="1017" customFormat="false" ht="18.75" hidden="false" customHeight="false" outlineLevel="0" collapsed="false">
      <c r="B1017" s="0"/>
      <c r="D1017" s="8" t="s">
        <v>839</v>
      </c>
      <c r="E1017" s="11" t="n">
        <v>21</v>
      </c>
      <c r="F1017" s="12" t="s">
        <v>172</v>
      </c>
      <c r="G1017" s="11" t="n">
        <v>0.0206</v>
      </c>
    </row>
    <row r="1018" customFormat="false" ht="18.75" hidden="false" customHeight="false" outlineLevel="0" collapsed="false">
      <c r="B1018" s="0"/>
      <c r="D1018" s="8" t="s">
        <v>277</v>
      </c>
      <c r="E1018" s="11" t="n">
        <v>43</v>
      </c>
      <c r="F1018" s="12" t="s">
        <v>172</v>
      </c>
      <c r="G1018" s="11" t="n">
        <v>-0.0004</v>
      </c>
    </row>
    <row r="1019" customFormat="false" ht="18.75" hidden="false" customHeight="false" outlineLevel="0" collapsed="false">
      <c r="B1019" s="0"/>
      <c r="D1019" s="8" t="s">
        <v>376</v>
      </c>
      <c r="E1019" s="11" t="n">
        <v>7</v>
      </c>
      <c r="F1019" s="12" t="s">
        <v>172</v>
      </c>
      <c r="G1019" s="11" t="n">
        <v>0.0118</v>
      </c>
    </row>
    <row r="1020" customFormat="false" ht="18.75" hidden="false" customHeight="false" outlineLevel="0" collapsed="false">
      <c r="B1020" s="0"/>
      <c r="D1020" s="8" t="s">
        <v>840</v>
      </c>
      <c r="E1020" s="11" t="n">
        <v>12</v>
      </c>
      <c r="F1020" s="12" t="s">
        <v>172</v>
      </c>
      <c r="G1020" s="11" t="n">
        <v>0.0356</v>
      </c>
    </row>
    <row r="1021" customFormat="false" ht="18.75" hidden="false" customHeight="false" outlineLevel="0" collapsed="false">
      <c r="B1021" s="0"/>
      <c r="D1021" s="8" t="s">
        <v>109</v>
      </c>
      <c r="E1021" s="11" t="n">
        <v>35</v>
      </c>
      <c r="F1021" s="12" t="s">
        <v>172</v>
      </c>
      <c r="G1021" s="11" t="n">
        <v>-0.0084</v>
      </c>
    </row>
    <row r="1022" customFormat="false" ht="18.75" hidden="false" customHeight="false" outlineLevel="0" collapsed="false">
      <c r="B1022" s="0"/>
      <c r="D1022" s="8" t="s">
        <v>277</v>
      </c>
      <c r="E1022" s="11" t="n">
        <v>34</v>
      </c>
      <c r="F1022" s="12" t="s">
        <v>172</v>
      </c>
      <c r="G1022" s="11" t="n">
        <v>-0.0003</v>
      </c>
    </row>
    <row r="1023" customFormat="false" ht="18.75" hidden="false" customHeight="false" outlineLevel="0" collapsed="false">
      <c r="B1023" s="0"/>
      <c r="D1023" s="8" t="s">
        <v>692</v>
      </c>
      <c r="E1023" s="11" t="n">
        <v>14</v>
      </c>
      <c r="F1023" s="12" t="s">
        <v>172</v>
      </c>
      <c r="G1023" s="11" t="n">
        <v>0.0009</v>
      </c>
    </row>
    <row r="1024" customFormat="false" ht="18.75" hidden="false" customHeight="false" outlineLevel="0" collapsed="false">
      <c r="B1024" s="0"/>
      <c r="D1024" s="8" t="s">
        <v>841</v>
      </c>
      <c r="E1024" s="11" t="n">
        <v>3</v>
      </c>
      <c r="F1024" s="12" t="s">
        <v>172</v>
      </c>
      <c r="G1024" s="11" t="n">
        <v>0.0441</v>
      </c>
    </row>
    <row r="1025" customFormat="false" ht="18.75" hidden="false" customHeight="false" outlineLevel="0" collapsed="false">
      <c r="B1025" s="0"/>
      <c r="D1025" s="8" t="s">
        <v>277</v>
      </c>
      <c r="E1025" s="11" t="n">
        <v>207</v>
      </c>
      <c r="F1025" s="12" t="s">
        <v>172</v>
      </c>
      <c r="G1025" s="11" t="n">
        <v>-0.0002</v>
      </c>
    </row>
    <row r="1026" customFormat="false" ht="18.75" hidden="false" customHeight="false" outlineLevel="0" collapsed="false">
      <c r="B1026" s="0"/>
      <c r="D1026" s="8" t="s">
        <v>277</v>
      </c>
      <c r="E1026" s="11" t="n">
        <v>120</v>
      </c>
      <c r="F1026" s="12" t="s">
        <v>172</v>
      </c>
      <c r="G1026" s="11" t="n">
        <v>-0.0001</v>
      </c>
    </row>
    <row r="1027" customFormat="false" ht="18.75" hidden="false" customHeight="false" outlineLevel="0" collapsed="false">
      <c r="B1027" s="0"/>
      <c r="D1027" s="8" t="s">
        <v>842</v>
      </c>
      <c r="E1027" s="11" t="n">
        <v>42</v>
      </c>
      <c r="F1027" s="12" t="s">
        <v>172</v>
      </c>
      <c r="G1027" s="11" t="n">
        <v>-0.0033</v>
      </c>
    </row>
    <row r="1028" customFormat="false" ht="18.75" hidden="false" customHeight="false" outlineLevel="0" collapsed="false">
      <c r="B1028" s="0"/>
      <c r="D1028" s="8" t="s">
        <v>843</v>
      </c>
      <c r="E1028" s="11" t="n">
        <v>29</v>
      </c>
      <c r="F1028" s="12" t="s">
        <v>172</v>
      </c>
      <c r="G1028" s="11" t="n">
        <v>0.009</v>
      </c>
    </row>
    <row r="1029" customFormat="false" ht="18.75" hidden="false" customHeight="false" outlineLevel="0" collapsed="false">
      <c r="B1029" s="0"/>
      <c r="D1029" s="8" t="s">
        <v>277</v>
      </c>
      <c r="E1029" s="11" t="n">
        <v>128</v>
      </c>
      <c r="F1029" s="12" t="s">
        <v>172</v>
      </c>
      <c r="G1029" s="11" t="n">
        <v>-0.0001</v>
      </c>
    </row>
    <row r="1030" customFormat="false" ht="18.75" hidden="false" customHeight="false" outlineLevel="0" collapsed="false">
      <c r="B1030" s="0"/>
      <c r="D1030" s="8" t="s">
        <v>288</v>
      </c>
      <c r="E1030" s="11" t="n">
        <v>14</v>
      </c>
      <c r="F1030" s="12" t="s">
        <v>172</v>
      </c>
      <c r="G1030" s="11" t="n">
        <v>-0.0197</v>
      </c>
    </row>
    <row r="1031" customFormat="false" ht="18.75" hidden="false" customHeight="false" outlineLevel="0" collapsed="false">
      <c r="B1031" s="0"/>
      <c r="D1031" s="8" t="s">
        <v>844</v>
      </c>
      <c r="E1031" s="11" t="n">
        <v>6</v>
      </c>
      <c r="F1031" s="12" t="s">
        <v>172</v>
      </c>
      <c r="G1031" s="11" t="n">
        <v>-0.0085</v>
      </c>
    </row>
    <row r="1032" customFormat="false" ht="18.75" hidden="false" customHeight="false" outlineLevel="0" collapsed="false">
      <c r="B1032" s="0"/>
      <c r="D1032" s="8" t="s">
        <v>270</v>
      </c>
      <c r="E1032" s="11" t="n">
        <v>4</v>
      </c>
      <c r="F1032" s="12" t="s">
        <v>172</v>
      </c>
      <c r="G1032" s="11" t="n">
        <v>0.0015</v>
      </c>
    </row>
    <row r="1033" customFormat="false" ht="18.75" hidden="false" customHeight="false" outlineLevel="0" collapsed="false">
      <c r="B1033" s="0"/>
      <c r="D1033" s="8" t="s">
        <v>277</v>
      </c>
      <c r="E1033" s="11" t="n">
        <v>285</v>
      </c>
      <c r="F1033" s="12" t="s">
        <v>172</v>
      </c>
      <c r="G1033" s="11" t="n">
        <v>-0.0004</v>
      </c>
    </row>
    <row r="1034" customFormat="false" ht="18.75" hidden="false" customHeight="false" outlineLevel="0" collapsed="false">
      <c r="B1034" s="0"/>
      <c r="D1034" s="8" t="s">
        <v>270</v>
      </c>
      <c r="E1034" s="11" t="n">
        <v>7</v>
      </c>
      <c r="F1034" s="12" t="s">
        <v>172</v>
      </c>
      <c r="G1034" s="11" t="n">
        <v>0.0012</v>
      </c>
    </row>
    <row r="1035" customFormat="false" ht="18.75" hidden="false" customHeight="false" outlineLevel="0" collapsed="false">
      <c r="B1035" s="0"/>
      <c r="D1035" s="8" t="s">
        <v>64</v>
      </c>
      <c r="E1035" s="11" t="n">
        <v>8</v>
      </c>
      <c r="F1035" s="12" t="s">
        <v>172</v>
      </c>
      <c r="G1035" s="11" t="n">
        <v>0.0147</v>
      </c>
    </row>
    <row r="1036" customFormat="false" ht="18.75" hidden="false" customHeight="false" outlineLevel="0" collapsed="false">
      <c r="B1036" s="0"/>
      <c r="D1036" s="8" t="s">
        <v>595</v>
      </c>
      <c r="E1036" s="11" t="n">
        <v>13</v>
      </c>
      <c r="F1036" s="12" t="s">
        <v>172</v>
      </c>
      <c r="G1036" s="11" t="n">
        <v>-0.0231</v>
      </c>
    </row>
    <row r="1037" customFormat="false" ht="18.75" hidden="false" customHeight="false" outlineLevel="0" collapsed="false">
      <c r="B1037" s="0"/>
      <c r="D1037" s="8" t="s">
        <v>845</v>
      </c>
      <c r="E1037" s="11" t="n">
        <v>1</v>
      </c>
      <c r="F1037" s="12" t="s">
        <v>172</v>
      </c>
      <c r="G1037" s="11" t="n">
        <v>0.0038</v>
      </c>
    </row>
    <row r="1038" customFormat="false" ht="18.75" hidden="false" customHeight="false" outlineLevel="0" collapsed="false">
      <c r="B1038" s="0"/>
      <c r="D1038" s="8" t="s">
        <v>548</v>
      </c>
      <c r="E1038" s="11" t="n">
        <v>2</v>
      </c>
      <c r="F1038" s="12" t="s">
        <v>172</v>
      </c>
      <c r="G1038" s="11" t="n">
        <v>0.0159</v>
      </c>
    </row>
    <row r="1039" customFormat="false" ht="18.75" hidden="false" customHeight="false" outlineLevel="0" collapsed="false">
      <c r="B1039" s="0"/>
      <c r="D1039" s="8" t="s">
        <v>277</v>
      </c>
      <c r="E1039" s="11" t="n">
        <v>116</v>
      </c>
      <c r="F1039" s="12" t="s">
        <v>172</v>
      </c>
      <c r="G1039" s="11" t="n">
        <v>-0.0001</v>
      </c>
    </row>
    <row r="1040" customFormat="false" ht="18.75" hidden="false" customHeight="false" outlineLevel="0" collapsed="false">
      <c r="B1040" s="0"/>
      <c r="D1040" s="8" t="s">
        <v>846</v>
      </c>
      <c r="E1040" s="11" t="n">
        <v>1</v>
      </c>
      <c r="F1040" s="12" t="s">
        <v>172</v>
      </c>
      <c r="G1040" s="11" t="n">
        <v>0.0136</v>
      </c>
    </row>
    <row r="1041" customFormat="false" ht="18.75" hidden="false" customHeight="false" outlineLevel="0" collapsed="false">
      <c r="B1041" s="0"/>
      <c r="D1041" s="8" t="s">
        <v>633</v>
      </c>
      <c r="E1041" s="11" t="n">
        <v>8</v>
      </c>
      <c r="F1041" s="12" t="s">
        <v>172</v>
      </c>
      <c r="G1041" s="11" t="n">
        <v>0.0155</v>
      </c>
    </row>
    <row r="1042" customFormat="false" ht="18.75" hidden="false" customHeight="false" outlineLevel="0" collapsed="false">
      <c r="B1042" s="0"/>
      <c r="D1042" s="8" t="s">
        <v>847</v>
      </c>
      <c r="E1042" s="11" t="n">
        <v>3</v>
      </c>
      <c r="F1042" s="12" t="s">
        <v>172</v>
      </c>
      <c r="G1042" s="11" t="n">
        <v>-0.0107</v>
      </c>
    </row>
    <row r="1043" customFormat="false" ht="18.75" hidden="false" customHeight="false" outlineLevel="0" collapsed="false">
      <c r="B1043" s="0"/>
      <c r="D1043" s="8" t="s">
        <v>848</v>
      </c>
      <c r="E1043" s="11" t="n">
        <v>6</v>
      </c>
      <c r="F1043" s="12" t="s">
        <v>172</v>
      </c>
      <c r="G1043" s="11" t="n">
        <v>-0.0093</v>
      </c>
    </row>
    <row r="1044" customFormat="false" ht="18.75" hidden="false" customHeight="false" outlineLevel="0" collapsed="false">
      <c r="B1044" s="0"/>
      <c r="D1044" s="8" t="s">
        <v>524</v>
      </c>
      <c r="E1044" s="11" t="n">
        <v>1</v>
      </c>
      <c r="F1044" s="12" t="s">
        <v>172</v>
      </c>
      <c r="G1044" s="11" t="n">
        <v>-0.002</v>
      </c>
    </row>
    <row r="1045" customFormat="false" ht="18.75" hidden="false" customHeight="false" outlineLevel="0" collapsed="false">
      <c r="B1045" s="0"/>
      <c r="D1045" s="8" t="s">
        <v>849</v>
      </c>
      <c r="E1045" s="11" t="n">
        <v>3</v>
      </c>
      <c r="F1045" s="12" t="s">
        <v>172</v>
      </c>
      <c r="G1045" s="11" t="n">
        <v>0.0144</v>
      </c>
    </row>
    <row r="1046" customFormat="false" ht="18.75" hidden="false" customHeight="false" outlineLevel="0" collapsed="false">
      <c r="B1046" s="0"/>
      <c r="D1046" s="8" t="s">
        <v>627</v>
      </c>
      <c r="E1046" s="11" t="n">
        <v>6</v>
      </c>
      <c r="F1046" s="12" t="s">
        <v>172</v>
      </c>
      <c r="G1046" s="11" t="n">
        <v>-0.0257</v>
      </c>
    </row>
    <row r="1047" customFormat="false" ht="18.75" hidden="false" customHeight="false" outlineLevel="0" collapsed="false">
      <c r="B1047" s="0"/>
      <c r="D1047" s="8" t="s">
        <v>333</v>
      </c>
      <c r="E1047" s="11" t="n">
        <v>3</v>
      </c>
      <c r="F1047" s="12" t="s">
        <v>172</v>
      </c>
      <c r="G1047" s="11" t="n">
        <v>0.0193</v>
      </c>
    </row>
    <row r="1048" customFormat="false" ht="18.75" hidden="false" customHeight="false" outlineLevel="0" collapsed="false">
      <c r="B1048" s="0"/>
      <c r="D1048" s="8" t="s">
        <v>222</v>
      </c>
      <c r="E1048" s="11" t="n">
        <v>4</v>
      </c>
      <c r="F1048" s="12" t="s">
        <v>172</v>
      </c>
      <c r="G1048" s="11" t="n">
        <v>-0.0046</v>
      </c>
    </row>
    <row r="1049" customFormat="false" ht="18.75" hidden="false" customHeight="false" outlineLevel="0" collapsed="false">
      <c r="B1049" s="0"/>
      <c r="D1049" s="8" t="s">
        <v>54</v>
      </c>
      <c r="E1049" s="11" t="n">
        <v>6</v>
      </c>
      <c r="F1049" s="12" t="s">
        <v>172</v>
      </c>
      <c r="G1049" s="11" t="n">
        <v>-0.001</v>
      </c>
    </row>
    <row r="1050" customFormat="false" ht="18.75" hidden="false" customHeight="false" outlineLevel="0" collapsed="false">
      <c r="B1050" s="0"/>
      <c r="D1050" s="8" t="s">
        <v>850</v>
      </c>
      <c r="E1050" s="11" t="n">
        <v>1</v>
      </c>
      <c r="F1050" s="12" t="s">
        <v>172</v>
      </c>
      <c r="G1050" s="11" t="n">
        <v>-0.0184</v>
      </c>
    </row>
    <row r="1051" customFormat="false" ht="18.75" hidden="false" customHeight="false" outlineLevel="0" collapsed="false">
      <c r="B1051" s="0"/>
      <c r="D1051" s="8" t="s">
        <v>98</v>
      </c>
      <c r="E1051" s="11" t="n">
        <v>4</v>
      </c>
      <c r="F1051" s="12" t="s">
        <v>172</v>
      </c>
      <c r="G1051" s="11" t="n">
        <v>-0.0009</v>
      </c>
    </row>
    <row r="1052" customFormat="false" ht="18.75" hidden="false" customHeight="false" outlineLevel="0" collapsed="false">
      <c r="B1052" s="0"/>
      <c r="D1052" s="8" t="s">
        <v>277</v>
      </c>
      <c r="E1052" s="11" t="n">
        <v>6</v>
      </c>
      <c r="F1052" s="12" t="s">
        <v>172</v>
      </c>
      <c r="G1052" s="11" t="n">
        <v>-0.0001</v>
      </c>
    </row>
    <row r="1053" customFormat="false" ht="18.75" hidden="false" customHeight="false" outlineLevel="0" collapsed="false">
      <c r="B1053" s="0"/>
      <c r="D1053" s="8" t="s">
        <v>90</v>
      </c>
      <c r="E1053" s="11" t="n">
        <v>7</v>
      </c>
      <c r="F1053" s="12" t="s">
        <v>172</v>
      </c>
      <c r="G1053" s="11" t="n">
        <v>-0.0093</v>
      </c>
    </row>
    <row r="1054" customFormat="false" ht="18.75" hidden="false" customHeight="false" outlineLevel="0" collapsed="false">
      <c r="B1054" s="0"/>
      <c r="D1054" s="8" t="s">
        <v>427</v>
      </c>
      <c r="E1054" s="11" t="n">
        <v>23</v>
      </c>
      <c r="F1054" s="12" t="s">
        <v>172</v>
      </c>
      <c r="G1054" s="11" t="n">
        <v>-0.0169</v>
      </c>
    </row>
    <row r="1055" customFormat="false" ht="18.75" hidden="false" customHeight="false" outlineLevel="0" collapsed="false">
      <c r="B1055" s="0"/>
      <c r="D1055" s="8" t="s">
        <v>244</v>
      </c>
      <c r="E1055" s="11" t="n">
        <v>11</v>
      </c>
      <c r="F1055" s="12" t="s">
        <v>172</v>
      </c>
      <c r="G1055" s="11" t="n">
        <v>-0.0079</v>
      </c>
    </row>
    <row r="1056" customFormat="false" ht="18.75" hidden="false" customHeight="false" outlineLevel="0" collapsed="false">
      <c r="B1056" s="0"/>
      <c r="D1056" s="8" t="s">
        <v>837</v>
      </c>
      <c r="E1056" s="11" t="n">
        <v>11</v>
      </c>
      <c r="F1056" s="12" t="s">
        <v>172</v>
      </c>
      <c r="G1056" s="11" t="n">
        <v>-0.0056</v>
      </c>
    </row>
    <row r="1057" customFormat="false" ht="18.75" hidden="false" customHeight="false" outlineLevel="0" collapsed="false">
      <c r="B1057" s="0"/>
      <c r="D1057" s="8" t="s">
        <v>277</v>
      </c>
      <c r="E1057" s="11" t="n">
        <v>27</v>
      </c>
      <c r="F1057" s="12" t="s">
        <v>172</v>
      </c>
      <c r="G1057" s="11" t="n">
        <v>-0.0001</v>
      </c>
    </row>
    <row r="1058" customFormat="false" ht="18.75" hidden="false" customHeight="false" outlineLevel="0" collapsed="false">
      <c r="B1058" s="0"/>
      <c r="D1058" s="8" t="s">
        <v>851</v>
      </c>
      <c r="E1058" s="11" t="n">
        <v>15</v>
      </c>
      <c r="F1058" s="12" t="s">
        <v>172</v>
      </c>
      <c r="G1058" s="11" t="n">
        <v>0.0326</v>
      </c>
    </row>
    <row r="1059" customFormat="false" ht="18.75" hidden="false" customHeight="false" outlineLevel="0" collapsed="false">
      <c r="B1059" s="0"/>
      <c r="D1059" s="8" t="s">
        <v>852</v>
      </c>
      <c r="E1059" s="11" t="n">
        <v>29</v>
      </c>
      <c r="F1059" s="12" t="s">
        <v>172</v>
      </c>
      <c r="G1059" s="11" t="n">
        <v>0.0138</v>
      </c>
    </row>
    <row r="1060" customFormat="false" ht="18.75" hidden="false" customHeight="false" outlineLevel="0" collapsed="false">
      <c r="B1060" s="0"/>
      <c r="D1060" s="8" t="s">
        <v>853</v>
      </c>
      <c r="E1060" s="11" t="n">
        <v>5</v>
      </c>
      <c r="F1060" s="12" t="s">
        <v>172</v>
      </c>
      <c r="G1060" s="11" t="n">
        <v>-0.0058</v>
      </c>
    </row>
    <row r="1061" customFormat="false" ht="18.75" hidden="false" customHeight="false" outlineLevel="0" collapsed="false">
      <c r="B1061" s="0"/>
      <c r="D1061" s="8" t="s">
        <v>300</v>
      </c>
      <c r="E1061" s="11" t="n">
        <v>11</v>
      </c>
      <c r="F1061" s="12" t="s">
        <v>172</v>
      </c>
      <c r="G1061" s="11" t="n">
        <v>0.0292</v>
      </c>
    </row>
    <row r="1062" customFormat="false" ht="18.75" hidden="false" customHeight="false" outlineLevel="0" collapsed="false">
      <c r="B1062" s="0"/>
      <c r="D1062" s="8" t="s">
        <v>745</v>
      </c>
      <c r="E1062" s="11" t="n">
        <v>10</v>
      </c>
      <c r="F1062" s="12" t="s">
        <v>172</v>
      </c>
      <c r="G1062" s="11" t="n">
        <v>-0.0069</v>
      </c>
    </row>
    <row r="1063" customFormat="false" ht="18.75" hidden="false" customHeight="false" outlineLevel="0" collapsed="false">
      <c r="B1063" s="0"/>
      <c r="D1063" s="8" t="s">
        <v>262</v>
      </c>
      <c r="E1063" s="11" t="n">
        <v>20</v>
      </c>
      <c r="F1063" s="12" t="s">
        <v>172</v>
      </c>
      <c r="G1063" s="11" t="n">
        <v>0.0086</v>
      </c>
    </row>
    <row r="1064" customFormat="false" ht="18.75" hidden="false" customHeight="false" outlineLevel="0" collapsed="false">
      <c r="B1064" s="0"/>
      <c r="D1064" s="8" t="s">
        <v>121</v>
      </c>
      <c r="E1064" s="11" t="n">
        <v>1</v>
      </c>
      <c r="F1064" s="12" t="s">
        <v>172</v>
      </c>
      <c r="G1064" s="11" t="n">
        <v>-0.0009</v>
      </c>
    </row>
    <row r="1065" customFormat="false" ht="18.75" hidden="false" customHeight="false" outlineLevel="0" collapsed="false">
      <c r="B1065" s="0"/>
      <c r="D1065" s="8" t="s">
        <v>277</v>
      </c>
      <c r="E1065" s="11" t="n">
        <v>106</v>
      </c>
      <c r="F1065" s="12" t="s">
        <v>172</v>
      </c>
      <c r="G1065" s="11" t="n">
        <v>-0.0002</v>
      </c>
    </row>
    <row r="1066" customFormat="false" ht="18.75" hidden="false" customHeight="false" outlineLevel="0" collapsed="false">
      <c r="B1066" s="0"/>
      <c r="D1066" s="8" t="s">
        <v>588</v>
      </c>
      <c r="E1066" s="11" t="n">
        <v>2</v>
      </c>
      <c r="F1066" s="12" t="s">
        <v>172</v>
      </c>
      <c r="G1066" s="11" t="n">
        <v>0.0056</v>
      </c>
    </row>
    <row r="1067" customFormat="false" ht="18.75" hidden="false" customHeight="false" outlineLevel="0" collapsed="false">
      <c r="B1067" s="0"/>
      <c r="D1067" s="8" t="s">
        <v>854</v>
      </c>
      <c r="E1067" s="11" t="n">
        <v>6</v>
      </c>
      <c r="F1067" s="12" t="s">
        <v>172</v>
      </c>
      <c r="G1067" s="11" t="n">
        <v>0.0133</v>
      </c>
    </row>
    <row r="1068" customFormat="false" ht="18.75" hidden="false" customHeight="false" outlineLevel="0" collapsed="false">
      <c r="B1068" s="0"/>
      <c r="D1068" s="8" t="s">
        <v>855</v>
      </c>
      <c r="E1068" s="11" t="n">
        <v>8</v>
      </c>
      <c r="F1068" s="12" t="s">
        <v>172</v>
      </c>
      <c r="G1068" s="11" t="n">
        <v>-0.024</v>
      </c>
    </row>
    <row r="1069" customFormat="false" ht="18.75" hidden="false" customHeight="false" outlineLevel="0" collapsed="false">
      <c r="B1069" s="0"/>
      <c r="D1069" s="8" t="s">
        <v>83</v>
      </c>
      <c r="E1069" s="11" t="n">
        <v>7</v>
      </c>
      <c r="F1069" s="12" t="s">
        <v>172</v>
      </c>
      <c r="G1069" s="11" t="n">
        <v>0.0092</v>
      </c>
    </row>
    <row r="1070" customFormat="false" ht="18.75" hidden="false" customHeight="false" outlineLevel="0" collapsed="false">
      <c r="B1070" s="0"/>
      <c r="D1070" s="8" t="s">
        <v>277</v>
      </c>
      <c r="E1070" s="11" t="n">
        <v>202</v>
      </c>
      <c r="F1070" s="12" t="s">
        <v>172</v>
      </c>
      <c r="G1070" s="11" t="n">
        <v>-0.0002</v>
      </c>
    </row>
    <row r="1071" customFormat="false" ht="18.75" hidden="false" customHeight="false" outlineLevel="0" collapsed="false">
      <c r="B1071" s="0"/>
      <c r="D1071" s="8" t="s">
        <v>79</v>
      </c>
      <c r="E1071" s="11" t="n">
        <v>6</v>
      </c>
      <c r="F1071" s="12" t="s">
        <v>172</v>
      </c>
      <c r="G1071" s="11" t="n">
        <v>-0.0049</v>
      </c>
    </row>
    <row r="1072" customFormat="false" ht="18.75" hidden="false" customHeight="false" outlineLevel="0" collapsed="false">
      <c r="B1072" s="0"/>
      <c r="D1072" s="8" t="s">
        <v>856</v>
      </c>
      <c r="E1072" s="11" t="n">
        <v>3</v>
      </c>
      <c r="F1072" s="12" t="s">
        <v>172</v>
      </c>
      <c r="G1072" s="11" t="n">
        <v>-0.0016</v>
      </c>
    </row>
    <row r="1073" customFormat="false" ht="18.75" hidden="false" customHeight="false" outlineLevel="0" collapsed="false">
      <c r="B1073" s="0"/>
      <c r="D1073" s="8" t="s">
        <v>857</v>
      </c>
      <c r="E1073" s="11" t="n">
        <v>5</v>
      </c>
      <c r="F1073" s="12" t="s">
        <v>172</v>
      </c>
      <c r="G1073" s="11" t="n">
        <v>0.0449</v>
      </c>
    </row>
    <row r="1074" customFormat="false" ht="18.75" hidden="false" customHeight="false" outlineLevel="0" collapsed="false">
      <c r="B1074" s="0"/>
      <c r="D1074" s="8" t="s">
        <v>277</v>
      </c>
      <c r="E1074" s="11" t="n">
        <v>233</v>
      </c>
      <c r="F1074" s="12" t="s">
        <v>172</v>
      </c>
      <c r="G1074" s="11" t="n">
        <v>-0.0003</v>
      </c>
    </row>
    <row r="1075" customFormat="false" ht="18.75" hidden="false" customHeight="false" outlineLevel="0" collapsed="false">
      <c r="B1075" s="0"/>
      <c r="D1075" s="8" t="s">
        <v>858</v>
      </c>
      <c r="E1075" s="11" t="n">
        <v>1</v>
      </c>
      <c r="F1075" s="12" t="s">
        <v>172</v>
      </c>
      <c r="G1075" s="11" t="n">
        <v>0.0231</v>
      </c>
    </row>
    <row r="1076" customFormat="false" ht="18.75" hidden="false" customHeight="false" outlineLevel="0" collapsed="false">
      <c r="B1076" s="0"/>
      <c r="D1076" s="8" t="s">
        <v>277</v>
      </c>
      <c r="E1076" s="11" t="n">
        <v>277</v>
      </c>
      <c r="F1076" s="12" t="s">
        <v>172</v>
      </c>
      <c r="G1076" s="11" t="n">
        <v>-0.0002</v>
      </c>
    </row>
    <row r="1077" customFormat="false" ht="18.75" hidden="false" customHeight="false" outlineLevel="0" collapsed="false">
      <c r="B1077" s="0"/>
      <c r="D1077" s="8" t="s">
        <v>173</v>
      </c>
      <c r="E1077" s="11" t="n">
        <v>11</v>
      </c>
      <c r="F1077" s="12" t="s">
        <v>172</v>
      </c>
      <c r="G1077" s="11" t="n">
        <v>-0.0064</v>
      </c>
    </row>
    <row r="1078" customFormat="false" ht="18.75" hidden="false" customHeight="false" outlineLevel="0" collapsed="false">
      <c r="B1078" s="0"/>
      <c r="D1078" s="8" t="s">
        <v>859</v>
      </c>
      <c r="E1078" s="11" t="n">
        <v>5</v>
      </c>
      <c r="F1078" s="12" t="s">
        <v>172</v>
      </c>
      <c r="G1078" s="11" t="n">
        <v>0.0169</v>
      </c>
    </row>
    <row r="1079" customFormat="false" ht="18.75" hidden="false" customHeight="false" outlineLevel="0" collapsed="false">
      <c r="B1079" s="0"/>
      <c r="D1079" s="8" t="s">
        <v>860</v>
      </c>
      <c r="E1079" s="11" t="n">
        <v>13</v>
      </c>
      <c r="F1079" s="12" t="s">
        <v>172</v>
      </c>
      <c r="G1079" s="11" t="n">
        <v>0.0052</v>
      </c>
    </row>
    <row r="1080" customFormat="false" ht="18.75" hidden="false" customHeight="false" outlineLevel="0" collapsed="false">
      <c r="B1080" s="0"/>
      <c r="D1080" s="8" t="s">
        <v>375</v>
      </c>
      <c r="E1080" s="11" t="n">
        <v>33</v>
      </c>
      <c r="F1080" s="12" t="s">
        <v>179</v>
      </c>
      <c r="G1080" s="11" t="n">
        <v>0.0228</v>
      </c>
    </row>
    <row r="1081" customFormat="false" ht="18.75" hidden="false" customHeight="false" outlineLevel="0" collapsed="false">
      <c r="B1081" s="0"/>
      <c r="D1081" s="8" t="s">
        <v>71</v>
      </c>
      <c r="E1081" s="11" t="n">
        <v>1</v>
      </c>
      <c r="F1081" s="12" t="s">
        <v>179</v>
      </c>
      <c r="G1081" s="11" t="n">
        <v>0.0144</v>
      </c>
    </row>
    <row r="1082" customFormat="false" ht="18.75" hidden="false" customHeight="false" outlineLevel="0" collapsed="false">
      <c r="B1082" s="0"/>
      <c r="D1082" s="8" t="s">
        <v>127</v>
      </c>
      <c r="E1082" s="11" t="n">
        <v>4</v>
      </c>
      <c r="F1082" s="12" t="s">
        <v>179</v>
      </c>
      <c r="G1082" s="11" t="n">
        <v>0.0075</v>
      </c>
    </row>
    <row r="1083" customFormat="false" ht="18.75" hidden="false" customHeight="false" outlineLevel="0" collapsed="false">
      <c r="B1083" s="0"/>
      <c r="D1083" s="8" t="s">
        <v>738</v>
      </c>
      <c r="E1083" s="11" t="n">
        <v>6</v>
      </c>
      <c r="F1083" s="12" t="s">
        <v>179</v>
      </c>
      <c r="G1083" s="11" t="n">
        <v>0.0115</v>
      </c>
    </row>
    <row r="1084" customFormat="false" ht="18.75" hidden="false" customHeight="false" outlineLevel="0" collapsed="false">
      <c r="B1084" s="0"/>
      <c r="D1084" s="8" t="s">
        <v>861</v>
      </c>
      <c r="E1084" s="11" t="n">
        <v>7</v>
      </c>
      <c r="F1084" s="12" t="s">
        <v>179</v>
      </c>
      <c r="G1084" s="11" t="n">
        <v>0.0165</v>
      </c>
    </row>
    <row r="1085" customFormat="false" ht="18.75" hidden="false" customHeight="false" outlineLevel="0" collapsed="false">
      <c r="B1085" s="0"/>
      <c r="D1085" s="8" t="s">
        <v>194</v>
      </c>
      <c r="E1085" s="11" t="n">
        <v>4</v>
      </c>
      <c r="F1085" s="12" t="s">
        <v>179</v>
      </c>
      <c r="G1085" s="11" t="n">
        <v>0.007</v>
      </c>
    </row>
    <row r="1086" customFormat="false" ht="18.75" hidden="false" customHeight="false" outlineLevel="0" collapsed="false">
      <c r="B1086" s="0"/>
      <c r="D1086" s="8" t="s">
        <v>115</v>
      </c>
      <c r="E1086" s="11" t="n">
        <v>5</v>
      </c>
      <c r="F1086" s="12" t="s">
        <v>179</v>
      </c>
      <c r="G1086" s="11" t="n">
        <v>-0.0032</v>
      </c>
    </row>
    <row r="1087" customFormat="false" ht="18.75" hidden="false" customHeight="false" outlineLevel="0" collapsed="false">
      <c r="B1087" s="0"/>
      <c r="D1087" s="8" t="s">
        <v>862</v>
      </c>
      <c r="E1087" s="11" t="n">
        <v>1</v>
      </c>
      <c r="F1087" s="12" t="s">
        <v>179</v>
      </c>
      <c r="G1087" s="11" t="n">
        <v>-0.0167</v>
      </c>
    </row>
    <row r="1088" customFormat="false" ht="18.75" hidden="false" customHeight="false" outlineLevel="0" collapsed="false">
      <c r="B1088" s="0"/>
      <c r="D1088" s="8" t="s">
        <v>863</v>
      </c>
      <c r="E1088" s="11" t="n">
        <v>5</v>
      </c>
      <c r="F1088" s="12" t="s">
        <v>179</v>
      </c>
      <c r="G1088" s="11" t="n">
        <v>0.0128</v>
      </c>
    </row>
    <row r="1089" customFormat="false" ht="18.75" hidden="false" customHeight="false" outlineLevel="0" collapsed="false">
      <c r="B1089" s="0"/>
      <c r="D1089" s="8" t="s">
        <v>277</v>
      </c>
      <c r="E1089" s="11" t="n">
        <v>274</v>
      </c>
      <c r="F1089" s="12" t="s">
        <v>179</v>
      </c>
      <c r="G1089" s="11" t="n">
        <v>-0.0002</v>
      </c>
    </row>
    <row r="1090" customFormat="false" ht="18.75" hidden="false" customHeight="false" outlineLevel="0" collapsed="false">
      <c r="B1090" s="0"/>
      <c r="D1090" s="8" t="s">
        <v>864</v>
      </c>
      <c r="E1090" s="11" t="n">
        <v>5</v>
      </c>
      <c r="F1090" s="12" t="s">
        <v>179</v>
      </c>
      <c r="G1090" s="11" t="n">
        <v>0.0328</v>
      </c>
    </row>
    <row r="1091" customFormat="false" ht="18.75" hidden="false" customHeight="false" outlineLevel="0" collapsed="false">
      <c r="B1091" s="0"/>
      <c r="D1091" s="8" t="s">
        <v>115</v>
      </c>
      <c r="E1091" s="11" t="n">
        <v>4</v>
      </c>
      <c r="F1091" s="12" t="s">
        <v>179</v>
      </c>
      <c r="G1091" s="11" t="n">
        <v>-0.0041</v>
      </c>
    </row>
    <row r="1092" customFormat="false" ht="18.75" hidden="false" customHeight="false" outlineLevel="0" collapsed="false">
      <c r="B1092" s="0"/>
      <c r="D1092" s="8" t="s">
        <v>270</v>
      </c>
      <c r="E1092" s="11" t="n">
        <v>2</v>
      </c>
      <c r="F1092" s="12" t="s">
        <v>179</v>
      </c>
      <c r="G1092" s="11" t="n">
        <v>0.002</v>
      </c>
    </row>
    <row r="1093" customFormat="false" ht="18.75" hidden="false" customHeight="false" outlineLevel="0" collapsed="false">
      <c r="B1093" s="0"/>
      <c r="D1093" s="8" t="s">
        <v>865</v>
      </c>
      <c r="E1093" s="11" t="n">
        <v>10</v>
      </c>
      <c r="F1093" s="12" t="s">
        <v>179</v>
      </c>
      <c r="G1093" s="11" t="n">
        <v>0.0306</v>
      </c>
    </row>
    <row r="1094" customFormat="false" ht="18.75" hidden="false" customHeight="false" outlineLevel="0" collapsed="false">
      <c r="B1094" s="0"/>
      <c r="D1094" s="8" t="s">
        <v>277</v>
      </c>
      <c r="E1094" s="11" t="n">
        <v>13</v>
      </c>
      <c r="F1094" s="12" t="s">
        <v>179</v>
      </c>
      <c r="G1094" s="11" t="n">
        <v>-0.0001</v>
      </c>
    </row>
    <row r="1095" customFormat="false" ht="18.75" hidden="false" customHeight="false" outlineLevel="0" collapsed="false">
      <c r="B1095" s="0"/>
      <c r="D1095" s="8" t="s">
        <v>866</v>
      </c>
      <c r="E1095" s="11" t="n">
        <v>12</v>
      </c>
      <c r="F1095" s="12" t="s">
        <v>179</v>
      </c>
      <c r="G1095" s="11" t="n">
        <v>-0.0091</v>
      </c>
    </row>
    <row r="1096" customFormat="false" ht="18.75" hidden="false" customHeight="false" outlineLevel="0" collapsed="false">
      <c r="B1096" s="0"/>
      <c r="D1096" s="8" t="s">
        <v>277</v>
      </c>
      <c r="E1096" s="11" t="n">
        <v>89</v>
      </c>
      <c r="F1096" s="12" t="s">
        <v>179</v>
      </c>
      <c r="G1096" s="11" t="n">
        <v>-0.0003</v>
      </c>
    </row>
    <row r="1097" customFormat="false" ht="18.75" hidden="false" customHeight="false" outlineLevel="0" collapsed="false">
      <c r="B1097" s="0"/>
      <c r="D1097" s="8" t="s">
        <v>867</v>
      </c>
      <c r="E1097" s="11" t="n">
        <v>9</v>
      </c>
      <c r="F1097" s="12" t="s">
        <v>179</v>
      </c>
      <c r="G1097" s="11" t="n">
        <v>-0.0087</v>
      </c>
    </row>
    <row r="1098" customFormat="false" ht="18.75" hidden="false" customHeight="false" outlineLevel="0" collapsed="false">
      <c r="B1098" s="0"/>
      <c r="D1098" s="8" t="s">
        <v>387</v>
      </c>
      <c r="E1098" s="11" t="n">
        <v>23</v>
      </c>
      <c r="F1098" s="12" t="s">
        <v>179</v>
      </c>
      <c r="G1098" s="11" t="n">
        <v>0.0126</v>
      </c>
    </row>
    <row r="1099" customFormat="false" ht="18.75" hidden="false" customHeight="false" outlineLevel="0" collapsed="false">
      <c r="B1099" s="0"/>
      <c r="D1099" s="8" t="s">
        <v>868</v>
      </c>
      <c r="E1099" s="11" t="n">
        <v>8</v>
      </c>
      <c r="F1099" s="12" t="s">
        <v>179</v>
      </c>
      <c r="G1099" s="11" t="n">
        <v>0.0138</v>
      </c>
    </row>
    <row r="1100" customFormat="false" ht="18.75" hidden="false" customHeight="false" outlineLevel="0" collapsed="false">
      <c r="B1100" s="0"/>
      <c r="D1100" s="8" t="s">
        <v>869</v>
      </c>
      <c r="E1100" s="11" t="n">
        <v>14</v>
      </c>
      <c r="F1100" s="12" t="s">
        <v>179</v>
      </c>
      <c r="G1100" s="11" t="n">
        <v>0.0191</v>
      </c>
    </row>
    <row r="1101" customFormat="false" ht="18.75" hidden="false" customHeight="false" outlineLevel="0" collapsed="false">
      <c r="B1101" s="0"/>
      <c r="D1101" s="8" t="s">
        <v>471</v>
      </c>
      <c r="E1101" s="11" t="n">
        <v>8</v>
      </c>
      <c r="F1101" s="12" t="s">
        <v>179</v>
      </c>
      <c r="G1101" s="11" t="n">
        <v>0.0008</v>
      </c>
    </row>
    <row r="1102" customFormat="false" ht="18.75" hidden="false" customHeight="false" outlineLevel="0" collapsed="false">
      <c r="B1102" s="0"/>
      <c r="D1102" s="8" t="s">
        <v>870</v>
      </c>
      <c r="E1102" s="11" t="n">
        <v>11</v>
      </c>
      <c r="F1102" s="12" t="s">
        <v>179</v>
      </c>
      <c r="G1102" s="11" t="n">
        <v>0.0162</v>
      </c>
    </row>
    <row r="1103" customFormat="false" ht="18.75" hidden="false" customHeight="false" outlineLevel="0" collapsed="false">
      <c r="B1103" s="0"/>
      <c r="D1103" s="8" t="s">
        <v>871</v>
      </c>
      <c r="E1103" s="11" t="n">
        <v>14</v>
      </c>
      <c r="F1103" s="12" t="s">
        <v>179</v>
      </c>
      <c r="G1103" s="11" t="n">
        <v>-0.006</v>
      </c>
    </row>
    <row r="1104" customFormat="false" ht="18.75" hidden="false" customHeight="false" outlineLevel="0" collapsed="false">
      <c r="B1104" s="0"/>
      <c r="D1104" s="8" t="s">
        <v>793</v>
      </c>
      <c r="E1104" s="11" t="n">
        <v>10</v>
      </c>
      <c r="F1104" s="12" t="s">
        <v>179</v>
      </c>
      <c r="G1104" s="11" t="n">
        <v>0.0291</v>
      </c>
    </row>
    <row r="1105" customFormat="false" ht="18.75" hidden="false" customHeight="false" outlineLevel="0" collapsed="false">
      <c r="B1105" s="0"/>
      <c r="D1105" s="8" t="s">
        <v>872</v>
      </c>
      <c r="E1105" s="11" t="n">
        <v>8</v>
      </c>
      <c r="F1105" s="12" t="s">
        <v>179</v>
      </c>
      <c r="G1105" s="11" t="n">
        <v>-0.0155</v>
      </c>
    </row>
    <row r="1106" customFormat="false" ht="18.75" hidden="false" customHeight="false" outlineLevel="0" collapsed="false">
      <c r="B1106" s="0"/>
      <c r="D1106" s="8" t="s">
        <v>873</v>
      </c>
      <c r="E1106" s="11" t="n">
        <v>8</v>
      </c>
      <c r="F1106" s="12" t="s">
        <v>179</v>
      </c>
      <c r="G1106" s="11" t="n">
        <v>-0.0133</v>
      </c>
    </row>
    <row r="1107" customFormat="false" ht="18.75" hidden="false" customHeight="false" outlineLevel="0" collapsed="false">
      <c r="B1107" s="0"/>
      <c r="D1107" s="8" t="s">
        <v>874</v>
      </c>
      <c r="E1107" s="11" t="n">
        <v>21</v>
      </c>
      <c r="F1107" s="12" t="s">
        <v>179</v>
      </c>
      <c r="G1107" s="11" t="n">
        <v>-0.0243</v>
      </c>
    </row>
    <row r="1108" customFormat="false" ht="18.75" hidden="false" customHeight="false" outlineLevel="0" collapsed="false">
      <c r="B1108" s="0"/>
      <c r="D1108" s="8" t="s">
        <v>376</v>
      </c>
      <c r="E1108" s="11" t="n">
        <v>8</v>
      </c>
      <c r="F1108" s="12" t="s">
        <v>179</v>
      </c>
      <c r="G1108" s="11" t="n">
        <v>0.01</v>
      </c>
    </row>
    <row r="1109" customFormat="false" ht="18.75" hidden="false" customHeight="false" outlineLevel="0" collapsed="false">
      <c r="B1109" s="0"/>
      <c r="D1109" s="8" t="s">
        <v>428</v>
      </c>
      <c r="E1109" s="11" t="n">
        <v>1</v>
      </c>
      <c r="F1109" s="12" t="s">
        <v>179</v>
      </c>
      <c r="G1109" s="11" t="n">
        <v>-0.0052</v>
      </c>
    </row>
    <row r="1110" customFormat="false" ht="18.75" hidden="false" customHeight="false" outlineLevel="0" collapsed="false">
      <c r="B1110" s="0"/>
      <c r="D1110" s="8" t="s">
        <v>274</v>
      </c>
      <c r="E1110" s="11" t="n">
        <v>2</v>
      </c>
      <c r="F1110" s="12" t="s">
        <v>179</v>
      </c>
      <c r="G1110" s="11" t="n">
        <v>0.0028</v>
      </c>
    </row>
    <row r="1111" customFormat="false" ht="18.75" hidden="false" customHeight="false" outlineLevel="0" collapsed="false">
      <c r="B1111" s="0"/>
      <c r="D1111" s="8" t="s">
        <v>303</v>
      </c>
      <c r="E1111" s="11" t="n">
        <v>21</v>
      </c>
      <c r="F1111" s="12" t="s">
        <v>179</v>
      </c>
      <c r="G1111" s="11" t="n">
        <v>0.0011</v>
      </c>
    </row>
    <row r="1112" customFormat="false" ht="18.75" hidden="false" customHeight="false" outlineLevel="0" collapsed="false">
      <c r="B1112" s="0"/>
      <c r="D1112" s="8" t="s">
        <v>875</v>
      </c>
      <c r="E1112" s="11" t="n">
        <v>4</v>
      </c>
      <c r="F1112" s="12" t="s">
        <v>179</v>
      </c>
      <c r="G1112" s="11" t="n">
        <v>-0.0144</v>
      </c>
    </row>
    <row r="1113" customFormat="false" ht="18.75" hidden="false" customHeight="false" outlineLevel="0" collapsed="false">
      <c r="B1113" s="0"/>
      <c r="D1113" s="8" t="s">
        <v>876</v>
      </c>
      <c r="E1113" s="11" t="n">
        <v>11</v>
      </c>
      <c r="F1113" s="12" t="s">
        <v>179</v>
      </c>
      <c r="G1113" s="11" t="n">
        <v>0.0259</v>
      </c>
    </row>
    <row r="1114" customFormat="false" ht="18.75" hidden="false" customHeight="false" outlineLevel="0" collapsed="false">
      <c r="B1114" s="0"/>
      <c r="D1114" s="8" t="s">
        <v>877</v>
      </c>
      <c r="E1114" s="11" t="n">
        <v>6</v>
      </c>
      <c r="F1114" s="12" t="s">
        <v>179</v>
      </c>
      <c r="G1114" s="11" t="n">
        <v>0.0337</v>
      </c>
    </row>
    <row r="1115" customFormat="false" ht="18.75" hidden="false" customHeight="false" outlineLevel="0" collapsed="false">
      <c r="B1115" s="0"/>
      <c r="D1115" s="8" t="s">
        <v>331</v>
      </c>
      <c r="E1115" s="11" t="n">
        <v>1</v>
      </c>
      <c r="F1115" s="12" t="s">
        <v>179</v>
      </c>
      <c r="G1115" s="11" t="n">
        <v>-0.0116</v>
      </c>
    </row>
    <row r="1116" customFormat="false" ht="18.75" hidden="false" customHeight="false" outlineLevel="0" collapsed="false">
      <c r="B1116" s="0"/>
      <c r="D1116" s="8" t="s">
        <v>878</v>
      </c>
      <c r="E1116" s="11" t="n">
        <v>1</v>
      </c>
      <c r="F1116" s="12" t="s">
        <v>179</v>
      </c>
      <c r="G1116" s="11" t="n">
        <v>-0.0155</v>
      </c>
    </row>
    <row r="1117" customFormat="false" ht="18.75" hidden="false" customHeight="false" outlineLevel="0" collapsed="false">
      <c r="B1117" s="0"/>
      <c r="D1117" s="8" t="s">
        <v>146</v>
      </c>
      <c r="E1117" s="11" t="n">
        <v>1</v>
      </c>
      <c r="F1117" s="12" t="s">
        <v>179</v>
      </c>
      <c r="G1117" s="11" t="n">
        <v>-0.0134</v>
      </c>
    </row>
    <row r="1118" customFormat="false" ht="18.75" hidden="false" customHeight="false" outlineLevel="0" collapsed="false">
      <c r="B1118" s="0"/>
      <c r="D1118" s="8" t="s">
        <v>277</v>
      </c>
      <c r="E1118" s="11" t="n">
        <v>243</v>
      </c>
      <c r="F1118" s="12" t="s">
        <v>179</v>
      </c>
      <c r="G1118" s="11" t="n">
        <v>-0.0006</v>
      </c>
    </row>
    <row r="1119" customFormat="false" ht="18.75" hidden="false" customHeight="false" outlineLevel="0" collapsed="false">
      <c r="B1119" s="0"/>
      <c r="D1119" s="8" t="s">
        <v>879</v>
      </c>
      <c r="E1119" s="11" t="n">
        <v>6</v>
      </c>
      <c r="F1119" s="12" t="s">
        <v>179</v>
      </c>
      <c r="G1119" s="11" t="n">
        <v>0.0248</v>
      </c>
    </row>
    <row r="1120" customFormat="false" ht="18.75" hidden="false" customHeight="false" outlineLevel="0" collapsed="false">
      <c r="B1120" s="0"/>
      <c r="D1120" s="8" t="s">
        <v>87</v>
      </c>
      <c r="E1120" s="11" t="n">
        <v>15</v>
      </c>
      <c r="F1120" s="12" t="s">
        <v>179</v>
      </c>
      <c r="G1120" s="11" t="n">
        <v>-0.0198</v>
      </c>
    </row>
    <row r="1121" customFormat="false" ht="18.75" hidden="false" customHeight="false" outlineLevel="0" collapsed="false">
      <c r="B1121" s="0"/>
      <c r="D1121" s="8" t="s">
        <v>880</v>
      </c>
      <c r="E1121" s="11" t="n">
        <v>20</v>
      </c>
      <c r="F1121" s="12" t="s">
        <v>179</v>
      </c>
      <c r="G1121" s="11" t="n">
        <v>-0.0085</v>
      </c>
    </row>
    <row r="1122" customFormat="false" ht="18.75" hidden="false" customHeight="false" outlineLevel="0" collapsed="false">
      <c r="B1122" s="0"/>
      <c r="D1122" s="8" t="s">
        <v>310</v>
      </c>
      <c r="E1122" s="11" t="n">
        <v>27</v>
      </c>
      <c r="F1122" s="12" t="s">
        <v>179</v>
      </c>
      <c r="G1122" s="11" t="n">
        <v>-0.0295</v>
      </c>
    </row>
    <row r="1123" customFormat="false" ht="18.75" hidden="false" customHeight="false" outlineLevel="0" collapsed="false">
      <c r="B1123" s="0"/>
      <c r="D1123" s="8" t="s">
        <v>346</v>
      </c>
      <c r="E1123" s="11" t="n">
        <v>3</v>
      </c>
      <c r="F1123" s="12" t="s">
        <v>179</v>
      </c>
      <c r="G1123" s="11" t="n">
        <v>-0.0008</v>
      </c>
    </row>
    <row r="1124" customFormat="false" ht="18.75" hidden="false" customHeight="false" outlineLevel="0" collapsed="false">
      <c r="B1124" s="0"/>
      <c r="D1124" s="8" t="s">
        <v>580</v>
      </c>
      <c r="E1124" s="11" t="n">
        <v>2</v>
      </c>
      <c r="F1124" s="12" t="s">
        <v>179</v>
      </c>
      <c r="G1124" s="11" t="n">
        <v>-0.0017</v>
      </c>
    </row>
    <row r="1125" customFormat="false" ht="18.75" hidden="false" customHeight="false" outlineLevel="0" collapsed="false">
      <c r="B1125" s="0"/>
      <c r="D1125" s="8" t="s">
        <v>94</v>
      </c>
      <c r="E1125" s="11" t="n">
        <v>6</v>
      </c>
      <c r="F1125" s="12" t="s">
        <v>179</v>
      </c>
      <c r="G1125" s="11" t="n">
        <v>-0.0015</v>
      </c>
    </row>
    <row r="1126" customFormat="false" ht="18.75" hidden="false" customHeight="false" outlineLevel="0" collapsed="false">
      <c r="B1126" s="0"/>
      <c r="D1126" s="8" t="s">
        <v>866</v>
      </c>
      <c r="E1126" s="11" t="n">
        <v>9</v>
      </c>
      <c r="F1126" s="12" t="s">
        <v>179</v>
      </c>
      <c r="G1126" s="11" t="n">
        <v>-0.0171</v>
      </c>
    </row>
    <row r="1127" customFormat="false" ht="18.75" hidden="false" customHeight="false" outlineLevel="0" collapsed="false">
      <c r="B1127" s="0"/>
      <c r="D1127" s="8" t="s">
        <v>692</v>
      </c>
      <c r="E1127" s="11" t="n">
        <v>7</v>
      </c>
      <c r="F1127" s="12" t="s">
        <v>179</v>
      </c>
      <c r="G1127" s="11" t="n">
        <v>0.0018</v>
      </c>
    </row>
    <row r="1128" customFormat="false" ht="18.75" hidden="false" customHeight="false" outlineLevel="0" collapsed="false">
      <c r="B1128" s="0"/>
      <c r="D1128" s="8" t="s">
        <v>320</v>
      </c>
      <c r="E1128" s="11" t="n">
        <v>10</v>
      </c>
      <c r="F1128" s="12" t="s">
        <v>179</v>
      </c>
      <c r="G1128" s="11" t="n">
        <v>-0.004</v>
      </c>
    </row>
    <row r="1129" customFormat="false" ht="18.75" hidden="false" customHeight="false" outlineLevel="0" collapsed="false">
      <c r="B1129" s="0"/>
      <c r="D1129" s="8" t="s">
        <v>881</v>
      </c>
      <c r="E1129" s="11" t="n">
        <v>20</v>
      </c>
      <c r="F1129" s="12" t="s">
        <v>179</v>
      </c>
      <c r="G1129" s="11" t="n">
        <v>-0.0075</v>
      </c>
    </row>
    <row r="1130" customFormat="false" ht="18.75" hidden="false" customHeight="false" outlineLevel="0" collapsed="false">
      <c r="B1130" s="0"/>
      <c r="D1130" s="8" t="s">
        <v>571</v>
      </c>
      <c r="E1130" s="11" t="n">
        <v>17</v>
      </c>
      <c r="F1130" s="12" t="s">
        <v>179</v>
      </c>
      <c r="G1130" s="11" t="n">
        <v>0.0337</v>
      </c>
    </row>
    <row r="1131" customFormat="false" ht="18.75" hidden="false" customHeight="false" outlineLevel="0" collapsed="false">
      <c r="B1131" s="0"/>
      <c r="D1131" s="8" t="s">
        <v>716</v>
      </c>
      <c r="E1131" s="11" t="n">
        <v>9</v>
      </c>
      <c r="F1131" s="12" t="s">
        <v>179</v>
      </c>
      <c r="G1131" s="11" t="n">
        <v>-0.01</v>
      </c>
    </row>
    <row r="1132" customFormat="false" ht="18.75" hidden="false" customHeight="false" outlineLevel="0" collapsed="false">
      <c r="B1132" s="0"/>
      <c r="D1132" s="8" t="s">
        <v>882</v>
      </c>
      <c r="E1132" s="11" t="n">
        <v>6</v>
      </c>
      <c r="F1132" s="12" t="s">
        <v>179</v>
      </c>
      <c r="G1132" s="11" t="n">
        <v>0.0184</v>
      </c>
    </row>
    <row r="1133" customFormat="false" ht="18.75" hidden="false" customHeight="false" outlineLevel="0" collapsed="false">
      <c r="B1133" s="0"/>
      <c r="D1133" s="8" t="s">
        <v>171</v>
      </c>
      <c r="E1133" s="11" t="n">
        <v>9</v>
      </c>
      <c r="F1133" s="12" t="s">
        <v>179</v>
      </c>
      <c r="G1133" s="11" t="n">
        <v>-0.0298</v>
      </c>
    </row>
    <row r="1134" customFormat="false" ht="18.75" hidden="false" customHeight="false" outlineLevel="0" collapsed="false">
      <c r="B1134" s="0"/>
      <c r="D1134" s="8" t="s">
        <v>228</v>
      </c>
      <c r="E1134" s="11" t="n">
        <v>19</v>
      </c>
      <c r="F1134" s="12" t="s">
        <v>179</v>
      </c>
      <c r="G1134" s="11" t="n">
        <v>-0.0059</v>
      </c>
    </row>
    <row r="1135" customFormat="false" ht="18.75" hidden="false" customHeight="false" outlineLevel="0" collapsed="false">
      <c r="B1135" s="0"/>
      <c r="D1135" s="8" t="s">
        <v>883</v>
      </c>
      <c r="E1135" s="11" t="n">
        <v>29</v>
      </c>
      <c r="F1135" s="12" t="s">
        <v>179</v>
      </c>
      <c r="G1135" s="11" t="n">
        <v>-0.0108</v>
      </c>
    </row>
    <row r="1136" customFormat="false" ht="18.75" hidden="false" customHeight="false" outlineLevel="0" collapsed="false">
      <c r="B1136" s="0"/>
      <c r="D1136" s="8" t="s">
        <v>54</v>
      </c>
      <c r="E1136" s="11" t="n">
        <v>8</v>
      </c>
      <c r="F1136" s="12" t="s">
        <v>179</v>
      </c>
      <c r="G1136" s="11" t="n">
        <v>-0.0009</v>
      </c>
    </row>
    <row r="1137" customFormat="false" ht="18.75" hidden="false" customHeight="false" outlineLevel="0" collapsed="false">
      <c r="B1137" s="0"/>
      <c r="D1137" s="8" t="s">
        <v>692</v>
      </c>
      <c r="E1137" s="11" t="n">
        <v>13</v>
      </c>
      <c r="F1137" s="12" t="s">
        <v>179</v>
      </c>
      <c r="G1137" s="11" t="n">
        <v>0.0009</v>
      </c>
    </row>
    <row r="1138" customFormat="false" ht="18.75" hidden="false" customHeight="false" outlineLevel="0" collapsed="false">
      <c r="B1138" s="0"/>
      <c r="D1138" s="8" t="s">
        <v>884</v>
      </c>
      <c r="E1138" s="11" t="n">
        <v>7</v>
      </c>
      <c r="F1138" s="12" t="s">
        <v>179</v>
      </c>
      <c r="G1138" s="11" t="n">
        <v>0.013</v>
      </c>
    </row>
    <row r="1139" customFormat="false" ht="18.75" hidden="false" customHeight="false" outlineLevel="0" collapsed="false">
      <c r="B1139" s="0"/>
      <c r="D1139" s="8" t="s">
        <v>181</v>
      </c>
      <c r="E1139" s="11" t="n">
        <v>7</v>
      </c>
      <c r="F1139" s="12" t="s">
        <v>179</v>
      </c>
      <c r="G1139" s="11" t="n">
        <v>0.0004</v>
      </c>
    </row>
    <row r="1140" customFormat="false" ht="18.75" hidden="false" customHeight="false" outlineLevel="0" collapsed="false">
      <c r="B1140" s="0"/>
      <c r="D1140" s="8" t="s">
        <v>885</v>
      </c>
      <c r="E1140" s="11" t="n">
        <v>26</v>
      </c>
      <c r="F1140" s="12" t="s">
        <v>179</v>
      </c>
      <c r="G1140" s="11" t="n">
        <v>0.0193</v>
      </c>
    </row>
    <row r="1141" customFormat="false" ht="18.75" hidden="false" customHeight="false" outlineLevel="0" collapsed="false">
      <c r="B1141" s="0"/>
      <c r="D1141" s="8" t="s">
        <v>886</v>
      </c>
      <c r="E1141" s="11" t="n">
        <v>3</v>
      </c>
      <c r="F1141" s="12" t="s">
        <v>179</v>
      </c>
      <c r="G1141" s="11" t="n">
        <v>-0.0097</v>
      </c>
    </row>
    <row r="1142" customFormat="false" ht="18.75" hidden="false" customHeight="false" outlineLevel="0" collapsed="false">
      <c r="B1142" s="0"/>
      <c r="D1142" s="8" t="s">
        <v>887</v>
      </c>
      <c r="E1142" s="11" t="n">
        <v>1</v>
      </c>
      <c r="F1142" s="12" t="s">
        <v>179</v>
      </c>
      <c r="G1142" s="11" t="n">
        <v>-0.0163</v>
      </c>
    </row>
    <row r="1143" customFormat="false" ht="18.75" hidden="false" customHeight="false" outlineLevel="0" collapsed="false">
      <c r="B1143" s="0"/>
      <c r="D1143" s="8" t="s">
        <v>888</v>
      </c>
      <c r="E1143" s="11" t="n">
        <v>8</v>
      </c>
      <c r="F1143" s="12" t="s">
        <v>179</v>
      </c>
      <c r="G1143" s="11" t="n">
        <v>0.0209</v>
      </c>
    </row>
    <row r="1144" customFormat="false" ht="18.75" hidden="false" customHeight="false" outlineLevel="0" collapsed="false">
      <c r="B1144" s="0"/>
      <c r="D1144" s="8" t="s">
        <v>889</v>
      </c>
      <c r="E1144" s="11" t="n">
        <v>6</v>
      </c>
      <c r="F1144" s="12" t="s">
        <v>179</v>
      </c>
      <c r="G1144" s="11" t="n">
        <v>-0.0167</v>
      </c>
    </row>
    <row r="1145" customFormat="false" ht="18.75" hidden="false" customHeight="false" outlineLevel="0" collapsed="false">
      <c r="B1145" s="0"/>
      <c r="D1145" s="8" t="s">
        <v>277</v>
      </c>
      <c r="E1145" s="11" t="n">
        <v>204</v>
      </c>
      <c r="F1145" s="12" t="s">
        <v>179</v>
      </c>
      <c r="G1145" s="11" t="n">
        <v>-0.0001</v>
      </c>
    </row>
    <row r="1146" customFormat="false" ht="18.75" hidden="false" customHeight="false" outlineLevel="0" collapsed="false">
      <c r="B1146" s="0"/>
      <c r="D1146" s="8" t="s">
        <v>890</v>
      </c>
      <c r="E1146" s="11" t="n">
        <v>16</v>
      </c>
      <c r="F1146" s="12" t="s">
        <v>179</v>
      </c>
      <c r="G1146" s="11" t="n">
        <v>-0.0279</v>
      </c>
    </row>
    <row r="1147" customFormat="false" ht="18.75" hidden="false" customHeight="false" outlineLevel="0" collapsed="false">
      <c r="B1147" s="0"/>
      <c r="D1147" s="8" t="s">
        <v>891</v>
      </c>
      <c r="E1147" s="11" t="n">
        <v>6</v>
      </c>
      <c r="F1147" s="12" t="s">
        <v>179</v>
      </c>
      <c r="G1147" s="11" t="n">
        <v>0.0101</v>
      </c>
    </row>
    <row r="1148" customFormat="false" ht="18.75" hidden="false" customHeight="false" outlineLevel="0" collapsed="false">
      <c r="B1148" s="0"/>
      <c r="D1148" s="8" t="s">
        <v>277</v>
      </c>
      <c r="E1148" s="11" t="n">
        <v>203</v>
      </c>
      <c r="F1148" s="12" t="s">
        <v>179</v>
      </c>
      <c r="G1148" s="11" t="n">
        <v>-0.0001</v>
      </c>
    </row>
    <row r="1149" customFormat="false" ht="18.75" hidden="false" customHeight="false" outlineLevel="0" collapsed="false">
      <c r="B1149" s="0"/>
      <c r="D1149" s="8" t="s">
        <v>278</v>
      </c>
      <c r="E1149" s="11" t="n">
        <v>4</v>
      </c>
      <c r="F1149" s="12" t="s">
        <v>179</v>
      </c>
      <c r="G1149" s="11" t="n">
        <v>0.0074</v>
      </c>
    </row>
    <row r="1150" customFormat="false" ht="18.75" hidden="false" customHeight="false" outlineLevel="0" collapsed="false">
      <c r="B1150" s="0"/>
      <c r="D1150" s="8" t="s">
        <v>852</v>
      </c>
      <c r="E1150" s="11" t="n">
        <v>30</v>
      </c>
      <c r="F1150" s="12" t="s">
        <v>179</v>
      </c>
      <c r="G1150" s="11" t="n">
        <v>0.0183</v>
      </c>
    </row>
    <row r="1151" customFormat="false" ht="18.75" hidden="false" customHeight="false" outlineLevel="0" collapsed="false">
      <c r="B1151" s="0"/>
      <c r="D1151" s="8" t="s">
        <v>892</v>
      </c>
      <c r="E1151" s="11" t="n">
        <v>5</v>
      </c>
      <c r="F1151" s="12" t="s">
        <v>179</v>
      </c>
      <c r="G1151" s="11" t="n">
        <v>-0.0043</v>
      </c>
    </row>
    <row r="1152" customFormat="false" ht="18.75" hidden="false" customHeight="false" outlineLevel="0" collapsed="false">
      <c r="B1152" s="0"/>
      <c r="D1152" s="8" t="s">
        <v>169</v>
      </c>
      <c r="E1152" s="11" t="n">
        <v>11</v>
      </c>
      <c r="F1152" s="12" t="s">
        <v>179</v>
      </c>
      <c r="G1152" s="11" t="n">
        <v>-0.0022</v>
      </c>
    </row>
    <row r="1153" customFormat="false" ht="18.75" hidden="false" customHeight="false" outlineLevel="0" collapsed="false">
      <c r="B1153" s="0"/>
      <c r="D1153" s="8" t="s">
        <v>893</v>
      </c>
      <c r="E1153" s="11" t="n">
        <v>7</v>
      </c>
      <c r="F1153" s="12" t="s">
        <v>179</v>
      </c>
      <c r="G1153" s="11" t="n">
        <v>0.0071</v>
      </c>
    </row>
    <row r="1154" customFormat="false" ht="18.75" hidden="false" customHeight="false" outlineLevel="0" collapsed="false">
      <c r="B1154" s="0"/>
      <c r="D1154" s="8" t="s">
        <v>894</v>
      </c>
      <c r="E1154" s="11" t="n">
        <v>4</v>
      </c>
      <c r="F1154" s="12" t="s">
        <v>895</v>
      </c>
      <c r="G1154" s="11" t="n">
        <v>0.0386</v>
      </c>
    </row>
    <row r="1155" customFormat="false" ht="18.75" hidden="false" customHeight="false" outlineLevel="0" collapsed="false">
      <c r="B1155" s="0"/>
      <c r="D1155" s="8" t="s">
        <v>277</v>
      </c>
      <c r="E1155" s="11" t="n">
        <v>24</v>
      </c>
      <c r="F1155" s="12" t="s">
        <v>895</v>
      </c>
      <c r="G1155" s="11" t="n">
        <v>-0.0002</v>
      </c>
    </row>
    <row r="1156" customFormat="false" ht="18.75" hidden="false" customHeight="false" outlineLevel="0" collapsed="false">
      <c r="B1156" s="0"/>
      <c r="D1156" s="8" t="s">
        <v>151</v>
      </c>
      <c r="E1156" s="11" t="n">
        <v>11</v>
      </c>
      <c r="F1156" s="12" t="s">
        <v>895</v>
      </c>
      <c r="G1156" s="11" t="n">
        <v>0.021</v>
      </c>
    </row>
    <row r="1157" customFormat="false" ht="18.75" hidden="false" customHeight="false" outlineLevel="0" collapsed="false">
      <c r="B1157" s="0"/>
      <c r="D1157" s="8" t="s">
        <v>630</v>
      </c>
      <c r="E1157" s="11" t="n">
        <v>6</v>
      </c>
      <c r="F1157" s="12" t="s">
        <v>895</v>
      </c>
      <c r="G1157" s="11" t="n">
        <v>-0.0221</v>
      </c>
    </row>
    <row r="1158" customFormat="false" ht="18.75" hidden="false" customHeight="false" outlineLevel="0" collapsed="false">
      <c r="B1158" s="0"/>
      <c r="D1158" s="8" t="s">
        <v>396</v>
      </c>
      <c r="E1158" s="11" t="n">
        <v>12</v>
      </c>
      <c r="F1158" s="12" t="s">
        <v>895</v>
      </c>
      <c r="G1158" s="11" t="n">
        <v>-0.0091</v>
      </c>
    </row>
    <row r="1159" customFormat="false" ht="18.75" hidden="false" customHeight="false" outlineLevel="0" collapsed="false">
      <c r="B1159" s="0"/>
      <c r="D1159" s="8" t="s">
        <v>277</v>
      </c>
      <c r="E1159" s="11" t="n">
        <v>26</v>
      </c>
      <c r="F1159" s="12" t="s">
        <v>895</v>
      </c>
      <c r="G1159" s="11" t="n">
        <v>-0.0002</v>
      </c>
    </row>
    <row r="1160" customFormat="false" ht="18.75" hidden="false" customHeight="false" outlineLevel="0" collapsed="false">
      <c r="B1160" s="0"/>
      <c r="D1160" s="8" t="s">
        <v>277</v>
      </c>
      <c r="E1160" s="11" t="n">
        <v>287</v>
      </c>
      <c r="F1160" s="12" t="s">
        <v>895</v>
      </c>
      <c r="G1160" s="11" t="n">
        <v>-0.0001</v>
      </c>
    </row>
    <row r="1161" customFormat="false" ht="18.75" hidden="false" customHeight="false" outlineLevel="0" collapsed="false">
      <c r="B1161" s="0"/>
      <c r="D1161" s="8" t="s">
        <v>342</v>
      </c>
      <c r="E1161" s="11" t="n">
        <v>3</v>
      </c>
      <c r="F1161" s="12" t="s">
        <v>895</v>
      </c>
      <c r="G1161" s="11" t="n">
        <v>-0.0059</v>
      </c>
    </row>
    <row r="1162" customFormat="false" ht="18.75" hidden="false" customHeight="false" outlineLevel="0" collapsed="false">
      <c r="B1162" s="0"/>
      <c r="D1162" s="8" t="s">
        <v>277</v>
      </c>
      <c r="E1162" s="11" t="n">
        <v>90</v>
      </c>
      <c r="F1162" s="12" t="s">
        <v>895</v>
      </c>
      <c r="G1162" s="11" t="n">
        <v>-0.0003</v>
      </c>
    </row>
    <row r="1163" customFormat="false" ht="18.75" hidden="false" customHeight="false" outlineLevel="0" collapsed="false">
      <c r="B1163" s="0"/>
      <c r="D1163" s="8" t="s">
        <v>896</v>
      </c>
      <c r="E1163" s="11" t="n">
        <v>15</v>
      </c>
      <c r="F1163" s="12" t="s">
        <v>895</v>
      </c>
      <c r="G1163" s="11" t="n">
        <v>0.0089</v>
      </c>
    </row>
    <row r="1164" customFormat="false" ht="18.75" hidden="false" customHeight="false" outlineLevel="0" collapsed="false">
      <c r="B1164" s="0"/>
      <c r="D1164" s="8" t="s">
        <v>897</v>
      </c>
      <c r="E1164" s="11" t="n">
        <v>7</v>
      </c>
      <c r="F1164" s="12" t="s">
        <v>895</v>
      </c>
      <c r="G1164" s="11" t="n">
        <v>-0.0245</v>
      </c>
    </row>
    <row r="1165" customFormat="false" ht="18.75" hidden="false" customHeight="false" outlineLevel="0" collapsed="false">
      <c r="B1165" s="0"/>
      <c r="D1165" s="8" t="s">
        <v>471</v>
      </c>
      <c r="E1165" s="11" t="n">
        <v>6</v>
      </c>
      <c r="F1165" s="12" t="s">
        <v>895</v>
      </c>
      <c r="G1165" s="11" t="n">
        <v>0.0006</v>
      </c>
    </row>
    <row r="1166" customFormat="false" ht="18.75" hidden="false" customHeight="false" outlineLevel="0" collapsed="false">
      <c r="B1166" s="0"/>
      <c r="D1166" s="8" t="s">
        <v>134</v>
      </c>
      <c r="E1166" s="11" t="n">
        <v>6</v>
      </c>
      <c r="F1166" s="12" t="s">
        <v>895</v>
      </c>
      <c r="G1166" s="11" t="n">
        <v>0.0037</v>
      </c>
    </row>
    <row r="1167" customFormat="false" ht="18.75" hidden="false" customHeight="false" outlineLevel="0" collapsed="false">
      <c r="B1167" s="0"/>
      <c r="D1167" s="8" t="s">
        <v>263</v>
      </c>
      <c r="E1167" s="11" t="n">
        <v>2</v>
      </c>
      <c r="F1167" s="12" t="s">
        <v>895</v>
      </c>
      <c r="G1167" s="11" t="n">
        <v>0.0328</v>
      </c>
    </row>
    <row r="1168" customFormat="false" ht="18.75" hidden="false" customHeight="false" outlineLevel="0" collapsed="false">
      <c r="B1168" s="0"/>
      <c r="D1168" s="8" t="s">
        <v>893</v>
      </c>
      <c r="E1168" s="11" t="n">
        <v>19</v>
      </c>
      <c r="F1168" s="12" t="s">
        <v>895</v>
      </c>
      <c r="G1168" s="11" t="n">
        <v>0.0095</v>
      </c>
    </row>
    <row r="1169" customFormat="false" ht="18.75" hidden="false" customHeight="false" outlineLevel="0" collapsed="false">
      <c r="B1169" s="0"/>
      <c r="D1169" s="8" t="s">
        <v>235</v>
      </c>
      <c r="E1169" s="11" t="n">
        <v>3</v>
      </c>
      <c r="F1169" s="12" t="s">
        <v>895</v>
      </c>
      <c r="G1169" s="11" t="n">
        <v>-0.0095</v>
      </c>
    </row>
    <row r="1170" customFormat="false" ht="18.75" hidden="false" customHeight="false" outlineLevel="0" collapsed="false">
      <c r="B1170" s="0"/>
      <c r="D1170" s="8" t="s">
        <v>898</v>
      </c>
      <c r="E1170" s="11" t="n">
        <v>11</v>
      </c>
      <c r="F1170" s="12" t="s">
        <v>895</v>
      </c>
      <c r="G1170" s="11" t="n">
        <v>-0.0094</v>
      </c>
    </row>
    <row r="1171" customFormat="false" ht="18.75" hidden="false" customHeight="false" outlineLevel="0" collapsed="false">
      <c r="B1171" s="0"/>
      <c r="D1171" s="8" t="s">
        <v>899</v>
      </c>
      <c r="E1171" s="11" t="n">
        <v>4</v>
      </c>
      <c r="F1171" s="12" t="s">
        <v>895</v>
      </c>
      <c r="G1171" s="11" t="n">
        <v>0.0229</v>
      </c>
    </row>
    <row r="1172" customFormat="false" ht="18.75" hidden="false" customHeight="false" outlineLevel="0" collapsed="false">
      <c r="B1172" s="0"/>
      <c r="D1172" s="8" t="s">
        <v>277</v>
      </c>
      <c r="E1172" s="11" t="n">
        <v>121</v>
      </c>
      <c r="F1172" s="12" t="s">
        <v>895</v>
      </c>
      <c r="G1172" s="11" t="n">
        <v>-0.0001</v>
      </c>
    </row>
    <row r="1173" customFormat="false" ht="18.75" hidden="false" customHeight="false" outlineLevel="0" collapsed="false">
      <c r="B1173" s="0"/>
      <c r="D1173" s="8" t="s">
        <v>277</v>
      </c>
      <c r="E1173" s="11" t="n">
        <v>212</v>
      </c>
      <c r="F1173" s="12" t="s">
        <v>895</v>
      </c>
      <c r="G1173" s="11" t="n">
        <v>-0.0004</v>
      </c>
    </row>
    <row r="1174" customFormat="false" ht="18.75" hidden="false" customHeight="false" outlineLevel="0" collapsed="false">
      <c r="B1174" s="0"/>
      <c r="D1174" s="8" t="s">
        <v>870</v>
      </c>
      <c r="E1174" s="11" t="n">
        <v>13</v>
      </c>
      <c r="F1174" s="12" t="s">
        <v>895</v>
      </c>
      <c r="G1174" s="11" t="n">
        <v>0.0235</v>
      </c>
    </row>
    <row r="1175" customFormat="false" ht="18.75" hidden="false" customHeight="false" outlineLevel="0" collapsed="false">
      <c r="B1175" s="0"/>
      <c r="D1175" s="8" t="s">
        <v>277</v>
      </c>
      <c r="E1175" s="11" t="n">
        <v>7</v>
      </c>
      <c r="F1175" s="12" t="s">
        <v>895</v>
      </c>
      <c r="G1175" s="11" t="n">
        <v>-0.0001</v>
      </c>
    </row>
    <row r="1176" customFormat="false" ht="18.75" hidden="false" customHeight="false" outlineLevel="0" collapsed="false">
      <c r="B1176" s="0"/>
      <c r="D1176" s="8" t="s">
        <v>277</v>
      </c>
      <c r="E1176" s="11" t="n">
        <v>8</v>
      </c>
      <c r="F1176" s="12" t="s">
        <v>895</v>
      </c>
      <c r="G1176" s="11" t="n">
        <v>-0.0001</v>
      </c>
    </row>
    <row r="1177" customFormat="false" ht="18.75" hidden="false" customHeight="false" outlineLevel="0" collapsed="false">
      <c r="B1177" s="0"/>
      <c r="D1177" s="8" t="s">
        <v>900</v>
      </c>
      <c r="E1177" s="11" t="n">
        <v>18</v>
      </c>
      <c r="F1177" s="12" t="s">
        <v>895</v>
      </c>
      <c r="G1177" s="11" t="n">
        <v>-0.0217</v>
      </c>
    </row>
    <row r="1178" customFormat="false" ht="18.75" hidden="false" customHeight="false" outlineLevel="0" collapsed="false">
      <c r="B1178" s="0"/>
      <c r="D1178" s="8" t="s">
        <v>525</v>
      </c>
      <c r="E1178" s="11" t="n">
        <v>8</v>
      </c>
      <c r="F1178" s="12" t="s">
        <v>895</v>
      </c>
      <c r="G1178" s="11" t="n">
        <v>0.0128</v>
      </c>
    </row>
    <row r="1179" customFormat="false" ht="18.75" hidden="false" customHeight="false" outlineLevel="0" collapsed="false">
      <c r="B1179" s="0"/>
      <c r="D1179" s="8" t="s">
        <v>874</v>
      </c>
      <c r="E1179" s="11" t="n">
        <v>5</v>
      </c>
      <c r="F1179" s="12" t="s">
        <v>895</v>
      </c>
      <c r="G1179" s="11" t="n">
        <v>0.0149</v>
      </c>
    </row>
    <row r="1180" customFormat="false" ht="18.75" hidden="false" customHeight="false" outlineLevel="0" collapsed="false">
      <c r="B1180" s="0"/>
      <c r="D1180" s="8" t="s">
        <v>901</v>
      </c>
      <c r="E1180" s="11" t="n">
        <v>23</v>
      </c>
      <c r="F1180" s="12" t="s">
        <v>895</v>
      </c>
      <c r="G1180" s="11" t="n">
        <v>-0.0293</v>
      </c>
    </row>
    <row r="1181" customFormat="false" ht="18.75" hidden="false" customHeight="false" outlineLevel="0" collapsed="false">
      <c r="B1181" s="0"/>
      <c r="D1181" s="8" t="s">
        <v>902</v>
      </c>
      <c r="E1181" s="11" t="n">
        <v>5</v>
      </c>
      <c r="F1181" s="12" t="s">
        <v>895</v>
      </c>
      <c r="G1181" s="11" t="n">
        <v>-0.0029</v>
      </c>
    </row>
    <row r="1182" customFormat="false" ht="18.75" hidden="false" customHeight="false" outlineLevel="0" collapsed="false">
      <c r="B1182" s="0"/>
      <c r="D1182" s="8" t="s">
        <v>903</v>
      </c>
      <c r="E1182" s="11" t="n">
        <v>21</v>
      </c>
      <c r="F1182" s="12" t="s">
        <v>895</v>
      </c>
      <c r="G1182" s="11" t="n">
        <v>-0.018</v>
      </c>
    </row>
    <row r="1183" customFormat="false" ht="18.75" hidden="false" customHeight="false" outlineLevel="0" collapsed="false">
      <c r="B1183" s="0"/>
      <c r="D1183" s="8" t="s">
        <v>303</v>
      </c>
      <c r="E1183" s="11" t="n">
        <v>18</v>
      </c>
      <c r="F1183" s="12" t="s">
        <v>895</v>
      </c>
      <c r="G1183" s="11" t="n">
        <v>0.0016</v>
      </c>
    </row>
    <row r="1184" customFormat="false" ht="18.75" hidden="false" customHeight="false" outlineLevel="0" collapsed="false">
      <c r="B1184" s="0"/>
      <c r="D1184" s="8" t="s">
        <v>904</v>
      </c>
      <c r="E1184" s="11" t="n">
        <v>5</v>
      </c>
      <c r="F1184" s="12" t="s">
        <v>895</v>
      </c>
      <c r="G1184" s="11" t="n">
        <v>-0.0056</v>
      </c>
    </row>
    <row r="1185" customFormat="false" ht="18.75" hidden="false" customHeight="false" outlineLevel="0" collapsed="false">
      <c r="B1185" s="0"/>
      <c r="D1185" s="8" t="s">
        <v>277</v>
      </c>
      <c r="E1185" s="11" t="n">
        <v>105</v>
      </c>
      <c r="F1185" s="12" t="s">
        <v>895</v>
      </c>
      <c r="G1185" s="11" t="n">
        <v>-0.0001</v>
      </c>
    </row>
    <row r="1186" customFormat="false" ht="18.75" hidden="false" customHeight="false" outlineLevel="0" collapsed="false">
      <c r="B1186" s="0"/>
      <c r="D1186" s="8" t="s">
        <v>905</v>
      </c>
      <c r="E1186" s="11" t="n">
        <v>10</v>
      </c>
      <c r="F1186" s="12" t="s">
        <v>895</v>
      </c>
      <c r="G1186" s="11" t="n">
        <v>-0.029</v>
      </c>
    </row>
    <row r="1187" customFormat="false" ht="18.75" hidden="false" customHeight="false" outlineLevel="0" collapsed="false">
      <c r="B1187" s="0"/>
      <c r="D1187" s="8" t="s">
        <v>906</v>
      </c>
      <c r="E1187" s="11" t="n">
        <v>17</v>
      </c>
      <c r="F1187" s="12" t="s">
        <v>895</v>
      </c>
      <c r="G1187" s="11" t="n">
        <v>0.018</v>
      </c>
    </row>
    <row r="1188" customFormat="false" ht="18.75" hidden="false" customHeight="false" outlineLevel="0" collapsed="false">
      <c r="B1188" s="0"/>
      <c r="D1188" s="8" t="s">
        <v>907</v>
      </c>
      <c r="E1188" s="11" t="n">
        <v>1</v>
      </c>
      <c r="F1188" s="12" t="s">
        <v>895</v>
      </c>
      <c r="G1188" s="11" t="n">
        <v>0.0046</v>
      </c>
    </row>
    <row r="1189" customFormat="false" ht="18.75" hidden="false" customHeight="false" outlineLevel="0" collapsed="false">
      <c r="B1189" s="0"/>
      <c r="D1189" s="8" t="s">
        <v>814</v>
      </c>
      <c r="E1189" s="11" t="n">
        <v>14</v>
      </c>
      <c r="F1189" s="12" t="s">
        <v>895</v>
      </c>
      <c r="G1189" s="11" t="n">
        <v>-0.0317</v>
      </c>
    </row>
    <row r="1190" customFormat="false" ht="18.75" hidden="false" customHeight="false" outlineLevel="0" collapsed="false">
      <c r="B1190" s="0"/>
      <c r="D1190" s="8" t="s">
        <v>908</v>
      </c>
      <c r="E1190" s="11" t="n">
        <v>1</v>
      </c>
      <c r="F1190" s="12" t="s">
        <v>895</v>
      </c>
      <c r="G1190" s="11" t="n">
        <v>0.0103</v>
      </c>
    </row>
    <row r="1191" customFormat="false" ht="18.75" hidden="false" customHeight="false" outlineLevel="0" collapsed="false">
      <c r="B1191" s="0"/>
      <c r="D1191" s="8" t="s">
        <v>792</v>
      </c>
      <c r="E1191" s="11" t="n">
        <v>20</v>
      </c>
      <c r="F1191" s="12" t="s">
        <v>895</v>
      </c>
      <c r="G1191" s="11" t="n">
        <v>0.0458</v>
      </c>
    </row>
    <row r="1192" customFormat="false" ht="18.75" hidden="false" customHeight="false" outlineLevel="0" collapsed="false">
      <c r="B1192" s="0"/>
      <c r="D1192" s="8" t="s">
        <v>909</v>
      </c>
      <c r="E1192" s="11" t="n">
        <v>1</v>
      </c>
      <c r="F1192" s="12" t="s">
        <v>895</v>
      </c>
      <c r="G1192" s="11" t="n">
        <v>0.0331</v>
      </c>
    </row>
    <row r="1193" customFormat="false" ht="18.75" hidden="false" customHeight="false" outlineLevel="0" collapsed="false">
      <c r="B1193" s="0"/>
      <c r="D1193" s="8" t="s">
        <v>910</v>
      </c>
      <c r="E1193" s="11" t="n">
        <v>22</v>
      </c>
      <c r="F1193" s="12" t="s">
        <v>895</v>
      </c>
      <c r="G1193" s="11" t="n">
        <v>-0.0112</v>
      </c>
    </row>
    <row r="1194" customFormat="false" ht="18.75" hidden="false" customHeight="false" outlineLevel="0" collapsed="false">
      <c r="B1194" s="0"/>
      <c r="D1194" s="8" t="s">
        <v>867</v>
      </c>
      <c r="E1194" s="11" t="n">
        <v>10</v>
      </c>
      <c r="F1194" s="12" t="s">
        <v>895</v>
      </c>
      <c r="G1194" s="11" t="n">
        <v>-0.0105</v>
      </c>
    </row>
    <row r="1195" customFormat="false" ht="18.75" hidden="false" customHeight="false" outlineLevel="0" collapsed="false">
      <c r="B1195" s="0"/>
      <c r="D1195" s="8" t="s">
        <v>911</v>
      </c>
      <c r="E1195" s="11" t="n">
        <v>12</v>
      </c>
      <c r="F1195" s="12" t="s">
        <v>895</v>
      </c>
      <c r="G1195" s="11" t="n">
        <v>-0.0128</v>
      </c>
    </row>
    <row r="1196" customFormat="false" ht="18.75" hidden="false" customHeight="false" outlineLevel="0" collapsed="false">
      <c r="B1196" s="0"/>
      <c r="D1196" s="8" t="s">
        <v>912</v>
      </c>
      <c r="E1196" s="11" t="n">
        <v>11</v>
      </c>
      <c r="F1196" s="12" t="s">
        <v>895</v>
      </c>
      <c r="G1196" s="11" t="n">
        <v>-0.0038</v>
      </c>
    </row>
    <row r="1197" customFormat="false" ht="18.75" hidden="false" customHeight="false" outlineLevel="0" collapsed="false">
      <c r="B1197" s="0"/>
      <c r="D1197" s="8" t="s">
        <v>913</v>
      </c>
      <c r="E1197" s="11" t="n">
        <v>2</v>
      </c>
      <c r="F1197" s="12" t="s">
        <v>895</v>
      </c>
      <c r="G1197" s="11" t="n">
        <v>0.0126</v>
      </c>
    </row>
    <row r="1198" customFormat="false" ht="18.75" hidden="false" customHeight="false" outlineLevel="0" collapsed="false">
      <c r="B1198" s="0"/>
      <c r="D1198" s="8" t="s">
        <v>255</v>
      </c>
      <c r="E1198" s="11" t="n">
        <v>1</v>
      </c>
      <c r="F1198" s="12" t="s">
        <v>895</v>
      </c>
      <c r="G1198" s="11" t="n">
        <v>0.013</v>
      </c>
    </row>
    <row r="1199" customFormat="false" ht="18.75" hidden="false" customHeight="false" outlineLevel="0" collapsed="false">
      <c r="B1199" s="0"/>
      <c r="D1199" s="8" t="s">
        <v>914</v>
      </c>
      <c r="E1199" s="11" t="n">
        <v>6</v>
      </c>
      <c r="F1199" s="12" t="s">
        <v>895</v>
      </c>
      <c r="G1199" s="11" t="n">
        <v>0.0119</v>
      </c>
    </row>
    <row r="1200" customFormat="false" ht="18.75" hidden="false" customHeight="false" outlineLevel="0" collapsed="false">
      <c r="B1200" s="0"/>
      <c r="D1200" s="8" t="s">
        <v>915</v>
      </c>
      <c r="E1200" s="11" t="n">
        <v>10</v>
      </c>
      <c r="F1200" s="12" t="s">
        <v>895</v>
      </c>
      <c r="G1200" s="11" t="n">
        <v>0.0188</v>
      </c>
    </row>
    <row r="1201" customFormat="false" ht="18.75" hidden="false" customHeight="false" outlineLevel="0" collapsed="false">
      <c r="B1201" s="0"/>
      <c r="D1201" s="8" t="s">
        <v>394</v>
      </c>
      <c r="E1201" s="11" t="n">
        <v>10</v>
      </c>
      <c r="F1201" s="12" t="s">
        <v>895</v>
      </c>
      <c r="G1201" s="11" t="n">
        <v>0.0147</v>
      </c>
    </row>
    <row r="1202" customFormat="false" ht="18.75" hidden="false" customHeight="false" outlineLevel="0" collapsed="false">
      <c r="B1202" s="0"/>
      <c r="D1202" s="8" t="s">
        <v>916</v>
      </c>
      <c r="E1202" s="11" t="n">
        <v>8</v>
      </c>
      <c r="F1202" s="12" t="s">
        <v>895</v>
      </c>
      <c r="G1202" s="11" t="n">
        <v>0.0237</v>
      </c>
    </row>
    <row r="1203" customFormat="false" ht="18.75" hidden="false" customHeight="false" outlineLevel="0" collapsed="false">
      <c r="B1203" s="0"/>
      <c r="D1203" s="8" t="s">
        <v>693</v>
      </c>
      <c r="E1203" s="11" t="n">
        <v>28</v>
      </c>
      <c r="F1203" s="12" t="s">
        <v>895</v>
      </c>
      <c r="G1203" s="11" t="n">
        <v>-0.0165</v>
      </c>
    </row>
    <row r="1204" customFormat="false" ht="18.75" hidden="false" customHeight="false" outlineLevel="0" collapsed="false">
      <c r="B1204" s="0"/>
      <c r="D1204" s="8" t="s">
        <v>488</v>
      </c>
      <c r="E1204" s="11" t="n">
        <v>1</v>
      </c>
      <c r="F1204" s="12" t="s">
        <v>895</v>
      </c>
      <c r="G1204" s="11" t="n">
        <v>0.0058</v>
      </c>
    </row>
    <row r="1205" customFormat="false" ht="18.75" hidden="false" customHeight="false" outlineLevel="0" collapsed="false">
      <c r="B1205" s="0"/>
      <c r="D1205" s="8" t="s">
        <v>917</v>
      </c>
      <c r="E1205" s="11" t="n">
        <v>3</v>
      </c>
      <c r="F1205" s="12" t="s">
        <v>895</v>
      </c>
      <c r="G1205" s="11" t="n">
        <v>0.0107</v>
      </c>
    </row>
    <row r="1206" customFormat="false" ht="18.75" hidden="false" customHeight="false" outlineLevel="0" collapsed="false">
      <c r="B1206" s="0"/>
      <c r="D1206" s="8" t="s">
        <v>918</v>
      </c>
      <c r="E1206" s="11" t="n">
        <v>5</v>
      </c>
      <c r="F1206" s="12" t="s">
        <v>895</v>
      </c>
      <c r="G1206" s="11" t="n">
        <v>0.0181</v>
      </c>
    </row>
    <row r="1207" customFormat="false" ht="18.75" hidden="false" customHeight="false" outlineLevel="0" collapsed="false">
      <c r="B1207" s="0"/>
      <c r="D1207" s="8" t="s">
        <v>919</v>
      </c>
      <c r="E1207" s="11" t="n">
        <v>11</v>
      </c>
      <c r="F1207" s="12" t="s">
        <v>895</v>
      </c>
      <c r="G1207" s="11" t="n">
        <v>-0.0025</v>
      </c>
    </row>
    <row r="1208" customFormat="false" ht="18.75" hidden="false" customHeight="false" outlineLevel="0" collapsed="false">
      <c r="B1208" s="0"/>
      <c r="D1208" s="8" t="s">
        <v>906</v>
      </c>
      <c r="E1208" s="11" t="n">
        <v>9</v>
      </c>
      <c r="F1208" s="12" t="s">
        <v>895</v>
      </c>
      <c r="G1208" s="11" t="n">
        <v>0.014</v>
      </c>
    </row>
    <row r="1209" customFormat="false" ht="18.75" hidden="false" customHeight="false" outlineLevel="0" collapsed="false">
      <c r="B1209" s="0"/>
      <c r="D1209" s="8" t="s">
        <v>920</v>
      </c>
      <c r="E1209" s="11" t="n">
        <v>23</v>
      </c>
      <c r="F1209" s="12" t="s">
        <v>895</v>
      </c>
      <c r="G1209" s="11" t="n">
        <v>-0.0165</v>
      </c>
    </row>
    <row r="1210" customFormat="false" ht="18.75" hidden="false" customHeight="false" outlineLevel="0" collapsed="false">
      <c r="B1210" s="0"/>
      <c r="D1210" s="8" t="s">
        <v>224</v>
      </c>
      <c r="E1210" s="11" t="n">
        <v>5</v>
      </c>
      <c r="F1210" s="12" t="s">
        <v>895</v>
      </c>
      <c r="G1210" s="11" t="n">
        <v>-0.0031</v>
      </c>
    </row>
    <row r="1211" customFormat="false" ht="18.75" hidden="false" customHeight="false" outlineLevel="0" collapsed="false">
      <c r="B1211" s="0"/>
      <c r="D1211" s="8" t="s">
        <v>921</v>
      </c>
      <c r="E1211" s="11" t="n">
        <v>6</v>
      </c>
      <c r="F1211" s="12" t="s">
        <v>895</v>
      </c>
      <c r="G1211" s="11" t="n">
        <v>0.0299</v>
      </c>
    </row>
    <row r="1212" customFormat="false" ht="18.75" hidden="false" customHeight="false" outlineLevel="0" collapsed="false">
      <c r="B1212" s="0"/>
      <c r="D1212" s="8" t="s">
        <v>922</v>
      </c>
      <c r="E1212" s="11" t="n">
        <v>10</v>
      </c>
      <c r="F1212" s="12" t="s">
        <v>895</v>
      </c>
      <c r="G1212" s="11" t="n">
        <v>0.0212</v>
      </c>
    </row>
    <row r="1213" customFormat="false" ht="18.75" hidden="false" customHeight="false" outlineLevel="0" collapsed="false">
      <c r="B1213" s="0"/>
      <c r="D1213" s="8" t="s">
        <v>923</v>
      </c>
      <c r="E1213" s="11" t="n">
        <v>10</v>
      </c>
      <c r="F1213" s="12" t="s">
        <v>895</v>
      </c>
      <c r="G1213" s="11" t="n">
        <v>0.0058</v>
      </c>
    </row>
    <row r="1214" customFormat="false" ht="18.75" hidden="false" customHeight="false" outlineLevel="0" collapsed="false">
      <c r="B1214" s="0"/>
      <c r="D1214" s="8" t="s">
        <v>924</v>
      </c>
      <c r="E1214" s="11" t="n">
        <v>1</v>
      </c>
      <c r="F1214" s="12" t="s">
        <v>895</v>
      </c>
      <c r="G1214" s="11" t="n">
        <v>0.0296</v>
      </c>
    </row>
    <row r="1215" customFormat="false" ht="18.75" hidden="false" customHeight="false" outlineLevel="0" collapsed="false">
      <c r="B1215" s="0"/>
      <c r="D1215" s="8" t="s">
        <v>925</v>
      </c>
      <c r="E1215" s="11" t="n">
        <v>4</v>
      </c>
      <c r="F1215" s="12" t="s">
        <v>191</v>
      </c>
      <c r="G1215" s="11" t="n">
        <v>0.0122</v>
      </c>
    </row>
    <row r="1216" customFormat="false" ht="18.75" hidden="false" customHeight="false" outlineLevel="0" collapsed="false">
      <c r="B1216" s="0"/>
      <c r="D1216" s="8" t="s">
        <v>69</v>
      </c>
      <c r="E1216" s="11" t="n">
        <v>7</v>
      </c>
      <c r="F1216" s="12" t="s">
        <v>191</v>
      </c>
      <c r="G1216" s="11" t="n">
        <v>0.0086</v>
      </c>
    </row>
    <row r="1217" customFormat="false" ht="18.75" hidden="false" customHeight="false" outlineLevel="0" collapsed="false">
      <c r="B1217" s="0"/>
      <c r="D1217" s="8" t="s">
        <v>926</v>
      </c>
      <c r="E1217" s="11" t="n">
        <v>19</v>
      </c>
      <c r="F1217" s="12" t="s">
        <v>191</v>
      </c>
      <c r="G1217" s="11" t="n">
        <v>-0.0202</v>
      </c>
    </row>
    <row r="1218" customFormat="false" ht="18.75" hidden="false" customHeight="false" outlineLevel="0" collapsed="false">
      <c r="B1218" s="0"/>
      <c r="D1218" s="8" t="s">
        <v>927</v>
      </c>
      <c r="E1218" s="11" t="n">
        <v>6</v>
      </c>
      <c r="F1218" s="12" t="s">
        <v>191</v>
      </c>
      <c r="G1218" s="11" t="n">
        <v>0.0126</v>
      </c>
    </row>
    <row r="1219" customFormat="false" ht="18.75" hidden="false" customHeight="false" outlineLevel="0" collapsed="false">
      <c r="B1219" s="0"/>
      <c r="D1219" s="8" t="s">
        <v>928</v>
      </c>
      <c r="E1219" s="11" t="n">
        <v>5</v>
      </c>
      <c r="F1219" s="12" t="s">
        <v>191</v>
      </c>
      <c r="G1219" s="11" t="n">
        <v>0.0132</v>
      </c>
    </row>
    <row r="1220" customFormat="false" ht="18.75" hidden="false" customHeight="false" outlineLevel="0" collapsed="false">
      <c r="B1220" s="0"/>
      <c r="D1220" s="8" t="s">
        <v>929</v>
      </c>
      <c r="E1220" s="11" t="n">
        <v>7</v>
      </c>
      <c r="F1220" s="12" t="s">
        <v>191</v>
      </c>
      <c r="G1220" s="11" t="n">
        <v>0.0219</v>
      </c>
    </row>
    <row r="1221" customFormat="false" ht="18.75" hidden="false" customHeight="false" outlineLevel="0" collapsed="false">
      <c r="B1221" s="0"/>
      <c r="D1221" s="8" t="s">
        <v>930</v>
      </c>
      <c r="E1221" s="11" t="n">
        <v>10</v>
      </c>
      <c r="F1221" s="12" t="s">
        <v>191</v>
      </c>
      <c r="G1221" s="11" t="n">
        <v>-0.0025</v>
      </c>
    </row>
    <row r="1222" customFormat="false" ht="18.75" hidden="false" customHeight="false" outlineLevel="0" collapsed="false">
      <c r="B1222" s="0"/>
      <c r="D1222" s="8" t="s">
        <v>931</v>
      </c>
      <c r="E1222" s="11" t="n">
        <v>9</v>
      </c>
      <c r="F1222" s="12" t="s">
        <v>191</v>
      </c>
      <c r="G1222" s="11" t="n">
        <v>-0.0097</v>
      </c>
    </row>
    <row r="1223" customFormat="false" ht="18.75" hidden="false" customHeight="false" outlineLevel="0" collapsed="false">
      <c r="B1223" s="0"/>
      <c r="D1223" s="8" t="s">
        <v>405</v>
      </c>
      <c r="E1223" s="11" t="n">
        <v>11</v>
      </c>
      <c r="F1223" s="12" t="s">
        <v>191</v>
      </c>
      <c r="G1223" s="11" t="n">
        <v>-0.0071</v>
      </c>
    </row>
    <row r="1224" customFormat="false" ht="18.75" hidden="false" customHeight="false" outlineLevel="0" collapsed="false">
      <c r="B1224" s="0"/>
      <c r="D1224" s="8" t="s">
        <v>73</v>
      </c>
      <c r="E1224" s="11" t="n">
        <v>4</v>
      </c>
      <c r="F1224" s="12" t="s">
        <v>191</v>
      </c>
      <c r="G1224" s="11" t="n">
        <v>-0.0012</v>
      </c>
    </row>
    <row r="1225" customFormat="false" ht="18.75" hidden="false" customHeight="false" outlineLevel="0" collapsed="false">
      <c r="B1225" s="0"/>
      <c r="D1225" s="8" t="s">
        <v>277</v>
      </c>
      <c r="E1225" s="11" t="n">
        <v>215</v>
      </c>
      <c r="F1225" s="12" t="s">
        <v>191</v>
      </c>
      <c r="G1225" s="11" t="n">
        <v>-0.0003</v>
      </c>
    </row>
    <row r="1226" customFormat="false" ht="18.75" hidden="false" customHeight="false" outlineLevel="0" collapsed="false">
      <c r="B1226" s="0"/>
      <c r="D1226" s="8" t="s">
        <v>932</v>
      </c>
      <c r="E1226" s="11" t="n">
        <v>6</v>
      </c>
      <c r="F1226" s="12" t="s">
        <v>191</v>
      </c>
      <c r="G1226" s="11" t="n">
        <v>-0.006</v>
      </c>
    </row>
    <row r="1227" customFormat="false" ht="18.75" hidden="false" customHeight="false" outlineLevel="0" collapsed="false">
      <c r="B1227" s="0"/>
      <c r="D1227" s="8" t="s">
        <v>372</v>
      </c>
      <c r="E1227" s="11" t="n">
        <v>12</v>
      </c>
      <c r="F1227" s="12" t="s">
        <v>191</v>
      </c>
      <c r="G1227" s="11" t="n">
        <v>0.0202</v>
      </c>
    </row>
    <row r="1228" customFormat="false" ht="18.75" hidden="false" customHeight="false" outlineLevel="0" collapsed="false">
      <c r="B1228" s="0"/>
      <c r="D1228" s="8" t="s">
        <v>813</v>
      </c>
      <c r="E1228" s="11" t="n">
        <v>8</v>
      </c>
      <c r="F1228" s="12" t="s">
        <v>191</v>
      </c>
      <c r="G1228" s="11" t="n">
        <v>-0.0064</v>
      </c>
    </row>
    <row r="1229" customFormat="false" ht="18.75" hidden="false" customHeight="false" outlineLevel="0" collapsed="false">
      <c r="B1229" s="0"/>
      <c r="D1229" s="8" t="s">
        <v>847</v>
      </c>
      <c r="E1229" s="11" t="n">
        <v>4</v>
      </c>
      <c r="F1229" s="12" t="s">
        <v>191</v>
      </c>
      <c r="G1229" s="11" t="n">
        <v>-0.0045</v>
      </c>
    </row>
    <row r="1230" customFormat="false" ht="18.75" hidden="false" customHeight="false" outlineLevel="0" collapsed="false">
      <c r="B1230" s="0"/>
      <c r="D1230" s="8" t="s">
        <v>754</v>
      </c>
      <c r="E1230" s="11" t="n">
        <v>61</v>
      </c>
      <c r="F1230" s="12" t="s">
        <v>191</v>
      </c>
      <c r="G1230" s="11" t="n">
        <v>0.0043</v>
      </c>
    </row>
    <row r="1231" customFormat="false" ht="18.75" hidden="false" customHeight="false" outlineLevel="0" collapsed="false">
      <c r="B1231" s="0"/>
      <c r="D1231" s="8" t="s">
        <v>933</v>
      </c>
      <c r="E1231" s="11" t="n">
        <v>1</v>
      </c>
      <c r="F1231" s="12" t="s">
        <v>191</v>
      </c>
      <c r="G1231" s="11" t="n">
        <v>0.02</v>
      </c>
    </row>
    <row r="1232" customFormat="false" ht="18.75" hidden="false" customHeight="false" outlineLevel="0" collapsed="false">
      <c r="B1232" s="0"/>
      <c r="D1232" s="8" t="s">
        <v>277</v>
      </c>
      <c r="E1232" s="11" t="n">
        <v>130</v>
      </c>
      <c r="F1232" s="12" t="s">
        <v>191</v>
      </c>
      <c r="G1232" s="11" t="n">
        <v>-0.0001</v>
      </c>
    </row>
    <row r="1233" customFormat="false" ht="18.75" hidden="false" customHeight="false" outlineLevel="0" collapsed="false">
      <c r="B1233" s="0"/>
      <c r="D1233" s="8" t="s">
        <v>934</v>
      </c>
      <c r="E1233" s="11" t="n">
        <v>1</v>
      </c>
      <c r="F1233" s="12" t="s">
        <v>191</v>
      </c>
      <c r="G1233" s="11" t="n">
        <v>0.045</v>
      </c>
    </row>
    <row r="1234" customFormat="false" ht="18.75" hidden="false" customHeight="false" outlineLevel="0" collapsed="false">
      <c r="B1234" s="0"/>
      <c r="D1234" s="8" t="s">
        <v>331</v>
      </c>
      <c r="E1234" s="11" t="n">
        <v>5</v>
      </c>
      <c r="F1234" s="12" t="s">
        <v>191</v>
      </c>
      <c r="G1234" s="11" t="n">
        <v>-0.0091</v>
      </c>
    </row>
    <row r="1235" customFormat="false" ht="18.75" hidden="false" customHeight="false" outlineLevel="0" collapsed="false">
      <c r="B1235" s="0"/>
      <c r="D1235" s="8" t="s">
        <v>277</v>
      </c>
      <c r="E1235" s="11" t="n">
        <v>148</v>
      </c>
      <c r="F1235" s="12" t="s">
        <v>191</v>
      </c>
      <c r="G1235" s="11" t="n">
        <v>-0.0001</v>
      </c>
    </row>
    <row r="1236" customFormat="false" ht="18.75" hidden="false" customHeight="false" outlineLevel="0" collapsed="false">
      <c r="B1236" s="0"/>
      <c r="D1236" s="8" t="s">
        <v>901</v>
      </c>
      <c r="E1236" s="11" t="n">
        <v>24</v>
      </c>
      <c r="F1236" s="12" t="s">
        <v>191</v>
      </c>
      <c r="G1236" s="11" t="n">
        <v>-0.026</v>
      </c>
    </row>
    <row r="1237" customFormat="false" ht="18.75" hidden="false" customHeight="false" outlineLevel="0" collapsed="false">
      <c r="B1237" s="0"/>
      <c r="D1237" s="8" t="s">
        <v>23</v>
      </c>
      <c r="E1237" s="11" t="n">
        <v>4</v>
      </c>
      <c r="F1237" s="12" t="s">
        <v>191</v>
      </c>
      <c r="G1237" s="11" t="n">
        <v>-0.0212</v>
      </c>
    </row>
    <row r="1238" customFormat="false" ht="18.75" hidden="false" customHeight="false" outlineLevel="0" collapsed="false">
      <c r="B1238" s="0"/>
      <c r="D1238" s="8" t="s">
        <v>935</v>
      </c>
      <c r="E1238" s="11" t="n">
        <v>13</v>
      </c>
      <c r="F1238" s="12" t="s">
        <v>191</v>
      </c>
      <c r="G1238" s="11" t="n">
        <v>-0.0204</v>
      </c>
    </row>
    <row r="1239" customFormat="false" ht="18.75" hidden="false" customHeight="false" outlineLevel="0" collapsed="false">
      <c r="B1239" s="0"/>
      <c r="D1239" s="8" t="s">
        <v>936</v>
      </c>
      <c r="E1239" s="11" t="n">
        <v>3</v>
      </c>
      <c r="F1239" s="12" t="s">
        <v>191</v>
      </c>
      <c r="G1239" s="11" t="n">
        <v>0.0252</v>
      </c>
    </row>
    <row r="1240" customFormat="false" ht="18.75" hidden="false" customHeight="false" outlineLevel="0" collapsed="false">
      <c r="B1240" s="0"/>
      <c r="D1240" s="8" t="s">
        <v>277</v>
      </c>
      <c r="E1240" s="11" t="n">
        <v>118</v>
      </c>
      <c r="F1240" s="12" t="s">
        <v>191</v>
      </c>
      <c r="G1240" s="11" t="n">
        <v>-0.0001</v>
      </c>
    </row>
    <row r="1241" customFormat="false" ht="18.75" hidden="false" customHeight="false" outlineLevel="0" collapsed="false">
      <c r="B1241" s="0"/>
      <c r="D1241" s="8" t="s">
        <v>169</v>
      </c>
      <c r="E1241" s="11" t="n">
        <v>1</v>
      </c>
      <c r="F1241" s="12" t="s">
        <v>191</v>
      </c>
      <c r="G1241" s="11" t="n">
        <v>-0.001</v>
      </c>
    </row>
    <row r="1242" customFormat="false" ht="18.75" hidden="false" customHeight="false" outlineLevel="0" collapsed="false">
      <c r="B1242" s="0"/>
      <c r="D1242" s="8" t="s">
        <v>937</v>
      </c>
      <c r="E1242" s="11" t="n">
        <v>3</v>
      </c>
      <c r="F1242" s="12" t="s">
        <v>191</v>
      </c>
      <c r="G1242" s="11" t="n">
        <v>-0.007</v>
      </c>
    </row>
    <row r="1243" customFormat="false" ht="18.75" hidden="false" customHeight="false" outlineLevel="0" collapsed="false">
      <c r="B1243" s="0"/>
      <c r="D1243" s="8" t="s">
        <v>938</v>
      </c>
      <c r="E1243" s="11" t="n">
        <v>5</v>
      </c>
      <c r="F1243" s="12" t="s">
        <v>191</v>
      </c>
      <c r="G1243" s="11" t="n">
        <v>0.0354</v>
      </c>
    </row>
    <row r="1244" customFormat="false" ht="18.75" hidden="false" customHeight="false" outlineLevel="0" collapsed="false">
      <c r="B1244" s="0"/>
      <c r="D1244" s="8" t="s">
        <v>939</v>
      </c>
      <c r="E1244" s="11" t="n">
        <v>23</v>
      </c>
      <c r="F1244" s="12" t="s">
        <v>191</v>
      </c>
      <c r="G1244" s="11" t="n">
        <v>-0.0109</v>
      </c>
    </row>
    <row r="1245" customFormat="false" ht="18.75" hidden="false" customHeight="false" outlineLevel="0" collapsed="false">
      <c r="B1245" s="0"/>
      <c r="D1245" s="8" t="s">
        <v>214</v>
      </c>
      <c r="E1245" s="11" t="n">
        <v>4</v>
      </c>
      <c r="F1245" s="12" t="s">
        <v>191</v>
      </c>
      <c r="G1245" s="11" t="n">
        <v>0.0144</v>
      </c>
    </row>
    <row r="1246" customFormat="false" ht="18.75" hidden="false" customHeight="false" outlineLevel="0" collapsed="false">
      <c r="B1246" s="0"/>
      <c r="D1246" s="8" t="s">
        <v>524</v>
      </c>
      <c r="E1246" s="11" t="n">
        <v>6</v>
      </c>
      <c r="F1246" s="12" t="s">
        <v>191</v>
      </c>
      <c r="G1246" s="11" t="n">
        <v>-0.004</v>
      </c>
    </row>
    <row r="1247" customFormat="false" ht="18.75" hidden="false" customHeight="false" outlineLevel="0" collapsed="false">
      <c r="B1247" s="0"/>
      <c r="D1247" s="8" t="s">
        <v>940</v>
      </c>
      <c r="E1247" s="11" t="n">
        <v>1</v>
      </c>
      <c r="F1247" s="12" t="s">
        <v>191</v>
      </c>
      <c r="G1247" s="11" t="n">
        <v>-0.0007</v>
      </c>
    </row>
    <row r="1248" customFormat="false" ht="18.75" hidden="false" customHeight="false" outlineLevel="0" collapsed="false">
      <c r="B1248" s="0"/>
      <c r="D1248" s="8" t="s">
        <v>416</v>
      </c>
      <c r="E1248" s="11" t="n">
        <v>4</v>
      </c>
      <c r="F1248" s="12" t="s">
        <v>191</v>
      </c>
      <c r="G1248" s="11" t="n">
        <v>0.0041</v>
      </c>
    </row>
    <row r="1249" customFormat="false" ht="18.75" hidden="false" customHeight="false" outlineLevel="0" collapsed="false">
      <c r="B1249" s="0"/>
      <c r="D1249" s="8" t="s">
        <v>277</v>
      </c>
      <c r="E1249" s="11" t="n">
        <v>249</v>
      </c>
      <c r="F1249" s="12" t="s">
        <v>191</v>
      </c>
      <c r="G1249" s="11" t="n">
        <v>-0.0003</v>
      </c>
    </row>
    <row r="1250" customFormat="false" ht="18.75" hidden="false" customHeight="false" outlineLevel="0" collapsed="false">
      <c r="B1250" s="0"/>
      <c r="D1250" s="8" t="s">
        <v>941</v>
      </c>
      <c r="E1250" s="11" t="n">
        <v>3</v>
      </c>
      <c r="F1250" s="12" t="s">
        <v>191</v>
      </c>
      <c r="G1250" s="11" t="n">
        <v>0.0076</v>
      </c>
    </row>
    <row r="1251" customFormat="false" ht="18.75" hidden="false" customHeight="false" outlineLevel="0" collapsed="false">
      <c r="B1251" s="0"/>
      <c r="D1251" s="8" t="s">
        <v>29</v>
      </c>
      <c r="E1251" s="11" t="n">
        <v>3</v>
      </c>
      <c r="F1251" s="12" t="s">
        <v>191</v>
      </c>
      <c r="G1251" s="11" t="n">
        <v>0.0205</v>
      </c>
    </row>
    <row r="1252" customFormat="false" ht="18.75" hidden="false" customHeight="false" outlineLevel="0" collapsed="false">
      <c r="B1252" s="0"/>
      <c r="D1252" s="8" t="s">
        <v>942</v>
      </c>
      <c r="E1252" s="11" t="n">
        <v>13</v>
      </c>
      <c r="F1252" s="12" t="s">
        <v>191</v>
      </c>
      <c r="G1252" s="11" t="n">
        <v>0.0527</v>
      </c>
    </row>
    <row r="1253" customFormat="false" ht="18.75" hidden="false" customHeight="false" outlineLevel="0" collapsed="false">
      <c r="B1253" s="0"/>
      <c r="D1253" s="8" t="s">
        <v>178</v>
      </c>
      <c r="E1253" s="11" t="n">
        <v>3</v>
      </c>
      <c r="F1253" s="12" t="s">
        <v>191</v>
      </c>
      <c r="G1253" s="11" t="n">
        <v>-0.0056</v>
      </c>
    </row>
    <row r="1254" customFormat="false" ht="18.75" hidden="false" customHeight="false" outlineLevel="0" collapsed="false">
      <c r="B1254" s="0"/>
      <c r="D1254" s="8" t="s">
        <v>943</v>
      </c>
      <c r="E1254" s="11" t="n">
        <v>10</v>
      </c>
      <c r="F1254" s="12" t="s">
        <v>191</v>
      </c>
      <c r="G1254" s="11" t="n">
        <v>-0.0118</v>
      </c>
    </row>
    <row r="1255" customFormat="false" ht="18.75" hidden="false" customHeight="false" outlineLevel="0" collapsed="false">
      <c r="B1255" s="0"/>
      <c r="D1255" s="8" t="s">
        <v>169</v>
      </c>
      <c r="E1255" s="11" t="n">
        <v>9</v>
      </c>
      <c r="F1255" s="12" t="s">
        <v>191</v>
      </c>
      <c r="G1255" s="11" t="n">
        <v>-0.0019</v>
      </c>
    </row>
    <row r="1256" customFormat="false" ht="18.75" hidden="false" customHeight="false" outlineLevel="0" collapsed="false">
      <c r="B1256" s="0"/>
      <c r="D1256" s="8" t="s">
        <v>317</v>
      </c>
      <c r="E1256" s="11" t="n">
        <v>2</v>
      </c>
      <c r="F1256" s="12" t="s">
        <v>191</v>
      </c>
      <c r="G1256" s="11" t="n">
        <v>-0.0016</v>
      </c>
    </row>
    <row r="1257" customFormat="false" ht="18.75" hidden="false" customHeight="false" outlineLevel="0" collapsed="false">
      <c r="B1257" s="0"/>
      <c r="D1257" s="8" t="s">
        <v>944</v>
      </c>
      <c r="E1257" s="11" t="n">
        <v>5</v>
      </c>
      <c r="F1257" s="12" t="s">
        <v>191</v>
      </c>
      <c r="G1257" s="11" t="n">
        <v>0.0032</v>
      </c>
    </row>
    <row r="1258" customFormat="false" ht="18.75" hidden="false" customHeight="false" outlineLevel="0" collapsed="false">
      <c r="B1258" s="0"/>
      <c r="D1258" s="8" t="s">
        <v>277</v>
      </c>
      <c r="E1258" s="11" t="n">
        <v>255</v>
      </c>
      <c r="F1258" s="12" t="s">
        <v>191</v>
      </c>
      <c r="G1258" s="11" t="n">
        <v>-0.0005</v>
      </c>
    </row>
    <row r="1259" customFormat="false" ht="18.75" hidden="false" customHeight="false" outlineLevel="0" collapsed="false">
      <c r="B1259" s="0"/>
      <c r="D1259" s="8" t="s">
        <v>945</v>
      </c>
      <c r="E1259" s="11" t="n">
        <v>1</v>
      </c>
      <c r="F1259" s="12" t="s">
        <v>191</v>
      </c>
      <c r="G1259" s="11" t="n">
        <v>-0.0338</v>
      </c>
    </row>
    <row r="1260" customFormat="false" ht="18.75" hidden="false" customHeight="false" outlineLevel="0" collapsed="false">
      <c r="B1260" s="0"/>
      <c r="D1260" s="8" t="s">
        <v>855</v>
      </c>
      <c r="E1260" s="11" t="n">
        <v>7</v>
      </c>
      <c r="F1260" s="12" t="s">
        <v>191</v>
      </c>
      <c r="G1260" s="11" t="n">
        <v>-0.0225</v>
      </c>
    </row>
    <row r="1261" customFormat="false" ht="18.75" hidden="false" customHeight="false" outlineLevel="0" collapsed="false">
      <c r="B1261" s="0"/>
      <c r="D1261" s="8" t="s">
        <v>946</v>
      </c>
      <c r="E1261" s="11" t="n">
        <v>8</v>
      </c>
      <c r="F1261" s="12" t="s">
        <v>191</v>
      </c>
      <c r="G1261" s="11" t="n">
        <v>0.0231</v>
      </c>
    </row>
    <row r="1262" customFormat="false" ht="18.75" hidden="false" customHeight="false" outlineLevel="0" collapsed="false">
      <c r="B1262" s="0"/>
      <c r="D1262" s="8" t="s">
        <v>947</v>
      </c>
      <c r="E1262" s="11" t="n">
        <v>6</v>
      </c>
      <c r="F1262" s="12" t="s">
        <v>191</v>
      </c>
      <c r="G1262" s="11" t="n">
        <v>0.0258</v>
      </c>
    </row>
    <row r="1263" customFormat="false" ht="18.75" hidden="false" customHeight="false" outlineLevel="0" collapsed="false">
      <c r="B1263" s="0"/>
      <c r="D1263" s="8" t="s">
        <v>277</v>
      </c>
      <c r="E1263" s="11" t="n">
        <v>201</v>
      </c>
      <c r="F1263" s="12" t="s">
        <v>191</v>
      </c>
      <c r="G1263" s="11" t="n">
        <v>-0.0002</v>
      </c>
    </row>
    <row r="1264" customFormat="false" ht="18.75" hidden="false" customHeight="false" outlineLevel="0" collapsed="false">
      <c r="B1264" s="0"/>
      <c r="D1264" s="8" t="s">
        <v>863</v>
      </c>
      <c r="E1264" s="11" t="n">
        <v>6</v>
      </c>
      <c r="F1264" s="12" t="s">
        <v>191</v>
      </c>
      <c r="G1264" s="11" t="n">
        <v>0.0117</v>
      </c>
    </row>
    <row r="1265" customFormat="false" ht="18.75" hidden="false" customHeight="false" outlineLevel="0" collapsed="false">
      <c r="B1265" s="0"/>
      <c r="D1265" s="8" t="s">
        <v>882</v>
      </c>
      <c r="E1265" s="11" t="n">
        <v>5</v>
      </c>
      <c r="F1265" s="12" t="s">
        <v>191</v>
      </c>
      <c r="G1265" s="11" t="n">
        <v>0.0156</v>
      </c>
    </row>
    <row r="1266" customFormat="false" ht="18.75" hidden="false" customHeight="false" outlineLevel="0" collapsed="false">
      <c r="B1266" s="0"/>
      <c r="D1266" s="8" t="s">
        <v>948</v>
      </c>
      <c r="E1266" s="11" t="n">
        <v>5</v>
      </c>
      <c r="F1266" s="12" t="s">
        <v>191</v>
      </c>
      <c r="G1266" s="11" t="n">
        <v>0.0221</v>
      </c>
    </row>
    <row r="1267" customFormat="false" ht="18.75" hidden="false" customHeight="false" outlineLevel="0" collapsed="false">
      <c r="B1267" s="0"/>
      <c r="D1267" s="8" t="s">
        <v>277</v>
      </c>
      <c r="E1267" s="11" t="n">
        <v>123</v>
      </c>
      <c r="F1267" s="12" t="s">
        <v>191</v>
      </c>
      <c r="G1267" s="11" t="n">
        <v>-0.0001</v>
      </c>
    </row>
    <row r="1268" customFormat="false" ht="18.75" hidden="false" customHeight="false" outlineLevel="0" collapsed="false">
      <c r="B1268" s="0"/>
      <c r="D1268" s="8" t="s">
        <v>277</v>
      </c>
      <c r="E1268" s="11" t="n">
        <v>205</v>
      </c>
      <c r="F1268" s="12" t="s">
        <v>191</v>
      </c>
      <c r="G1268" s="11" t="n">
        <v>-0.0002</v>
      </c>
    </row>
    <row r="1269" customFormat="false" ht="18.75" hidden="false" customHeight="false" outlineLevel="0" collapsed="false">
      <c r="B1269" s="0"/>
      <c r="D1269" s="8" t="s">
        <v>311</v>
      </c>
      <c r="E1269" s="11" t="n">
        <v>6</v>
      </c>
      <c r="F1269" s="12" t="s">
        <v>191</v>
      </c>
      <c r="G1269" s="11" t="n">
        <v>-0.001</v>
      </c>
    </row>
    <row r="1270" customFormat="false" ht="18.75" hidden="false" customHeight="false" outlineLevel="0" collapsed="false">
      <c r="B1270" s="0"/>
      <c r="D1270" s="8" t="s">
        <v>241</v>
      </c>
      <c r="E1270" s="11" t="n">
        <v>32</v>
      </c>
      <c r="F1270" s="12" t="s">
        <v>191</v>
      </c>
      <c r="G1270" s="11" t="n">
        <v>-0.0083</v>
      </c>
    </row>
    <row r="1271" customFormat="false" ht="18.75" hidden="false" customHeight="false" outlineLevel="0" collapsed="false">
      <c r="B1271" s="0"/>
      <c r="D1271" s="8" t="s">
        <v>303</v>
      </c>
      <c r="E1271" s="11" t="n">
        <v>10</v>
      </c>
      <c r="F1271" s="12" t="s">
        <v>191</v>
      </c>
      <c r="G1271" s="11" t="n">
        <v>0.0021</v>
      </c>
    </row>
    <row r="1272" customFormat="false" ht="18.75" hidden="false" customHeight="false" outlineLevel="0" collapsed="false">
      <c r="B1272" s="0"/>
      <c r="D1272" s="8" t="s">
        <v>819</v>
      </c>
      <c r="E1272" s="11" t="n">
        <v>13</v>
      </c>
      <c r="F1272" s="12" t="s">
        <v>191</v>
      </c>
      <c r="G1272" s="11" t="n">
        <v>-0.0223</v>
      </c>
    </row>
    <row r="1273" customFormat="false" ht="18.75" hidden="false" customHeight="false" outlineLevel="0" collapsed="false">
      <c r="B1273" s="0"/>
      <c r="D1273" s="8" t="s">
        <v>949</v>
      </c>
      <c r="E1273" s="11" t="n">
        <v>19</v>
      </c>
      <c r="F1273" s="12" t="s">
        <v>191</v>
      </c>
      <c r="G1273" s="11" t="n">
        <v>0.0531</v>
      </c>
    </row>
    <row r="1274" customFormat="false" ht="18.75" hidden="false" customHeight="false" outlineLevel="0" collapsed="false">
      <c r="B1274" s="0"/>
      <c r="D1274" s="8" t="s">
        <v>277</v>
      </c>
      <c r="E1274" s="11" t="n">
        <v>248</v>
      </c>
      <c r="F1274" s="12" t="s">
        <v>191</v>
      </c>
      <c r="G1274" s="11" t="n">
        <v>-0.0003</v>
      </c>
    </row>
    <row r="1275" customFormat="false" ht="18.75" hidden="false" customHeight="false" outlineLevel="0" collapsed="false">
      <c r="B1275" s="0"/>
      <c r="D1275" s="8" t="s">
        <v>814</v>
      </c>
      <c r="E1275" s="11" t="n">
        <v>15</v>
      </c>
      <c r="F1275" s="12" t="s">
        <v>191</v>
      </c>
      <c r="G1275" s="11" t="n">
        <v>-0.023</v>
      </c>
    </row>
    <row r="1276" customFormat="false" ht="18.75" hidden="false" customHeight="false" outlineLevel="0" collapsed="false">
      <c r="B1276" s="0"/>
      <c r="D1276" s="8" t="s">
        <v>73</v>
      </c>
      <c r="E1276" s="11" t="n">
        <v>1</v>
      </c>
      <c r="F1276" s="12" t="s">
        <v>191</v>
      </c>
      <c r="G1276" s="11" t="n">
        <v>-0.0016</v>
      </c>
    </row>
    <row r="1277" customFormat="false" ht="18.75" hidden="false" customHeight="false" outlineLevel="0" collapsed="false">
      <c r="B1277" s="0"/>
      <c r="D1277" s="8" t="s">
        <v>712</v>
      </c>
      <c r="E1277" s="11" t="n">
        <v>5</v>
      </c>
      <c r="F1277" s="12" t="s">
        <v>191</v>
      </c>
      <c r="G1277" s="11" t="n">
        <v>0.0096</v>
      </c>
    </row>
    <row r="1278" customFormat="false" ht="18.75" hidden="false" customHeight="false" outlineLevel="0" collapsed="false">
      <c r="B1278" s="0"/>
      <c r="D1278" s="8" t="s">
        <v>950</v>
      </c>
      <c r="E1278" s="11" t="n">
        <v>18</v>
      </c>
      <c r="F1278" s="12" t="s">
        <v>205</v>
      </c>
      <c r="G1278" s="11" t="n">
        <v>-0.0083</v>
      </c>
    </row>
    <row r="1279" customFormat="false" ht="18.75" hidden="false" customHeight="false" outlineLevel="0" collapsed="false">
      <c r="B1279" s="0"/>
      <c r="D1279" s="8" t="s">
        <v>951</v>
      </c>
      <c r="E1279" s="11" t="n">
        <v>1</v>
      </c>
      <c r="F1279" s="12" t="s">
        <v>205</v>
      </c>
      <c r="G1279" s="11" t="n">
        <v>0.0087</v>
      </c>
    </row>
    <row r="1280" customFormat="false" ht="18.75" hidden="false" customHeight="false" outlineLevel="0" collapsed="false">
      <c r="B1280" s="0"/>
      <c r="D1280" s="8" t="s">
        <v>402</v>
      </c>
      <c r="E1280" s="11" t="n">
        <v>37</v>
      </c>
      <c r="F1280" s="12" t="s">
        <v>205</v>
      </c>
      <c r="G1280" s="11" t="n">
        <v>-0.0157</v>
      </c>
    </row>
    <row r="1281" customFormat="false" ht="18.75" hidden="false" customHeight="false" outlineLevel="0" collapsed="false">
      <c r="B1281" s="0"/>
      <c r="D1281" s="8" t="s">
        <v>952</v>
      </c>
      <c r="E1281" s="11" t="n">
        <v>1</v>
      </c>
      <c r="F1281" s="12" t="s">
        <v>205</v>
      </c>
      <c r="G1281" s="11" t="n">
        <v>0.009</v>
      </c>
    </row>
    <row r="1282" customFormat="false" ht="18.75" hidden="false" customHeight="false" outlineLevel="0" collapsed="false">
      <c r="B1282" s="0"/>
      <c r="D1282" s="8" t="s">
        <v>748</v>
      </c>
      <c r="E1282" s="11" t="n">
        <v>46</v>
      </c>
      <c r="F1282" s="12" t="s">
        <v>205</v>
      </c>
      <c r="G1282" s="11" t="n">
        <v>0.0412</v>
      </c>
    </row>
    <row r="1283" customFormat="false" ht="18.75" hidden="false" customHeight="false" outlineLevel="0" collapsed="false">
      <c r="B1283" s="0"/>
      <c r="D1283" s="8" t="s">
        <v>277</v>
      </c>
      <c r="E1283" s="11" t="n">
        <v>88</v>
      </c>
      <c r="F1283" s="12" t="s">
        <v>205</v>
      </c>
      <c r="G1283" s="11" t="n">
        <v>-0.0003</v>
      </c>
    </row>
    <row r="1284" customFormat="false" ht="18.75" hidden="false" customHeight="false" outlineLevel="0" collapsed="false">
      <c r="B1284" s="0"/>
      <c r="D1284" s="8" t="s">
        <v>363</v>
      </c>
      <c r="E1284" s="11" t="n">
        <v>9</v>
      </c>
      <c r="F1284" s="12" t="s">
        <v>205</v>
      </c>
      <c r="G1284" s="11" t="n">
        <v>-0.0052</v>
      </c>
    </row>
    <row r="1285" customFormat="false" ht="18.75" hidden="false" customHeight="false" outlineLevel="0" collapsed="false">
      <c r="B1285" s="0"/>
      <c r="D1285" s="8" t="s">
        <v>953</v>
      </c>
      <c r="E1285" s="11" t="n">
        <v>27</v>
      </c>
      <c r="F1285" s="12" t="s">
        <v>205</v>
      </c>
      <c r="G1285" s="11" t="n">
        <v>-0.004</v>
      </c>
    </row>
    <row r="1286" customFormat="false" ht="18.75" hidden="false" customHeight="false" outlineLevel="0" collapsed="false">
      <c r="B1286" s="0"/>
      <c r="D1286" s="8" t="s">
        <v>954</v>
      </c>
      <c r="E1286" s="11" t="n">
        <v>4</v>
      </c>
      <c r="F1286" s="12" t="s">
        <v>205</v>
      </c>
      <c r="G1286" s="11" t="n">
        <v>0.019</v>
      </c>
    </row>
    <row r="1287" customFormat="false" ht="18.75" hidden="false" customHeight="false" outlineLevel="0" collapsed="false">
      <c r="B1287" s="0"/>
      <c r="D1287" s="8" t="s">
        <v>955</v>
      </c>
      <c r="E1287" s="11" t="n">
        <v>43</v>
      </c>
      <c r="F1287" s="12" t="s">
        <v>205</v>
      </c>
      <c r="G1287" s="11" t="n">
        <v>-0.0277</v>
      </c>
    </row>
    <row r="1288" customFormat="false" ht="18.75" hidden="false" customHeight="false" outlineLevel="0" collapsed="false">
      <c r="B1288" s="0"/>
      <c r="D1288" s="8" t="s">
        <v>956</v>
      </c>
      <c r="E1288" s="11" t="n">
        <v>1</v>
      </c>
      <c r="F1288" s="12" t="s">
        <v>205</v>
      </c>
      <c r="G1288" s="11" t="n">
        <v>0.0195</v>
      </c>
    </row>
    <row r="1289" customFormat="false" ht="18.75" hidden="false" customHeight="false" outlineLevel="0" collapsed="false">
      <c r="B1289" s="0"/>
      <c r="D1289" s="8" t="s">
        <v>154</v>
      </c>
      <c r="E1289" s="11" t="n">
        <v>10</v>
      </c>
      <c r="F1289" s="12" t="s">
        <v>205</v>
      </c>
      <c r="G1289" s="11" t="n">
        <v>-0.0278</v>
      </c>
    </row>
    <row r="1290" customFormat="false" ht="18.75" hidden="false" customHeight="false" outlineLevel="0" collapsed="false">
      <c r="B1290" s="0"/>
      <c r="D1290" s="8" t="s">
        <v>957</v>
      </c>
      <c r="E1290" s="11" t="n">
        <v>7</v>
      </c>
      <c r="F1290" s="12" t="s">
        <v>205</v>
      </c>
      <c r="G1290" s="11" t="n">
        <v>-0.0152</v>
      </c>
    </row>
    <row r="1291" customFormat="false" ht="18.75" hidden="false" customHeight="false" outlineLevel="0" collapsed="false">
      <c r="B1291" s="0"/>
      <c r="D1291" s="8" t="s">
        <v>48</v>
      </c>
      <c r="E1291" s="11" t="n">
        <v>1</v>
      </c>
      <c r="F1291" s="12" t="s">
        <v>205</v>
      </c>
      <c r="G1291" s="11" t="n">
        <v>-0.0081</v>
      </c>
    </row>
    <row r="1292" customFormat="false" ht="18.75" hidden="false" customHeight="false" outlineLevel="0" collapsed="false">
      <c r="B1292" s="0"/>
      <c r="D1292" s="8" t="s">
        <v>958</v>
      </c>
      <c r="E1292" s="11" t="n">
        <v>11</v>
      </c>
      <c r="F1292" s="12" t="s">
        <v>205</v>
      </c>
      <c r="G1292" s="11" t="n">
        <v>0.0369</v>
      </c>
    </row>
    <row r="1293" customFormat="false" ht="18.75" hidden="false" customHeight="false" outlineLevel="0" collapsed="false">
      <c r="B1293" s="0"/>
      <c r="D1293" s="8" t="s">
        <v>156</v>
      </c>
      <c r="E1293" s="11" t="n">
        <v>3</v>
      </c>
      <c r="F1293" s="12" t="s">
        <v>205</v>
      </c>
      <c r="G1293" s="11" t="n">
        <v>-0.0012</v>
      </c>
    </row>
    <row r="1294" customFormat="false" ht="18.75" hidden="false" customHeight="false" outlineLevel="0" collapsed="false">
      <c r="B1294" s="0"/>
      <c r="D1294" s="8" t="s">
        <v>893</v>
      </c>
      <c r="E1294" s="11" t="n">
        <v>2</v>
      </c>
      <c r="F1294" s="12" t="s">
        <v>205</v>
      </c>
      <c r="G1294" s="11" t="n">
        <v>0.0083</v>
      </c>
    </row>
    <row r="1295" customFormat="false" ht="18.75" hidden="false" customHeight="false" outlineLevel="0" collapsed="false">
      <c r="B1295" s="0"/>
      <c r="D1295" s="8" t="s">
        <v>371</v>
      </c>
      <c r="E1295" s="11" t="n">
        <v>2</v>
      </c>
      <c r="F1295" s="12" t="s">
        <v>205</v>
      </c>
      <c r="G1295" s="11" t="n">
        <v>-0.0056</v>
      </c>
    </row>
    <row r="1296" customFormat="false" ht="18.75" hidden="false" customHeight="false" outlineLevel="0" collapsed="false">
      <c r="B1296" s="0"/>
      <c r="D1296" s="8" t="s">
        <v>665</v>
      </c>
      <c r="E1296" s="11" t="n">
        <v>19</v>
      </c>
      <c r="F1296" s="12" t="s">
        <v>205</v>
      </c>
      <c r="G1296" s="11" t="n">
        <v>0.0113</v>
      </c>
    </row>
    <row r="1297" customFormat="false" ht="18.75" hidden="false" customHeight="false" outlineLevel="0" collapsed="false">
      <c r="B1297" s="0"/>
      <c r="D1297" s="8" t="s">
        <v>181</v>
      </c>
      <c r="E1297" s="11" t="n">
        <v>5</v>
      </c>
      <c r="F1297" s="12" t="s">
        <v>205</v>
      </c>
      <c r="G1297" s="11" t="n">
        <v>0.0007</v>
      </c>
    </row>
    <row r="1298" customFormat="false" ht="18.75" hidden="false" customHeight="false" outlineLevel="0" collapsed="false">
      <c r="B1298" s="0"/>
      <c r="D1298" s="8" t="s">
        <v>566</v>
      </c>
      <c r="E1298" s="11" t="n">
        <v>7</v>
      </c>
      <c r="F1298" s="12" t="s">
        <v>205</v>
      </c>
      <c r="G1298" s="11" t="n">
        <v>0.0173</v>
      </c>
    </row>
    <row r="1299" customFormat="false" ht="18.75" hidden="false" customHeight="false" outlineLevel="0" collapsed="false">
      <c r="B1299" s="0"/>
      <c r="D1299" s="8" t="s">
        <v>959</v>
      </c>
      <c r="E1299" s="11" t="n">
        <v>14</v>
      </c>
      <c r="F1299" s="12" t="s">
        <v>205</v>
      </c>
      <c r="G1299" s="11" t="n">
        <v>-0.0258</v>
      </c>
    </row>
    <row r="1300" customFormat="false" ht="18.75" hidden="false" customHeight="false" outlineLevel="0" collapsed="false">
      <c r="B1300" s="0"/>
      <c r="D1300" s="8" t="s">
        <v>960</v>
      </c>
      <c r="E1300" s="11" t="n">
        <v>7</v>
      </c>
      <c r="F1300" s="12" t="s">
        <v>205</v>
      </c>
      <c r="G1300" s="11" t="n">
        <v>-0.0096</v>
      </c>
    </row>
    <row r="1301" customFormat="false" ht="18.75" hidden="false" customHeight="false" outlineLevel="0" collapsed="false">
      <c r="B1301" s="0"/>
      <c r="D1301" s="8" t="s">
        <v>694</v>
      </c>
      <c r="E1301" s="11" t="n">
        <v>12</v>
      </c>
      <c r="F1301" s="12" t="s">
        <v>205</v>
      </c>
      <c r="G1301" s="11" t="n">
        <v>0.0429</v>
      </c>
    </row>
    <row r="1302" customFormat="false" ht="18.75" hidden="false" customHeight="false" outlineLevel="0" collapsed="false">
      <c r="B1302" s="0"/>
      <c r="D1302" s="8" t="s">
        <v>277</v>
      </c>
      <c r="E1302" s="11" t="n">
        <v>294</v>
      </c>
      <c r="F1302" s="12" t="s">
        <v>205</v>
      </c>
      <c r="G1302" s="11" t="n">
        <v>-0.0004</v>
      </c>
    </row>
    <row r="1303" customFormat="false" ht="18.75" hidden="false" customHeight="false" outlineLevel="0" collapsed="false">
      <c r="B1303" s="0"/>
      <c r="D1303" s="8" t="s">
        <v>586</v>
      </c>
      <c r="E1303" s="11" t="n">
        <v>2</v>
      </c>
      <c r="F1303" s="12" t="s">
        <v>205</v>
      </c>
      <c r="G1303" s="11" t="n">
        <v>0.0121</v>
      </c>
    </row>
    <row r="1304" customFormat="false" ht="18.75" hidden="false" customHeight="false" outlineLevel="0" collapsed="false">
      <c r="B1304" s="0"/>
      <c r="D1304" s="8" t="s">
        <v>181</v>
      </c>
      <c r="E1304" s="11" t="n">
        <v>10</v>
      </c>
      <c r="F1304" s="12" t="s">
        <v>205</v>
      </c>
      <c r="G1304" s="11" t="n">
        <v>0.0003</v>
      </c>
    </row>
    <row r="1305" customFormat="false" ht="18.75" hidden="false" customHeight="false" outlineLevel="0" collapsed="false">
      <c r="B1305" s="0"/>
      <c r="D1305" s="8" t="s">
        <v>961</v>
      </c>
      <c r="E1305" s="11" t="n">
        <v>2</v>
      </c>
      <c r="F1305" s="12" t="s">
        <v>205</v>
      </c>
      <c r="G1305" s="11" t="n">
        <v>-0.0067</v>
      </c>
    </row>
    <row r="1306" customFormat="false" ht="18.75" hidden="false" customHeight="false" outlineLevel="0" collapsed="false">
      <c r="B1306" s="0"/>
      <c r="D1306" s="8" t="s">
        <v>389</v>
      </c>
      <c r="E1306" s="11" t="n">
        <v>6</v>
      </c>
      <c r="F1306" s="12" t="s">
        <v>205</v>
      </c>
      <c r="G1306" s="11" t="n">
        <v>0.013</v>
      </c>
    </row>
    <row r="1307" customFormat="false" ht="18.75" hidden="false" customHeight="false" outlineLevel="0" collapsed="false">
      <c r="B1307" s="0"/>
      <c r="D1307" s="8" t="s">
        <v>962</v>
      </c>
      <c r="E1307" s="11" t="n">
        <v>2</v>
      </c>
      <c r="F1307" s="12" t="s">
        <v>205</v>
      </c>
      <c r="G1307" s="11" t="n">
        <v>-0.0179</v>
      </c>
    </row>
    <row r="1308" customFormat="false" ht="18.75" hidden="false" customHeight="false" outlineLevel="0" collapsed="false">
      <c r="B1308" s="0"/>
      <c r="D1308" s="8" t="s">
        <v>963</v>
      </c>
      <c r="E1308" s="11" t="n">
        <v>27</v>
      </c>
      <c r="F1308" s="12" t="s">
        <v>205</v>
      </c>
      <c r="G1308" s="11" t="n">
        <v>-0.0246</v>
      </c>
    </row>
    <row r="1309" customFormat="false" ht="18.75" hidden="false" customHeight="false" outlineLevel="0" collapsed="false">
      <c r="B1309" s="0"/>
      <c r="D1309" s="8" t="s">
        <v>536</v>
      </c>
      <c r="E1309" s="11" t="n">
        <v>2</v>
      </c>
      <c r="F1309" s="12" t="s">
        <v>205</v>
      </c>
      <c r="G1309" s="11" t="n">
        <v>0.0341</v>
      </c>
    </row>
    <row r="1310" customFormat="false" ht="18.75" hidden="false" customHeight="false" outlineLevel="0" collapsed="false">
      <c r="B1310" s="0"/>
      <c r="D1310" s="8" t="s">
        <v>964</v>
      </c>
      <c r="E1310" s="11" t="n">
        <v>16</v>
      </c>
      <c r="F1310" s="12" t="s">
        <v>205</v>
      </c>
      <c r="G1310" s="11" t="n">
        <v>0.01</v>
      </c>
    </row>
    <row r="1311" customFormat="false" ht="18.75" hidden="false" customHeight="false" outlineLevel="0" collapsed="false">
      <c r="B1311" s="0"/>
      <c r="D1311" s="8" t="s">
        <v>965</v>
      </c>
      <c r="E1311" s="11" t="n">
        <v>9</v>
      </c>
      <c r="F1311" s="12" t="s">
        <v>205</v>
      </c>
      <c r="G1311" s="11" t="n">
        <v>0.0288</v>
      </c>
    </row>
    <row r="1312" customFormat="false" ht="18.75" hidden="false" customHeight="false" outlineLevel="0" collapsed="false">
      <c r="B1312" s="0"/>
      <c r="D1312" s="8" t="s">
        <v>966</v>
      </c>
      <c r="E1312" s="11" t="n">
        <v>1</v>
      </c>
      <c r="F1312" s="12" t="s">
        <v>205</v>
      </c>
      <c r="G1312" s="11" t="n">
        <v>-0.0227</v>
      </c>
    </row>
    <row r="1313" customFormat="false" ht="18.75" hidden="false" customHeight="false" outlineLevel="0" collapsed="false">
      <c r="B1313" s="0"/>
      <c r="D1313" s="8" t="s">
        <v>331</v>
      </c>
      <c r="E1313" s="11" t="n">
        <v>6</v>
      </c>
      <c r="F1313" s="12" t="s">
        <v>205</v>
      </c>
      <c r="G1313" s="11" t="n">
        <v>-0.0051</v>
      </c>
    </row>
    <row r="1314" customFormat="false" ht="18.75" hidden="false" customHeight="false" outlineLevel="0" collapsed="false">
      <c r="B1314" s="0"/>
      <c r="D1314" s="8" t="s">
        <v>967</v>
      </c>
      <c r="E1314" s="11" t="n">
        <v>1</v>
      </c>
      <c r="F1314" s="12" t="s">
        <v>205</v>
      </c>
      <c r="G1314" s="11" t="n">
        <v>-0.0279</v>
      </c>
    </row>
    <row r="1315" customFormat="false" ht="18.75" hidden="false" customHeight="false" outlineLevel="0" collapsed="false">
      <c r="B1315" s="0"/>
      <c r="D1315" s="8" t="s">
        <v>968</v>
      </c>
      <c r="E1315" s="11" t="n">
        <v>11</v>
      </c>
      <c r="F1315" s="12" t="s">
        <v>205</v>
      </c>
      <c r="G1315" s="11" t="n">
        <v>0.0111</v>
      </c>
    </row>
    <row r="1316" customFormat="false" ht="18.75" hidden="false" customHeight="false" outlineLevel="0" collapsed="false">
      <c r="B1316" s="0"/>
      <c r="D1316" s="8" t="s">
        <v>351</v>
      </c>
      <c r="E1316" s="11" t="n">
        <v>4</v>
      </c>
      <c r="F1316" s="12" t="s">
        <v>205</v>
      </c>
      <c r="G1316" s="11" t="n">
        <v>-0.0034</v>
      </c>
    </row>
    <row r="1317" customFormat="false" ht="18.75" hidden="false" customHeight="false" outlineLevel="0" collapsed="false">
      <c r="B1317" s="0"/>
      <c r="D1317" s="8" t="s">
        <v>489</v>
      </c>
      <c r="E1317" s="11" t="n">
        <v>7</v>
      </c>
      <c r="F1317" s="12" t="s">
        <v>205</v>
      </c>
      <c r="G1317" s="11" t="n">
        <v>0.0195</v>
      </c>
    </row>
    <row r="1318" customFormat="false" ht="18.75" hidden="false" customHeight="false" outlineLevel="0" collapsed="false">
      <c r="B1318" s="0"/>
      <c r="D1318" s="8" t="s">
        <v>270</v>
      </c>
      <c r="E1318" s="11" t="n">
        <v>1</v>
      </c>
      <c r="F1318" s="12" t="s">
        <v>205</v>
      </c>
      <c r="G1318" s="11" t="n">
        <v>0.001</v>
      </c>
    </row>
    <row r="1319" customFormat="false" ht="18.75" hidden="false" customHeight="false" outlineLevel="0" collapsed="false">
      <c r="B1319" s="0"/>
      <c r="D1319" s="8" t="s">
        <v>587</v>
      </c>
      <c r="E1319" s="11" t="n">
        <v>6</v>
      </c>
      <c r="F1319" s="12" t="s">
        <v>205</v>
      </c>
      <c r="G1319" s="11" t="n">
        <v>0.0052</v>
      </c>
    </row>
    <row r="1320" customFormat="false" ht="18.75" hidden="false" customHeight="false" outlineLevel="0" collapsed="false">
      <c r="B1320" s="0"/>
      <c r="D1320" s="8" t="s">
        <v>969</v>
      </c>
      <c r="E1320" s="11" t="n">
        <v>2</v>
      </c>
      <c r="F1320" s="12" t="s">
        <v>205</v>
      </c>
      <c r="G1320" s="11" t="n">
        <v>0.0089</v>
      </c>
    </row>
    <row r="1321" customFormat="false" ht="18.75" hidden="false" customHeight="false" outlineLevel="0" collapsed="false">
      <c r="B1321" s="0"/>
      <c r="D1321" s="8" t="s">
        <v>970</v>
      </c>
      <c r="E1321" s="11" t="n">
        <v>18</v>
      </c>
      <c r="F1321" s="12" t="s">
        <v>205</v>
      </c>
      <c r="G1321" s="11" t="n">
        <v>-0.0291</v>
      </c>
    </row>
    <row r="1322" customFormat="false" ht="18.75" hidden="false" customHeight="false" outlineLevel="0" collapsed="false">
      <c r="B1322" s="0"/>
      <c r="D1322" s="8" t="s">
        <v>971</v>
      </c>
      <c r="E1322" s="11" t="n">
        <v>28</v>
      </c>
      <c r="F1322" s="12" t="s">
        <v>205</v>
      </c>
      <c r="G1322" s="11" t="n">
        <v>-0.0131</v>
      </c>
    </row>
    <row r="1323" customFormat="false" ht="18.75" hidden="false" customHeight="false" outlineLevel="0" collapsed="false">
      <c r="B1323" s="0"/>
      <c r="D1323" s="8" t="s">
        <v>202</v>
      </c>
      <c r="E1323" s="11" t="n">
        <v>3</v>
      </c>
      <c r="F1323" s="12" t="s">
        <v>205</v>
      </c>
      <c r="G1323" s="11" t="n">
        <v>0.005</v>
      </c>
    </row>
    <row r="1324" customFormat="false" ht="18.75" hidden="false" customHeight="false" outlineLevel="0" collapsed="false">
      <c r="B1324" s="0"/>
      <c r="D1324" s="8" t="s">
        <v>73</v>
      </c>
      <c r="E1324" s="11" t="n">
        <v>8</v>
      </c>
      <c r="F1324" s="12" t="s">
        <v>205</v>
      </c>
      <c r="G1324" s="11" t="n">
        <v>-0.0012</v>
      </c>
    </row>
    <row r="1325" customFormat="false" ht="18.75" hidden="false" customHeight="false" outlineLevel="0" collapsed="false">
      <c r="B1325" s="0"/>
      <c r="D1325" s="8" t="s">
        <v>313</v>
      </c>
      <c r="E1325" s="11" t="n">
        <v>8</v>
      </c>
      <c r="F1325" s="12" t="s">
        <v>205</v>
      </c>
      <c r="G1325" s="11" t="n">
        <v>0.009</v>
      </c>
    </row>
    <row r="1326" customFormat="false" ht="18.75" hidden="false" customHeight="false" outlineLevel="0" collapsed="false">
      <c r="B1326" s="0"/>
      <c r="D1326" s="8" t="s">
        <v>693</v>
      </c>
      <c r="E1326" s="11" t="n">
        <v>26</v>
      </c>
      <c r="F1326" s="12" t="s">
        <v>205</v>
      </c>
      <c r="G1326" s="11" t="n">
        <v>-0.0243</v>
      </c>
    </row>
    <row r="1327" customFormat="false" ht="18.75" hidden="false" customHeight="false" outlineLevel="0" collapsed="false">
      <c r="B1327" s="0"/>
      <c r="D1327" s="8" t="s">
        <v>972</v>
      </c>
      <c r="E1327" s="11" t="n">
        <v>7</v>
      </c>
      <c r="F1327" s="12" t="s">
        <v>205</v>
      </c>
      <c r="G1327" s="11" t="n">
        <v>0.0211</v>
      </c>
    </row>
    <row r="1328" customFormat="false" ht="18.75" hidden="false" customHeight="false" outlineLevel="0" collapsed="false">
      <c r="B1328" s="0"/>
      <c r="D1328" s="8" t="s">
        <v>973</v>
      </c>
      <c r="E1328" s="11" t="n">
        <v>6</v>
      </c>
      <c r="F1328" s="12" t="s">
        <v>205</v>
      </c>
      <c r="G1328" s="11" t="n">
        <v>-0.0106</v>
      </c>
    </row>
    <row r="1329" customFormat="false" ht="18.75" hidden="false" customHeight="false" outlineLevel="0" collapsed="false">
      <c r="B1329" s="0"/>
      <c r="D1329" s="8" t="s">
        <v>367</v>
      </c>
      <c r="E1329" s="11" t="n">
        <v>25</v>
      </c>
      <c r="F1329" s="12" t="s">
        <v>205</v>
      </c>
      <c r="G1329" s="11" t="n">
        <v>-0.0129</v>
      </c>
    </row>
    <row r="1330" customFormat="false" ht="18.75" hidden="false" customHeight="false" outlineLevel="0" collapsed="false">
      <c r="B1330" s="0"/>
      <c r="D1330" s="8" t="s">
        <v>143</v>
      </c>
      <c r="E1330" s="11" t="n">
        <v>1</v>
      </c>
      <c r="F1330" s="12" t="s">
        <v>205</v>
      </c>
      <c r="G1330" s="11" t="n">
        <v>0.0076</v>
      </c>
    </row>
    <row r="1331" customFormat="false" ht="18.75" hidden="false" customHeight="false" outlineLevel="0" collapsed="false">
      <c r="B1331" s="0"/>
      <c r="D1331" s="8" t="s">
        <v>974</v>
      </c>
      <c r="E1331" s="11" t="n">
        <v>14</v>
      </c>
      <c r="F1331" s="12" t="s">
        <v>205</v>
      </c>
      <c r="G1331" s="11" t="n">
        <v>-0.009</v>
      </c>
    </row>
    <row r="1332" customFormat="false" ht="18.75" hidden="false" customHeight="false" outlineLevel="0" collapsed="false">
      <c r="B1332" s="0"/>
      <c r="D1332" s="8" t="s">
        <v>975</v>
      </c>
      <c r="E1332" s="11" t="n">
        <v>19</v>
      </c>
      <c r="F1332" s="12" t="s">
        <v>205</v>
      </c>
      <c r="G1332" s="11" t="n">
        <v>0.0149</v>
      </c>
    </row>
    <row r="1333" customFormat="false" ht="18.75" hidden="false" customHeight="false" outlineLevel="0" collapsed="false">
      <c r="B1333" s="0"/>
      <c r="D1333" s="8" t="s">
        <v>69</v>
      </c>
      <c r="E1333" s="11" t="n">
        <v>5</v>
      </c>
      <c r="F1333" s="12" t="s">
        <v>205</v>
      </c>
      <c r="G1333" s="11" t="n">
        <v>0.0122</v>
      </c>
    </row>
    <row r="1334" customFormat="false" ht="18.75" hidden="false" customHeight="false" outlineLevel="0" collapsed="false">
      <c r="B1334" s="0"/>
      <c r="D1334" s="8" t="s">
        <v>976</v>
      </c>
      <c r="E1334" s="11" t="n">
        <v>6</v>
      </c>
      <c r="F1334" s="12" t="s">
        <v>205</v>
      </c>
      <c r="G1334" s="11" t="n">
        <v>0.0129</v>
      </c>
    </row>
    <row r="1335" customFormat="false" ht="18.75" hidden="false" customHeight="false" outlineLevel="0" collapsed="false">
      <c r="B1335" s="0"/>
      <c r="D1335" s="8" t="s">
        <v>700</v>
      </c>
      <c r="E1335" s="11" t="n">
        <v>3</v>
      </c>
      <c r="F1335" s="12" t="s">
        <v>205</v>
      </c>
      <c r="G1335" s="11" t="n">
        <v>0.0133</v>
      </c>
    </row>
    <row r="1336" customFormat="false" ht="18.75" hidden="false" customHeight="false" outlineLevel="0" collapsed="false">
      <c r="B1336" s="0"/>
      <c r="D1336" s="8" t="s">
        <v>304</v>
      </c>
      <c r="E1336" s="11" t="n">
        <v>1</v>
      </c>
      <c r="F1336" s="12" t="s">
        <v>205</v>
      </c>
      <c r="G1336" s="11" t="n">
        <v>-0.0001</v>
      </c>
    </row>
    <row r="1337" customFormat="false" ht="18.75" hidden="false" customHeight="false" outlineLevel="0" collapsed="false">
      <c r="B1337" s="0"/>
      <c r="D1337" s="8" t="s">
        <v>977</v>
      </c>
      <c r="E1337" s="11" t="n">
        <v>2</v>
      </c>
      <c r="F1337" s="12" t="s">
        <v>205</v>
      </c>
      <c r="G1337" s="11" t="n">
        <v>0.006</v>
      </c>
    </row>
    <row r="1338" customFormat="false" ht="18.75" hidden="false" customHeight="false" outlineLevel="0" collapsed="false">
      <c r="B1338" s="0"/>
      <c r="D1338" s="8" t="s">
        <v>978</v>
      </c>
      <c r="E1338" s="11" t="n">
        <v>4</v>
      </c>
      <c r="F1338" s="12" t="s">
        <v>205</v>
      </c>
      <c r="G1338" s="11" t="n">
        <v>0.0242</v>
      </c>
    </row>
    <row r="1339" customFormat="false" ht="18.75" hidden="false" customHeight="false" outlineLevel="0" collapsed="false">
      <c r="B1339" s="0"/>
      <c r="D1339" s="8" t="s">
        <v>625</v>
      </c>
      <c r="E1339" s="11" t="n">
        <v>10</v>
      </c>
      <c r="F1339" s="12" t="s">
        <v>205</v>
      </c>
      <c r="G1339" s="11" t="n">
        <v>-0.0079</v>
      </c>
    </row>
    <row r="1340" customFormat="false" ht="18.75" hidden="false" customHeight="false" outlineLevel="0" collapsed="false">
      <c r="B1340" s="0"/>
      <c r="D1340" s="8" t="s">
        <v>979</v>
      </c>
      <c r="E1340" s="11" t="n">
        <v>4</v>
      </c>
      <c r="F1340" s="12" t="s">
        <v>205</v>
      </c>
      <c r="G1340" s="11" t="n">
        <v>-0.0197</v>
      </c>
    </row>
    <row r="1341" customFormat="false" ht="18.75" hidden="false" customHeight="false" outlineLevel="0" collapsed="false">
      <c r="B1341" s="0"/>
      <c r="D1341" s="8" t="s">
        <v>979</v>
      </c>
      <c r="E1341" s="11" t="n">
        <v>4</v>
      </c>
      <c r="F1341" s="12" t="s">
        <v>205</v>
      </c>
      <c r="G1341" s="11" t="n">
        <v>0.0026</v>
      </c>
    </row>
    <row r="1342" customFormat="false" ht="18.75" hidden="false" customHeight="false" outlineLevel="0" collapsed="false">
      <c r="B1342" s="0"/>
      <c r="D1342" s="8" t="s">
        <v>801</v>
      </c>
      <c r="E1342" s="11" t="n">
        <v>7</v>
      </c>
      <c r="F1342" s="12" t="s">
        <v>205</v>
      </c>
      <c r="G1342" s="11" t="n">
        <v>-0.0069</v>
      </c>
    </row>
    <row r="1343" customFormat="false" ht="18.75" hidden="false" customHeight="false" outlineLevel="0" collapsed="false">
      <c r="B1343" s="0"/>
      <c r="D1343" s="8" t="s">
        <v>140</v>
      </c>
      <c r="E1343" s="11" t="n">
        <v>1</v>
      </c>
      <c r="F1343" s="12" t="s">
        <v>205</v>
      </c>
      <c r="G1343" s="11" t="n">
        <v>0.0103</v>
      </c>
    </row>
    <row r="1344" customFormat="false" ht="18.75" hidden="false" customHeight="false" outlineLevel="0" collapsed="false">
      <c r="B1344" s="0"/>
      <c r="D1344" s="8" t="s">
        <v>240</v>
      </c>
      <c r="E1344" s="11" t="n">
        <v>5</v>
      </c>
      <c r="F1344" s="12" t="s">
        <v>205</v>
      </c>
      <c r="G1344" s="11" t="n">
        <v>0.0137</v>
      </c>
    </row>
    <row r="1345" customFormat="false" ht="18.75" hidden="false" customHeight="false" outlineLevel="0" collapsed="false">
      <c r="B1345" s="0"/>
      <c r="D1345" s="8" t="s">
        <v>402</v>
      </c>
      <c r="E1345" s="11" t="n">
        <v>40</v>
      </c>
      <c r="F1345" s="12" t="s">
        <v>205</v>
      </c>
      <c r="G1345" s="11" t="n">
        <v>-0.0184</v>
      </c>
    </row>
    <row r="1346" customFormat="false" ht="18.75" hidden="false" customHeight="false" outlineLevel="0" collapsed="false">
      <c r="B1346" s="0"/>
      <c r="D1346" s="8" t="s">
        <v>270</v>
      </c>
      <c r="E1346" s="11" t="n">
        <v>16</v>
      </c>
      <c r="F1346" s="12" t="s">
        <v>205</v>
      </c>
      <c r="G1346" s="11" t="n">
        <v>0.0019</v>
      </c>
    </row>
    <row r="1347" customFormat="false" ht="18.75" hidden="false" customHeight="false" outlineLevel="0" collapsed="false">
      <c r="B1347" s="0"/>
      <c r="D1347" s="8" t="s">
        <v>980</v>
      </c>
      <c r="E1347" s="11" t="n">
        <v>10</v>
      </c>
      <c r="F1347" s="12" t="s">
        <v>205</v>
      </c>
      <c r="G1347" s="11" t="n">
        <v>0.0137</v>
      </c>
    </row>
    <row r="1348" customFormat="false" ht="18.75" hidden="false" customHeight="false" outlineLevel="0" collapsed="false">
      <c r="B1348" s="0"/>
      <c r="D1348" s="8" t="s">
        <v>939</v>
      </c>
      <c r="E1348" s="11" t="n">
        <v>22</v>
      </c>
      <c r="F1348" s="12" t="s">
        <v>212</v>
      </c>
      <c r="G1348" s="11" t="n">
        <v>-0.0077</v>
      </c>
    </row>
    <row r="1349" customFormat="false" ht="18.75" hidden="false" customHeight="false" outlineLevel="0" collapsed="false">
      <c r="B1349" s="0"/>
      <c r="D1349" s="8" t="s">
        <v>981</v>
      </c>
      <c r="E1349" s="11" t="n">
        <v>12</v>
      </c>
      <c r="F1349" s="12" t="s">
        <v>212</v>
      </c>
      <c r="G1349" s="11" t="n">
        <v>-0.0201</v>
      </c>
    </row>
    <row r="1350" customFormat="false" ht="18.75" hidden="false" customHeight="false" outlineLevel="0" collapsed="false">
      <c r="B1350" s="0"/>
      <c r="D1350" s="8" t="s">
        <v>754</v>
      </c>
      <c r="E1350" s="11" t="n">
        <v>50</v>
      </c>
      <c r="F1350" s="12" t="s">
        <v>212</v>
      </c>
      <c r="G1350" s="11" t="n">
        <v>0.0065</v>
      </c>
    </row>
    <row r="1351" customFormat="false" ht="18.75" hidden="false" customHeight="false" outlineLevel="0" collapsed="false">
      <c r="B1351" s="0"/>
      <c r="D1351" s="8" t="s">
        <v>982</v>
      </c>
      <c r="E1351" s="11" t="n">
        <v>20</v>
      </c>
      <c r="F1351" s="12" t="s">
        <v>212</v>
      </c>
      <c r="G1351" s="11" t="n">
        <v>-0.0083</v>
      </c>
    </row>
    <row r="1352" customFormat="false" ht="18.75" hidden="false" customHeight="false" outlineLevel="0" collapsed="false">
      <c r="B1352" s="0"/>
      <c r="D1352" s="8" t="s">
        <v>424</v>
      </c>
      <c r="E1352" s="11" t="n">
        <v>5</v>
      </c>
      <c r="F1352" s="12" t="s">
        <v>212</v>
      </c>
      <c r="G1352" s="11" t="n">
        <v>0.0074</v>
      </c>
    </row>
    <row r="1353" customFormat="false" ht="18.75" hidden="false" customHeight="false" outlineLevel="0" collapsed="false">
      <c r="B1353" s="0"/>
      <c r="D1353" s="8" t="s">
        <v>860</v>
      </c>
      <c r="E1353" s="11" t="n">
        <v>9</v>
      </c>
      <c r="F1353" s="12" t="s">
        <v>212</v>
      </c>
      <c r="G1353" s="11" t="n">
        <v>0.0062</v>
      </c>
    </row>
    <row r="1354" customFormat="false" ht="18.75" hidden="false" customHeight="false" outlineLevel="0" collapsed="false">
      <c r="B1354" s="0"/>
      <c r="D1354" s="8" t="s">
        <v>87</v>
      </c>
      <c r="E1354" s="11" t="n">
        <v>34</v>
      </c>
      <c r="F1354" s="12" t="s">
        <v>212</v>
      </c>
      <c r="G1354" s="11" t="n">
        <v>-0.01</v>
      </c>
    </row>
    <row r="1355" customFormat="false" ht="18.75" hidden="false" customHeight="false" outlineLevel="0" collapsed="false">
      <c r="B1355" s="0"/>
      <c r="D1355" s="8" t="s">
        <v>670</v>
      </c>
      <c r="E1355" s="11" t="n">
        <v>14</v>
      </c>
      <c r="F1355" s="12" t="s">
        <v>212</v>
      </c>
      <c r="G1355" s="11" t="n">
        <v>-0.0076</v>
      </c>
    </row>
    <row r="1356" customFormat="false" ht="18.75" hidden="false" customHeight="false" outlineLevel="0" collapsed="false">
      <c r="B1356" s="0"/>
      <c r="D1356" s="8" t="s">
        <v>450</v>
      </c>
      <c r="E1356" s="11" t="n">
        <v>32</v>
      </c>
      <c r="F1356" s="12" t="s">
        <v>212</v>
      </c>
      <c r="G1356" s="11" t="n">
        <v>0.0064</v>
      </c>
    </row>
    <row r="1357" customFormat="false" ht="18.75" hidden="false" customHeight="false" outlineLevel="0" collapsed="false">
      <c r="B1357" s="0"/>
      <c r="D1357" s="8" t="s">
        <v>983</v>
      </c>
      <c r="E1357" s="11" t="n">
        <v>6</v>
      </c>
      <c r="F1357" s="12" t="s">
        <v>212</v>
      </c>
      <c r="G1357" s="11" t="n">
        <v>0.0171</v>
      </c>
    </row>
    <row r="1358" customFormat="false" ht="18.75" hidden="false" customHeight="false" outlineLevel="0" collapsed="false">
      <c r="B1358" s="0"/>
      <c r="D1358" s="8" t="s">
        <v>214</v>
      </c>
      <c r="E1358" s="11" t="n">
        <v>9</v>
      </c>
      <c r="F1358" s="12" t="s">
        <v>212</v>
      </c>
      <c r="G1358" s="11" t="n">
        <v>0.0121</v>
      </c>
    </row>
    <row r="1359" customFormat="false" ht="18.75" hidden="false" customHeight="false" outlineLevel="0" collapsed="false">
      <c r="B1359" s="0"/>
      <c r="D1359" s="8" t="s">
        <v>984</v>
      </c>
      <c r="E1359" s="11" t="n">
        <v>45</v>
      </c>
      <c r="F1359" s="12" t="s">
        <v>212</v>
      </c>
      <c r="G1359" s="11" t="n">
        <v>0.0027</v>
      </c>
    </row>
    <row r="1360" customFormat="false" ht="18.75" hidden="false" customHeight="false" outlineLevel="0" collapsed="false">
      <c r="B1360" s="0"/>
      <c r="D1360" s="8" t="s">
        <v>985</v>
      </c>
      <c r="E1360" s="11" t="n">
        <v>23</v>
      </c>
      <c r="F1360" s="12" t="s">
        <v>212</v>
      </c>
      <c r="G1360" s="11" t="n">
        <v>-0.0092</v>
      </c>
    </row>
    <row r="1361" customFormat="false" ht="18.75" hidden="false" customHeight="false" outlineLevel="0" collapsed="false">
      <c r="B1361" s="0"/>
      <c r="D1361" s="8" t="s">
        <v>563</v>
      </c>
      <c r="E1361" s="11" t="n">
        <v>2</v>
      </c>
      <c r="F1361" s="12" t="s">
        <v>212</v>
      </c>
      <c r="G1361" s="11" t="n">
        <v>0.0186</v>
      </c>
    </row>
    <row r="1362" customFormat="false" ht="18.75" hidden="false" customHeight="false" outlineLevel="0" collapsed="false">
      <c r="B1362" s="0"/>
      <c r="D1362" s="8" t="s">
        <v>986</v>
      </c>
      <c r="E1362" s="11" t="n">
        <v>1</v>
      </c>
      <c r="F1362" s="12" t="s">
        <v>212</v>
      </c>
      <c r="G1362" s="11" t="n">
        <v>-0.0032</v>
      </c>
    </row>
    <row r="1363" customFormat="false" ht="18.75" hidden="false" customHeight="false" outlineLevel="0" collapsed="false">
      <c r="B1363" s="0"/>
      <c r="D1363" s="8" t="s">
        <v>987</v>
      </c>
      <c r="E1363" s="11" t="n">
        <v>6</v>
      </c>
      <c r="F1363" s="12" t="s">
        <v>212</v>
      </c>
      <c r="G1363" s="11" t="n">
        <v>-0.0033</v>
      </c>
    </row>
    <row r="1364" customFormat="false" ht="18.75" hidden="false" customHeight="false" outlineLevel="0" collapsed="false">
      <c r="B1364" s="0"/>
      <c r="D1364" s="8" t="s">
        <v>257</v>
      </c>
      <c r="E1364" s="11" t="n">
        <v>9</v>
      </c>
      <c r="F1364" s="12" t="s">
        <v>212</v>
      </c>
      <c r="G1364" s="11" t="n">
        <v>0.0235</v>
      </c>
    </row>
    <row r="1365" customFormat="false" ht="18.75" hidden="false" customHeight="false" outlineLevel="0" collapsed="false">
      <c r="B1365" s="0"/>
      <c r="D1365" s="8" t="s">
        <v>988</v>
      </c>
      <c r="E1365" s="11" t="n">
        <v>8</v>
      </c>
      <c r="F1365" s="12" t="s">
        <v>212</v>
      </c>
      <c r="G1365" s="11" t="n">
        <v>0.0264</v>
      </c>
    </row>
    <row r="1366" customFormat="false" ht="18.75" hidden="false" customHeight="false" outlineLevel="0" collapsed="false">
      <c r="B1366" s="0"/>
      <c r="D1366" s="8" t="s">
        <v>402</v>
      </c>
      <c r="E1366" s="11" t="n">
        <v>14</v>
      </c>
      <c r="F1366" s="12" t="s">
        <v>212</v>
      </c>
      <c r="G1366" s="11" t="n">
        <v>-0.0223</v>
      </c>
    </row>
    <row r="1367" customFormat="false" ht="18.75" hidden="false" customHeight="false" outlineLevel="0" collapsed="false">
      <c r="B1367" s="0"/>
      <c r="D1367" s="8" t="s">
        <v>98</v>
      </c>
      <c r="E1367" s="11" t="n">
        <v>7</v>
      </c>
      <c r="F1367" s="12" t="s">
        <v>212</v>
      </c>
      <c r="G1367" s="11" t="n">
        <v>-0.0009</v>
      </c>
    </row>
    <row r="1368" customFormat="false" ht="18.75" hidden="false" customHeight="false" outlineLevel="0" collapsed="false">
      <c r="B1368" s="0"/>
      <c r="D1368" s="8" t="s">
        <v>989</v>
      </c>
      <c r="E1368" s="11" t="n">
        <v>6</v>
      </c>
      <c r="F1368" s="12" t="s">
        <v>212</v>
      </c>
      <c r="G1368" s="11" t="n">
        <v>-0.0159</v>
      </c>
    </row>
    <row r="1369" customFormat="false" ht="18.75" hidden="false" customHeight="false" outlineLevel="0" collapsed="false">
      <c r="B1369" s="0"/>
      <c r="D1369" s="8" t="s">
        <v>277</v>
      </c>
      <c r="E1369" s="11" t="n">
        <v>131</v>
      </c>
      <c r="F1369" s="12" t="s">
        <v>212</v>
      </c>
      <c r="G1369" s="11" t="n">
        <v>-0.0001</v>
      </c>
    </row>
    <row r="1370" customFormat="false" ht="18.75" hidden="false" customHeight="false" outlineLevel="0" collapsed="false">
      <c r="B1370" s="0"/>
      <c r="D1370" s="8" t="s">
        <v>471</v>
      </c>
      <c r="E1370" s="11" t="n">
        <v>9</v>
      </c>
      <c r="F1370" s="12" t="s">
        <v>212</v>
      </c>
      <c r="G1370" s="11" t="n">
        <v>0.0007</v>
      </c>
    </row>
    <row r="1371" customFormat="false" ht="18.75" hidden="false" customHeight="false" outlineLevel="0" collapsed="false">
      <c r="B1371" s="0"/>
      <c r="D1371" s="8" t="s">
        <v>182</v>
      </c>
      <c r="E1371" s="11" t="n">
        <v>2</v>
      </c>
      <c r="F1371" s="12" t="s">
        <v>212</v>
      </c>
      <c r="G1371" s="11" t="n">
        <v>0.0036</v>
      </c>
    </row>
    <row r="1372" customFormat="false" ht="18.75" hidden="false" customHeight="false" outlineLevel="0" collapsed="false">
      <c r="B1372" s="0"/>
      <c r="D1372" s="8" t="s">
        <v>990</v>
      </c>
      <c r="E1372" s="11" t="n">
        <v>28</v>
      </c>
      <c r="F1372" s="12" t="s">
        <v>212</v>
      </c>
      <c r="G1372" s="11" t="n">
        <v>-0.0112</v>
      </c>
    </row>
    <row r="1373" customFormat="false" ht="18.75" hidden="false" customHeight="false" outlineLevel="0" collapsed="false">
      <c r="B1373" s="0"/>
      <c r="D1373" s="8" t="s">
        <v>96</v>
      </c>
      <c r="E1373" s="11" t="n">
        <v>28</v>
      </c>
      <c r="F1373" s="12" t="s">
        <v>212</v>
      </c>
      <c r="G1373" s="11" t="n">
        <v>0.0193</v>
      </c>
    </row>
    <row r="1374" customFormat="false" ht="18.75" hidden="false" customHeight="false" outlineLevel="0" collapsed="false">
      <c r="B1374" s="0"/>
      <c r="D1374" s="8" t="s">
        <v>884</v>
      </c>
      <c r="E1374" s="11" t="n">
        <v>12</v>
      </c>
      <c r="F1374" s="12" t="s">
        <v>212</v>
      </c>
      <c r="G1374" s="11" t="n">
        <v>0.0145</v>
      </c>
    </row>
    <row r="1375" customFormat="false" ht="18.75" hidden="false" customHeight="false" outlineLevel="0" collapsed="false">
      <c r="B1375" s="0"/>
      <c r="D1375" s="8" t="s">
        <v>449</v>
      </c>
      <c r="E1375" s="11" t="n">
        <v>14</v>
      </c>
      <c r="F1375" s="12" t="s">
        <v>212</v>
      </c>
      <c r="G1375" s="11" t="n">
        <v>-0.0031</v>
      </c>
    </row>
    <row r="1376" customFormat="false" ht="18.75" hidden="false" customHeight="false" outlineLevel="0" collapsed="false">
      <c r="B1376" s="0"/>
      <c r="D1376" s="8" t="s">
        <v>277</v>
      </c>
      <c r="E1376" s="11" t="n">
        <v>117</v>
      </c>
      <c r="F1376" s="12" t="s">
        <v>212</v>
      </c>
      <c r="G1376" s="11" t="n">
        <v>-0.0001</v>
      </c>
    </row>
    <row r="1377" customFormat="false" ht="18.75" hidden="false" customHeight="false" outlineLevel="0" collapsed="false">
      <c r="B1377" s="0"/>
      <c r="D1377" s="8" t="s">
        <v>303</v>
      </c>
      <c r="E1377" s="11" t="n">
        <v>6</v>
      </c>
      <c r="F1377" s="12" t="s">
        <v>212</v>
      </c>
      <c r="G1377" s="11" t="n">
        <v>0.0019</v>
      </c>
    </row>
    <row r="1378" customFormat="false" ht="18.75" hidden="false" customHeight="false" outlineLevel="0" collapsed="false">
      <c r="B1378" s="0"/>
      <c r="D1378" s="8" t="s">
        <v>991</v>
      </c>
      <c r="E1378" s="11" t="n">
        <v>5</v>
      </c>
      <c r="F1378" s="12" t="s">
        <v>212</v>
      </c>
      <c r="G1378" s="11" t="n">
        <v>-0.0197</v>
      </c>
    </row>
    <row r="1379" customFormat="false" ht="18.75" hidden="false" customHeight="false" outlineLevel="0" collapsed="false">
      <c r="B1379" s="0"/>
      <c r="D1379" s="8" t="s">
        <v>992</v>
      </c>
      <c r="E1379" s="11" t="n">
        <v>16</v>
      </c>
      <c r="F1379" s="12" t="s">
        <v>212</v>
      </c>
      <c r="G1379" s="11" t="n">
        <v>-0.0053</v>
      </c>
    </row>
    <row r="1380" customFormat="false" ht="18.75" hidden="false" customHeight="false" outlineLevel="0" collapsed="false">
      <c r="B1380" s="0"/>
      <c r="D1380" s="8" t="s">
        <v>687</v>
      </c>
      <c r="E1380" s="11" t="n">
        <v>3</v>
      </c>
      <c r="F1380" s="12" t="s">
        <v>212</v>
      </c>
      <c r="G1380" s="11" t="n">
        <v>0.0094</v>
      </c>
    </row>
    <row r="1381" customFormat="false" ht="18.75" hidden="false" customHeight="false" outlineLevel="0" collapsed="false">
      <c r="B1381" s="0"/>
      <c r="D1381" s="8" t="s">
        <v>993</v>
      </c>
      <c r="E1381" s="11" t="n">
        <v>12</v>
      </c>
      <c r="F1381" s="12" t="s">
        <v>212</v>
      </c>
      <c r="G1381" s="11" t="n">
        <v>-0.0091</v>
      </c>
    </row>
    <row r="1382" customFormat="false" ht="18.75" hidden="false" customHeight="false" outlineLevel="0" collapsed="false">
      <c r="B1382" s="0"/>
      <c r="D1382" s="8" t="s">
        <v>743</v>
      </c>
      <c r="E1382" s="11" t="n">
        <v>4</v>
      </c>
      <c r="F1382" s="12" t="s">
        <v>212</v>
      </c>
      <c r="G1382" s="11" t="n">
        <v>-0.0042</v>
      </c>
    </row>
    <row r="1383" customFormat="false" ht="18.75" hidden="false" customHeight="false" outlineLevel="0" collapsed="false">
      <c r="B1383" s="0"/>
      <c r="D1383" s="8" t="s">
        <v>399</v>
      </c>
      <c r="E1383" s="11" t="n">
        <v>20</v>
      </c>
      <c r="F1383" s="12" t="s">
        <v>212</v>
      </c>
      <c r="G1383" s="11" t="n">
        <v>-0.0078</v>
      </c>
    </row>
    <row r="1384" customFormat="false" ht="18.75" hidden="false" customHeight="false" outlineLevel="0" collapsed="false">
      <c r="B1384" s="0"/>
      <c r="D1384" s="8" t="s">
        <v>994</v>
      </c>
      <c r="E1384" s="11" t="n">
        <v>1</v>
      </c>
      <c r="F1384" s="12" t="s">
        <v>212</v>
      </c>
      <c r="G1384" s="11" t="n">
        <v>0.0138</v>
      </c>
    </row>
    <row r="1385" customFormat="false" ht="18.75" hidden="false" customHeight="false" outlineLevel="0" collapsed="false">
      <c r="B1385" s="0"/>
      <c r="D1385" s="8" t="s">
        <v>389</v>
      </c>
      <c r="E1385" s="11" t="n">
        <v>2</v>
      </c>
      <c r="F1385" s="12" t="s">
        <v>212</v>
      </c>
      <c r="G1385" s="11" t="n">
        <v>0.0139</v>
      </c>
    </row>
    <row r="1386" customFormat="false" ht="18.75" hidden="false" customHeight="false" outlineLevel="0" collapsed="false">
      <c r="B1386" s="0"/>
      <c r="D1386" s="8" t="s">
        <v>995</v>
      </c>
      <c r="E1386" s="11" t="n">
        <v>7</v>
      </c>
      <c r="F1386" s="12" t="s">
        <v>212</v>
      </c>
      <c r="G1386" s="11" t="n">
        <v>-0.0068</v>
      </c>
    </row>
    <row r="1387" customFormat="false" ht="18.75" hidden="false" customHeight="false" outlineLevel="0" collapsed="false">
      <c r="B1387" s="0"/>
      <c r="D1387" s="8" t="s">
        <v>996</v>
      </c>
      <c r="E1387" s="11" t="n">
        <v>59</v>
      </c>
      <c r="F1387" s="12" t="s">
        <v>212</v>
      </c>
      <c r="G1387" s="11" t="n">
        <v>0.0142</v>
      </c>
    </row>
    <row r="1388" customFormat="false" ht="18.75" hidden="false" customHeight="false" outlineLevel="0" collapsed="false">
      <c r="B1388" s="0"/>
      <c r="D1388" s="8" t="s">
        <v>997</v>
      </c>
      <c r="E1388" s="11" t="n">
        <v>1</v>
      </c>
      <c r="F1388" s="12" t="s">
        <v>212</v>
      </c>
      <c r="G1388" s="11" t="n">
        <v>0.0102</v>
      </c>
    </row>
    <row r="1389" customFormat="false" ht="18.75" hidden="false" customHeight="false" outlineLevel="0" collapsed="false">
      <c r="B1389" s="0"/>
      <c r="D1389" s="8" t="s">
        <v>452</v>
      </c>
      <c r="E1389" s="11" t="n">
        <v>9</v>
      </c>
      <c r="F1389" s="12" t="s">
        <v>212</v>
      </c>
      <c r="G1389" s="11" t="n">
        <v>-0.0148</v>
      </c>
    </row>
    <row r="1390" customFormat="false" ht="18.75" hidden="false" customHeight="false" outlineLevel="0" collapsed="false">
      <c r="B1390" s="0"/>
      <c r="D1390" s="8" t="s">
        <v>950</v>
      </c>
      <c r="E1390" s="11" t="n">
        <v>5</v>
      </c>
      <c r="F1390" s="12" t="s">
        <v>212</v>
      </c>
      <c r="G1390" s="11" t="n">
        <v>-0.0059</v>
      </c>
    </row>
    <row r="1391" customFormat="false" ht="18.75" hidden="false" customHeight="false" outlineLevel="0" collapsed="false">
      <c r="B1391" s="0"/>
      <c r="D1391" s="8" t="s">
        <v>143</v>
      </c>
      <c r="E1391" s="11" t="n">
        <v>15</v>
      </c>
      <c r="F1391" s="12" t="s">
        <v>212</v>
      </c>
      <c r="G1391" s="11" t="n">
        <v>0.0377</v>
      </c>
    </row>
    <row r="1392" customFormat="false" ht="18.75" hidden="false" customHeight="false" outlineLevel="0" collapsed="false">
      <c r="B1392" s="0"/>
      <c r="D1392" s="8" t="s">
        <v>998</v>
      </c>
      <c r="E1392" s="11" t="n">
        <v>3</v>
      </c>
      <c r="F1392" s="12" t="s">
        <v>212</v>
      </c>
      <c r="G1392" s="11" t="n">
        <v>0.007</v>
      </c>
    </row>
    <row r="1393" customFormat="false" ht="18.75" hidden="false" customHeight="false" outlineLevel="0" collapsed="false">
      <c r="B1393" s="0"/>
      <c r="D1393" s="8" t="s">
        <v>810</v>
      </c>
      <c r="E1393" s="11" t="n">
        <v>20</v>
      </c>
      <c r="F1393" s="12" t="s">
        <v>219</v>
      </c>
      <c r="G1393" s="11" t="n">
        <v>-0.0111</v>
      </c>
    </row>
    <row r="1394" customFormat="false" ht="18.75" hidden="false" customHeight="false" outlineLevel="0" collapsed="false">
      <c r="B1394" s="0"/>
      <c r="D1394" s="8" t="s">
        <v>999</v>
      </c>
      <c r="E1394" s="11" t="n">
        <v>1</v>
      </c>
      <c r="F1394" s="12" t="s">
        <v>219</v>
      </c>
      <c r="G1394" s="11" t="n">
        <v>0.0253</v>
      </c>
    </row>
    <row r="1395" customFormat="false" ht="18.75" hidden="false" customHeight="false" outlineLevel="0" collapsed="false">
      <c r="B1395" s="0"/>
      <c r="D1395" s="8" t="s">
        <v>505</v>
      </c>
      <c r="E1395" s="11" t="n">
        <v>1</v>
      </c>
      <c r="F1395" s="12" t="s">
        <v>219</v>
      </c>
      <c r="G1395" s="11" t="n">
        <v>-0.0033</v>
      </c>
    </row>
    <row r="1396" customFormat="false" ht="18.75" hidden="false" customHeight="false" outlineLevel="0" collapsed="false">
      <c r="B1396" s="0"/>
      <c r="D1396" s="8" t="s">
        <v>1000</v>
      </c>
      <c r="E1396" s="11" t="n">
        <v>3</v>
      </c>
      <c r="F1396" s="12" t="s">
        <v>219</v>
      </c>
      <c r="G1396" s="11" t="n">
        <v>0.0208</v>
      </c>
    </row>
    <row r="1397" customFormat="false" ht="18.75" hidden="false" customHeight="false" outlineLevel="0" collapsed="false">
      <c r="B1397" s="0"/>
      <c r="D1397" s="8" t="s">
        <v>287</v>
      </c>
      <c r="E1397" s="11" t="n">
        <v>8</v>
      </c>
      <c r="F1397" s="12" t="s">
        <v>219</v>
      </c>
      <c r="G1397" s="11" t="n">
        <v>-0.0256</v>
      </c>
    </row>
    <row r="1398" customFormat="false" ht="18.75" hidden="false" customHeight="false" outlineLevel="0" collapsed="false">
      <c r="B1398" s="0"/>
      <c r="D1398" s="8" t="s">
        <v>834</v>
      </c>
      <c r="E1398" s="11" t="n">
        <v>7</v>
      </c>
      <c r="F1398" s="12" t="s">
        <v>219</v>
      </c>
      <c r="G1398" s="11" t="n">
        <v>0.009</v>
      </c>
    </row>
    <row r="1399" customFormat="false" ht="18.75" hidden="false" customHeight="false" outlineLevel="0" collapsed="false">
      <c r="B1399" s="0"/>
      <c r="D1399" s="8" t="s">
        <v>558</v>
      </c>
      <c r="E1399" s="11" t="n">
        <v>5</v>
      </c>
      <c r="F1399" s="12" t="s">
        <v>219</v>
      </c>
      <c r="G1399" s="11" t="n">
        <v>0.0136</v>
      </c>
    </row>
    <row r="1400" customFormat="false" ht="18.75" hidden="false" customHeight="false" outlineLevel="0" collapsed="false">
      <c r="B1400" s="0"/>
      <c r="D1400" s="8" t="s">
        <v>146</v>
      </c>
      <c r="E1400" s="11" t="n">
        <v>31</v>
      </c>
      <c r="F1400" s="12" t="s">
        <v>219</v>
      </c>
      <c r="G1400" s="11" t="n">
        <v>-0.0266</v>
      </c>
    </row>
    <row r="1401" customFormat="false" ht="18.75" hidden="false" customHeight="false" outlineLevel="0" collapsed="false">
      <c r="B1401" s="0"/>
      <c r="D1401" s="8" t="s">
        <v>1001</v>
      </c>
      <c r="E1401" s="11" t="n">
        <v>33</v>
      </c>
      <c r="F1401" s="12" t="s">
        <v>219</v>
      </c>
      <c r="G1401" s="11" t="n">
        <v>-0.0221</v>
      </c>
    </row>
    <row r="1402" customFormat="false" ht="18.75" hidden="false" customHeight="false" outlineLevel="0" collapsed="false">
      <c r="B1402" s="0"/>
      <c r="D1402" s="8" t="s">
        <v>277</v>
      </c>
      <c r="E1402" s="11" t="n">
        <v>3</v>
      </c>
      <c r="F1402" s="12" t="s">
        <v>219</v>
      </c>
      <c r="G1402" s="11" t="n">
        <v>-0.0001</v>
      </c>
    </row>
    <row r="1403" customFormat="false" ht="18.75" hidden="false" customHeight="false" outlineLevel="0" collapsed="false">
      <c r="B1403" s="0"/>
      <c r="D1403" s="8" t="s">
        <v>1002</v>
      </c>
      <c r="E1403" s="11" t="n">
        <v>7</v>
      </c>
      <c r="F1403" s="12" t="s">
        <v>219</v>
      </c>
      <c r="G1403" s="11" t="n">
        <v>0.0362</v>
      </c>
    </row>
    <row r="1404" customFormat="false" ht="18.75" hidden="false" customHeight="false" outlineLevel="0" collapsed="false">
      <c r="B1404" s="0"/>
      <c r="D1404" s="8" t="s">
        <v>124</v>
      </c>
      <c r="E1404" s="11" t="n">
        <v>2</v>
      </c>
      <c r="F1404" s="12" t="s">
        <v>219</v>
      </c>
      <c r="G1404" s="11" t="n">
        <v>-0.0071</v>
      </c>
    </row>
    <row r="1405" customFormat="false" ht="18.75" hidden="false" customHeight="false" outlineLevel="0" collapsed="false">
      <c r="B1405" s="0"/>
      <c r="D1405" s="8" t="s">
        <v>301</v>
      </c>
      <c r="E1405" s="11" t="n">
        <v>1</v>
      </c>
      <c r="F1405" s="12" t="s">
        <v>219</v>
      </c>
      <c r="G1405" s="11" t="n">
        <v>-0.0013</v>
      </c>
    </row>
    <row r="1406" customFormat="false" ht="18.75" hidden="false" customHeight="false" outlineLevel="0" collapsed="false">
      <c r="B1406" s="0"/>
      <c r="D1406" s="8" t="s">
        <v>763</v>
      </c>
      <c r="E1406" s="11" t="n">
        <v>1</v>
      </c>
      <c r="F1406" s="12" t="s">
        <v>219</v>
      </c>
      <c r="G1406" s="11" t="n">
        <v>0.0178</v>
      </c>
    </row>
    <row r="1407" customFormat="false" ht="18.75" hidden="false" customHeight="false" outlineLevel="0" collapsed="false">
      <c r="B1407" s="0"/>
      <c r="D1407" s="8" t="s">
        <v>277</v>
      </c>
      <c r="E1407" s="11" t="n">
        <v>132</v>
      </c>
      <c r="F1407" s="12" t="s">
        <v>219</v>
      </c>
      <c r="G1407" s="11" t="n">
        <v>-0.0001</v>
      </c>
    </row>
    <row r="1408" customFormat="false" ht="18.75" hidden="false" customHeight="false" outlineLevel="0" collapsed="false">
      <c r="B1408" s="0"/>
      <c r="D1408" s="8" t="s">
        <v>816</v>
      </c>
      <c r="E1408" s="11" t="n">
        <v>17</v>
      </c>
      <c r="F1408" s="12" t="s">
        <v>219</v>
      </c>
      <c r="G1408" s="11" t="n">
        <v>0.0354</v>
      </c>
    </row>
    <row r="1409" customFormat="false" ht="18.75" hidden="false" customHeight="false" outlineLevel="0" collapsed="false">
      <c r="B1409" s="0"/>
      <c r="D1409" s="8" t="s">
        <v>1003</v>
      </c>
      <c r="E1409" s="11" t="n">
        <v>2</v>
      </c>
      <c r="F1409" s="12" t="s">
        <v>219</v>
      </c>
      <c r="G1409" s="11" t="n">
        <v>0.006</v>
      </c>
    </row>
    <row r="1410" customFormat="false" ht="18.75" hidden="false" customHeight="false" outlineLevel="0" collapsed="false">
      <c r="B1410" s="0"/>
      <c r="D1410" s="8" t="s">
        <v>986</v>
      </c>
      <c r="E1410" s="11" t="n">
        <v>2</v>
      </c>
      <c r="F1410" s="12" t="s">
        <v>219</v>
      </c>
      <c r="G1410" s="11" t="n">
        <v>-0.0027</v>
      </c>
    </row>
    <row r="1411" customFormat="false" ht="18.75" hidden="false" customHeight="false" outlineLevel="0" collapsed="false">
      <c r="B1411" s="0"/>
      <c r="D1411" s="8" t="s">
        <v>376</v>
      </c>
      <c r="E1411" s="11" t="n">
        <v>9</v>
      </c>
      <c r="F1411" s="12" t="s">
        <v>219</v>
      </c>
      <c r="G1411" s="11" t="n">
        <v>0.01</v>
      </c>
    </row>
    <row r="1412" customFormat="false" ht="18.75" hidden="false" customHeight="false" outlineLevel="0" collapsed="false">
      <c r="B1412" s="0"/>
      <c r="D1412" s="8" t="s">
        <v>62</v>
      </c>
      <c r="E1412" s="11" t="n">
        <v>6</v>
      </c>
      <c r="F1412" s="12" t="s">
        <v>219</v>
      </c>
      <c r="G1412" s="11" t="n">
        <v>0.0129</v>
      </c>
    </row>
    <row r="1413" customFormat="false" ht="18.75" hidden="false" customHeight="false" outlineLevel="0" collapsed="false">
      <c r="B1413" s="0"/>
      <c r="D1413" s="8" t="s">
        <v>1004</v>
      </c>
      <c r="E1413" s="11" t="n">
        <v>8</v>
      </c>
      <c r="F1413" s="12" t="s">
        <v>219</v>
      </c>
      <c r="G1413" s="11" t="n">
        <v>0.0031</v>
      </c>
    </row>
    <row r="1414" customFormat="false" ht="18.75" hidden="false" customHeight="false" outlineLevel="0" collapsed="false">
      <c r="B1414" s="0"/>
      <c r="D1414" s="8" t="s">
        <v>1005</v>
      </c>
      <c r="E1414" s="11" t="n">
        <v>3</v>
      </c>
      <c r="F1414" s="12" t="s">
        <v>219</v>
      </c>
      <c r="G1414" s="11" t="n">
        <v>0.0113</v>
      </c>
    </row>
    <row r="1415" customFormat="false" ht="18.75" hidden="false" customHeight="false" outlineLevel="0" collapsed="false">
      <c r="B1415" s="0"/>
      <c r="D1415" s="8" t="s">
        <v>1006</v>
      </c>
      <c r="E1415" s="11" t="n">
        <v>5</v>
      </c>
      <c r="F1415" s="12" t="s">
        <v>219</v>
      </c>
      <c r="G1415" s="11" t="n">
        <v>0.0274</v>
      </c>
    </row>
    <row r="1416" customFormat="false" ht="18.75" hidden="false" customHeight="false" outlineLevel="0" collapsed="false">
      <c r="B1416" s="0"/>
      <c r="D1416" s="8" t="s">
        <v>1007</v>
      </c>
      <c r="E1416" s="11" t="n">
        <v>34</v>
      </c>
      <c r="F1416" s="12" t="s">
        <v>219</v>
      </c>
      <c r="G1416" s="11" t="n">
        <v>-0.013</v>
      </c>
    </row>
    <row r="1417" customFormat="false" ht="18.75" hidden="false" customHeight="false" outlineLevel="0" collapsed="false">
      <c r="B1417" s="0"/>
      <c r="D1417" s="8" t="s">
        <v>1008</v>
      </c>
      <c r="E1417" s="11" t="n">
        <v>17</v>
      </c>
      <c r="F1417" s="12" t="s">
        <v>219</v>
      </c>
      <c r="G1417" s="11" t="n">
        <v>0.0093</v>
      </c>
    </row>
    <row r="1418" customFormat="false" ht="18.75" hidden="false" customHeight="false" outlineLevel="0" collapsed="false">
      <c r="B1418" s="0"/>
      <c r="D1418" s="8" t="s">
        <v>1009</v>
      </c>
      <c r="E1418" s="11" t="n">
        <v>1</v>
      </c>
      <c r="F1418" s="12" t="s">
        <v>219</v>
      </c>
      <c r="G1418" s="11" t="n">
        <v>0.0032</v>
      </c>
    </row>
    <row r="1419" customFormat="false" ht="18.75" hidden="false" customHeight="false" outlineLevel="0" collapsed="false">
      <c r="B1419" s="0"/>
      <c r="D1419" s="8" t="s">
        <v>1010</v>
      </c>
      <c r="E1419" s="11" t="n">
        <v>7</v>
      </c>
      <c r="F1419" s="12" t="s">
        <v>219</v>
      </c>
      <c r="G1419" s="11" t="n">
        <v>0.011</v>
      </c>
    </row>
    <row r="1420" customFormat="false" ht="18.75" hidden="false" customHeight="false" outlineLevel="0" collapsed="false">
      <c r="B1420" s="0"/>
      <c r="D1420" s="8" t="s">
        <v>1011</v>
      </c>
      <c r="E1420" s="11" t="n">
        <v>4</v>
      </c>
      <c r="F1420" s="12" t="s">
        <v>219</v>
      </c>
      <c r="G1420" s="11" t="n">
        <v>-0.0165</v>
      </c>
    </row>
    <row r="1421" customFormat="false" ht="18.75" hidden="false" customHeight="false" outlineLevel="0" collapsed="false">
      <c r="B1421" s="0"/>
      <c r="D1421" s="8" t="s">
        <v>566</v>
      </c>
      <c r="E1421" s="11" t="n">
        <v>3</v>
      </c>
      <c r="F1421" s="12" t="s">
        <v>219</v>
      </c>
      <c r="G1421" s="11" t="n">
        <v>0.0321</v>
      </c>
    </row>
    <row r="1422" customFormat="false" ht="18.75" hidden="false" customHeight="false" outlineLevel="0" collapsed="false">
      <c r="B1422" s="0"/>
      <c r="D1422" s="8" t="s">
        <v>821</v>
      </c>
      <c r="E1422" s="11" t="n">
        <v>20</v>
      </c>
      <c r="F1422" s="12" t="s">
        <v>219</v>
      </c>
      <c r="G1422" s="11" t="n">
        <v>-0.0063</v>
      </c>
    </row>
    <row r="1423" customFormat="false" ht="18.75" hidden="false" customHeight="false" outlineLevel="0" collapsed="false">
      <c r="B1423" s="0"/>
      <c r="D1423" s="8" t="s">
        <v>156</v>
      </c>
      <c r="E1423" s="11" t="n">
        <v>6</v>
      </c>
      <c r="F1423" s="12" t="s">
        <v>219</v>
      </c>
      <c r="G1423" s="11" t="n">
        <v>-0.0012</v>
      </c>
    </row>
    <row r="1424" customFormat="false" ht="18.75" hidden="false" customHeight="false" outlineLevel="0" collapsed="false">
      <c r="B1424" s="0"/>
      <c r="D1424" s="8" t="s">
        <v>1012</v>
      </c>
      <c r="E1424" s="11" t="n">
        <v>4</v>
      </c>
      <c r="F1424" s="12" t="s">
        <v>219</v>
      </c>
      <c r="G1424" s="11" t="n">
        <v>-0.008</v>
      </c>
    </row>
    <row r="1425" customFormat="false" ht="18.75" hidden="false" customHeight="false" outlineLevel="0" collapsed="false">
      <c r="B1425" s="0"/>
      <c r="D1425" s="8" t="s">
        <v>953</v>
      </c>
      <c r="E1425" s="11" t="n">
        <v>32</v>
      </c>
      <c r="F1425" s="12" t="s">
        <v>219</v>
      </c>
      <c r="G1425" s="11" t="n">
        <v>-0.0055</v>
      </c>
    </row>
    <row r="1426" customFormat="false" ht="18.75" hidden="false" customHeight="false" outlineLevel="0" collapsed="false">
      <c r="B1426" s="0"/>
      <c r="D1426" s="8" t="s">
        <v>199</v>
      </c>
      <c r="E1426" s="11" t="n">
        <v>12</v>
      </c>
      <c r="F1426" s="12" t="s">
        <v>219</v>
      </c>
      <c r="G1426" s="11" t="n">
        <v>-0.0164</v>
      </c>
    </row>
    <row r="1427" customFormat="false" ht="18.75" hidden="false" customHeight="false" outlineLevel="0" collapsed="false">
      <c r="B1427" s="0"/>
      <c r="D1427" s="8" t="s">
        <v>747</v>
      </c>
      <c r="E1427" s="11" t="n">
        <v>9</v>
      </c>
      <c r="F1427" s="12" t="s">
        <v>219</v>
      </c>
      <c r="G1427" s="11" t="n">
        <v>0.029</v>
      </c>
    </row>
    <row r="1428" customFormat="false" ht="18.75" hidden="false" customHeight="false" outlineLevel="0" collapsed="false">
      <c r="B1428" s="0"/>
      <c r="D1428" s="8" t="s">
        <v>372</v>
      </c>
      <c r="E1428" s="11" t="n">
        <v>41</v>
      </c>
      <c r="F1428" s="12" t="s">
        <v>219</v>
      </c>
      <c r="G1428" s="11" t="n">
        <v>0.0107</v>
      </c>
    </row>
    <row r="1429" customFormat="false" ht="18.75" hidden="false" customHeight="false" outlineLevel="0" collapsed="false">
      <c r="B1429" s="0"/>
      <c r="D1429" s="8" t="s">
        <v>906</v>
      </c>
      <c r="E1429" s="11" t="n">
        <v>14</v>
      </c>
      <c r="F1429" s="12" t="s">
        <v>219</v>
      </c>
      <c r="G1429" s="11" t="n">
        <v>0.0168</v>
      </c>
    </row>
    <row r="1430" customFormat="false" ht="18.75" hidden="false" customHeight="false" outlineLevel="0" collapsed="false">
      <c r="B1430" s="0"/>
      <c r="D1430" s="8" t="s">
        <v>1013</v>
      </c>
      <c r="E1430" s="11" t="n">
        <v>27</v>
      </c>
      <c r="F1430" s="12" t="s">
        <v>219</v>
      </c>
      <c r="G1430" s="11" t="n">
        <v>0.0114</v>
      </c>
    </row>
    <row r="1431" customFormat="false" ht="18.75" hidden="false" customHeight="false" outlineLevel="0" collapsed="false">
      <c r="B1431" s="0"/>
      <c r="D1431" s="8" t="s">
        <v>1014</v>
      </c>
      <c r="E1431" s="11" t="n">
        <v>25</v>
      </c>
      <c r="F1431" s="12" t="s">
        <v>219</v>
      </c>
      <c r="G1431" s="11" t="n">
        <v>0.0093</v>
      </c>
    </row>
    <row r="1432" customFormat="false" ht="18.75" hidden="false" customHeight="false" outlineLevel="0" collapsed="false">
      <c r="B1432" s="0"/>
      <c r="D1432" s="8" t="s">
        <v>778</v>
      </c>
      <c r="E1432" s="11" t="n">
        <v>15</v>
      </c>
      <c r="F1432" s="12" t="s">
        <v>219</v>
      </c>
      <c r="G1432" s="11" t="n">
        <v>0.0399</v>
      </c>
    </row>
    <row r="1433" customFormat="false" ht="18.75" hidden="false" customHeight="false" outlineLevel="0" collapsed="false">
      <c r="B1433" s="0"/>
      <c r="D1433" s="8" t="s">
        <v>277</v>
      </c>
      <c r="E1433" s="11" t="n">
        <v>147</v>
      </c>
      <c r="F1433" s="12" t="s">
        <v>219</v>
      </c>
      <c r="G1433" s="11" t="n">
        <v>-0.0001</v>
      </c>
    </row>
    <row r="1434" customFormat="false" ht="18.75" hidden="false" customHeight="false" outlineLevel="0" collapsed="false">
      <c r="B1434" s="0"/>
      <c r="D1434" s="8" t="s">
        <v>635</v>
      </c>
      <c r="E1434" s="11" t="n">
        <v>1</v>
      </c>
      <c r="F1434" s="12" t="s">
        <v>219</v>
      </c>
      <c r="G1434" s="11" t="n">
        <v>-0.0169</v>
      </c>
    </row>
    <row r="1435" customFormat="false" ht="18.75" hidden="false" customHeight="false" outlineLevel="0" collapsed="false">
      <c r="B1435" s="0"/>
      <c r="D1435" s="8" t="s">
        <v>1015</v>
      </c>
      <c r="E1435" s="11" t="n">
        <v>8</v>
      </c>
      <c r="F1435" s="12" t="s">
        <v>219</v>
      </c>
      <c r="G1435" s="11" t="n">
        <v>0.0072</v>
      </c>
    </row>
    <row r="1436" customFormat="false" ht="18.75" hidden="false" customHeight="false" outlineLevel="0" collapsed="false">
      <c r="B1436" s="0"/>
      <c r="D1436" s="8" t="s">
        <v>1016</v>
      </c>
      <c r="E1436" s="11" t="n">
        <v>3</v>
      </c>
      <c r="F1436" s="12" t="s">
        <v>219</v>
      </c>
      <c r="G1436" s="11" t="n">
        <v>0.0093</v>
      </c>
    </row>
    <row r="1437" customFormat="false" ht="18.75" hidden="false" customHeight="false" outlineLevel="0" collapsed="false">
      <c r="B1437" s="0"/>
      <c r="D1437" s="8" t="s">
        <v>1017</v>
      </c>
      <c r="E1437" s="11" t="n">
        <v>4</v>
      </c>
      <c r="F1437" s="12" t="s">
        <v>219</v>
      </c>
      <c r="G1437" s="11" t="n">
        <v>-0.0168</v>
      </c>
    </row>
    <row r="1438" customFormat="false" ht="18.75" hidden="false" customHeight="false" outlineLevel="0" collapsed="false">
      <c r="B1438" s="0"/>
      <c r="D1438" s="8" t="s">
        <v>995</v>
      </c>
      <c r="E1438" s="11" t="n">
        <v>8</v>
      </c>
      <c r="F1438" s="12" t="s">
        <v>219</v>
      </c>
      <c r="G1438" s="11" t="n">
        <v>-0.0068</v>
      </c>
    </row>
    <row r="1439" customFormat="false" ht="18.75" hidden="false" customHeight="false" outlineLevel="0" collapsed="false">
      <c r="B1439" s="0"/>
      <c r="D1439" s="8" t="s">
        <v>1018</v>
      </c>
      <c r="E1439" s="11" t="n">
        <v>7</v>
      </c>
      <c r="F1439" s="12" t="s">
        <v>219</v>
      </c>
      <c r="G1439" s="11" t="n">
        <v>0.0163</v>
      </c>
    </row>
    <row r="1440" customFormat="false" ht="18.75" hidden="false" customHeight="false" outlineLevel="0" collapsed="false">
      <c r="B1440" s="0"/>
      <c r="D1440" s="8" t="s">
        <v>1019</v>
      </c>
      <c r="E1440" s="11" t="n">
        <v>9</v>
      </c>
      <c r="F1440" s="12" t="s">
        <v>219</v>
      </c>
      <c r="G1440" s="11" t="n">
        <v>-0.018</v>
      </c>
    </row>
    <row r="1441" customFormat="false" ht="18.75" hidden="false" customHeight="false" outlineLevel="0" collapsed="false">
      <c r="B1441" s="0"/>
      <c r="D1441" s="8" t="s">
        <v>696</v>
      </c>
      <c r="E1441" s="11" t="n">
        <v>27</v>
      </c>
      <c r="F1441" s="12" t="s">
        <v>219</v>
      </c>
      <c r="G1441" s="11" t="n">
        <v>-0.0072</v>
      </c>
    </row>
    <row r="1442" customFormat="false" ht="18.75" hidden="false" customHeight="false" outlineLevel="0" collapsed="false">
      <c r="B1442" s="0"/>
      <c r="D1442" s="8" t="s">
        <v>1020</v>
      </c>
      <c r="E1442" s="11" t="n">
        <v>10</v>
      </c>
      <c r="F1442" s="12" t="s">
        <v>219</v>
      </c>
      <c r="G1442" s="11" t="n">
        <v>-0.0029</v>
      </c>
    </row>
    <row r="1443" customFormat="false" ht="18.75" hidden="false" customHeight="false" outlineLevel="0" collapsed="false">
      <c r="B1443" s="0"/>
      <c r="D1443" s="8" t="s">
        <v>674</v>
      </c>
      <c r="E1443" s="11" t="n">
        <v>11</v>
      </c>
      <c r="F1443" s="12" t="s">
        <v>219</v>
      </c>
      <c r="G1443" s="11" t="n">
        <v>0.0162</v>
      </c>
    </row>
    <row r="1444" customFormat="false" ht="18.75" hidden="false" customHeight="false" outlineLevel="0" collapsed="false">
      <c r="B1444" s="0"/>
      <c r="D1444" s="8" t="s">
        <v>375</v>
      </c>
      <c r="E1444" s="11" t="n">
        <v>34</v>
      </c>
      <c r="F1444" s="12" t="s">
        <v>219</v>
      </c>
      <c r="G1444" s="11" t="n">
        <v>0.0234</v>
      </c>
    </row>
    <row r="1445" customFormat="false" ht="18.75" hidden="false" customHeight="false" outlineLevel="0" collapsed="false">
      <c r="B1445" s="0"/>
      <c r="D1445" s="8" t="s">
        <v>1021</v>
      </c>
      <c r="E1445" s="11" t="n">
        <v>1</v>
      </c>
      <c r="F1445" s="12" t="s">
        <v>219</v>
      </c>
      <c r="G1445" s="11" t="n">
        <v>0.007</v>
      </c>
    </row>
    <row r="1446" customFormat="false" ht="18.75" hidden="false" customHeight="false" outlineLevel="0" collapsed="false">
      <c r="B1446" s="0"/>
      <c r="D1446" s="8" t="s">
        <v>336</v>
      </c>
      <c r="E1446" s="11" t="n">
        <v>6</v>
      </c>
      <c r="F1446" s="12" t="s">
        <v>219</v>
      </c>
      <c r="G1446" s="11" t="n">
        <v>-0.0023</v>
      </c>
    </row>
    <row r="1447" customFormat="false" ht="18.75" hidden="false" customHeight="false" outlineLevel="0" collapsed="false">
      <c r="B1447" s="0"/>
      <c r="D1447" s="8" t="s">
        <v>402</v>
      </c>
      <c r="E1447" s="11" t="n">
        <v>61</v>
      </c>
      <c r="F1447" s="12" t="s">
        <v>219</v>
      </c>
      <c r="G1447" s="11" t="n">
        <v>-0.0169</v>
      </c>
    </row>
    <row r="1448" customFormat="false" ht="18.75" hidden="false" customHeight="false" outlineLevel="0" collapsed="false">
      <c r="B1448" s="0"/>
      <c r="D1448" s="8" t="s">
        <v>919</v>
      </c>
      <c r="E1448" s="11" t="n">
        <v>19</v>
      </c>
      <c r="F1448" s="12" t="s">
        <v>219</v>
      </c>
      <c r="G1448" s="11" t="n">
        <v>-0.0038</v>
      </c>
    </row>
    <row r="1449" customFormat="false" ht="18.75" hidden="false" customHeight="false" outlineLevel="0" collapsed="false">
      <c r="B1449" s="0"/>
      <c r="D1449" s="8" t="s">
        <v>1022</v>
      </c>
      <c r="E1449" s="11" t="n">
        <v>25</v>
      </c>
      <c r="F1449" s="12" t="s">
        <v>219</v>
      </c>
      <c r="G1449" s="11" t="n">
        <v>0.0243</v>
      </c>
    </row>
    <row r="1450" customFormat="false" ht="18.75" hidden="false" customHeight="false" outlineLevel="0" collapsed="false">
      <c r="B1450" s="0"/>
      <c r="D1450" s="8" t="s">
        <v>545</v>
      </c>
      <c r="E1450" s="11" t="n">
        <v>4</v>
      </c>
      <c r="F1450" s="12" t="s">
        <v>227</v>
      </c>
      <c r="G1450" s="11" t="n">
        <v>-0.0075</v>
      </c>
    </row>
    <row r="1451" customFormat="false" ht="18.75" hidden="false" customHeight="false" outlineLevel="0" collapsed="false">
      <c r="B1451" s="0"/>
      <c r="D1451" s="8" t="s">
        <v>231</v>
      </c>
      <c r="E1451" s="11" t="n">
        <v>1</v>
      </c>
      <c r="F1451" s="12" t="s">
        <v>227</v>
      </c>
      <c r="G1451" s="11" t="n">
        <v>0.0028</v>
      </c>
    </row>
    <row r="1452" customFormat="false" ht="18.75" hidden="false" customHeight="false" outlineLevel="0" collapsed="false">
      <c r="B1452" s="0"/>
      <c r="D1452" s="8" t="s">
        <v>1023</v>
      </c>
      <c r="E1452" s="11" t="n">
        <v>25</v>
      </c>
      <c r="F1452" s="12" t="s">
        <v>227</v>
      </c>
      <c r="G1452" s="11" t="n">
        <v>0.0045</v>
      </c>
    </row>
    <row r="1453" customFormat="false" ht="18.75" hidden="false" customHeight="false" outlineLevel="0" collapsed="false">
      <c r="B1453" s="0"/>
      <c r="D1453" s="8" t="s">
        <v>754</v>
      </c>
      <c r="E1453" s="11" t="n">
        <v>24</v>
      </c>
      <c r="F1453" s="12" t="s">
        <v>227</v>
      </c>
      <c r="G1453" s="11" t="n">
        <v>0.0107</v>
      </c>
    </row>
    <row r="1454" customFormat="false" ht="18.75" hidden="false" customHeight="false" outlineLevel="0" collapsed="false">
      <c r="B1454" s="0"/>
      <c r="D1454" s="8" t="s">
        <v>297</v>
      </c>
      <c r="E1454" s="11" t="n">
        <v>10</v>
      </c>
      <c r="F1454" s="12" t="s">
        <v>227</v>
      </c>
      <c r="G1454" s="11" t="n">
        <v>-0.0046</v>
      </c>
    </row>
    <row r="1455" customFormat="false" ht="18.75" hidden="false" customHeight="false" outlineLevel="0" collapsed="false">
      <c r="B1455" s="0"/>
      <c r="D1455" s="8" t="s">
        <v>770</v>
      </c>
      <c r="E1455" s="11" t="n">
        <v>7</v>
      </c>
      <c r="F1455" s="12" t="s">
        <v>227</v>
      </c>
      <c r="G1455" s="11" t="n">
        <v>-0.0356</v>
      </c>
    </row>
    <row r="1456" customFormat="false" ht="18.75" hidden="false" customHeight="false" outlineLevel="0" collapsed="false">
      <c r="B1456" s="0"/>
      <c r="D1456" s="8" t="s">
        <v>140</v>
      </c>
      <c r="E1456" s="11" t="n">
        <v>3</v>
      </c>
      <c r="F1456" s="12" t="s">
        <v>227</v>
      </c>
      <c r="G1456" s="11" t="n">
        <v>0.0171</v>
      </c>
    </row>
    <row r="1457" customFormat="false" ht="18.75" hidden="false" customHeight="false" outlineLevel="0" collapsed="false">
      <c r="B1457" s="0"/>
      <c r="D1457" s="8" t="s">
        <v>1024</v>
      </c>
      <c r="E1457" s="11" t="n">
        <v>13</v>
      </c>
      <c r="F1457" s="12" t="s">
        <v>227</v>
      </c>
      <c r="G1457" s="11" t="n">
        <v>0.0085</v>
      </c>
    </row>
    <row r="1458" customFormat="false" ht="18.75" hidden="false" customHeight="false" outlineLevel="0" collapsed="false">
      <c r="B1458" s="0"/>
      <c r="D1458" s="8" t="s">
        <v>1025</v>
      </c>
      <c r="E1458" s="11" t="n">
        <v>29</v>
      </c>
      <c r="F1458" s="12" t="s">
        <v>227</v>
      </c>
      <c r="G1458" s="11" t="n">
        <v>-0.0196</v>
      </c>
    </row>
    <row r="1459" customFormat="false" ht="18.75" hidden="false" customHeight="false" outlineLevel="0" collapsed="false">
      <c r="B1459" s="0"/>
      <c r="D1459" s="8" t="s">
        <v>618</v>
      </c>
      <c r="E1459" s="11" t="n">
        <v>6</v>
      </c>
      <c r="F1459" s="12" t="s">
        <v>227</v>
      </c>
      <c r="G1459" s="11" t="n">
        <v>0.0066</v>
      </c>
    </row>
    <row r="1460" customFormat="false" ht="18.75" hidden="false" customHeight="false" outlineLevel="0" collapsed="false">
      <c r="B1460" s="0"/>
      <c r="D1460" s="8" t="s">
        <v>366</v>
      </c>
      <c r="E1460" s="11" t="n">
        <v>13</v>
      </c>
      <c r="F1460" s="12" t="s">
        <v>227</v>
      </c>
      <c r="G1460" s="11" t="n">
        <v>-0.0063</v>
      </c>
    </row>
    <row r="1461" customFormat="false" ht="18.75" hidden="false" customHeight="false" outlineLevel="0" collapsed="false">
      <c r="B1461" s="0"/>
      <c r="D1461" s="8" t="s">
        <v>277</v>
      </c>
      <c r="E1461" s="11" t="n">
        <v>9</v>
      </c>
      <c r="F1461" s="12" t="s">
        <v>227</v>
      </c>
      <c r="G1461" s="11" t="n">
        <v>-0.0001</v>
      </c>
    </row>
    <row r="1462" customFormat="false" ht="18.75" hidden="false" customHeight="false" outlineLevel="0" collapsed="false">
      <c r="B1462" s="0"/>
      <c r="D1462" s="8" t="s">
        <v>277</v>
      </c>
      <c r="E1462" s="11" t="n">
        <v>129</v>
      </c>
      <c r="F1462" s="12" t="s">
        <v>227</v>
      </c>
      <c r="G1462" s="11" t="n">
        <v>-0.0001</v>
      </c>
    </row>
    <row r="1463" customFormat="false" ht="18.75" hidden="false" customHeight="false" outlineLevel="0" collapsed="false">
      <c r="B1463" s="0"/>
      <c r="D1463" s="8" t="s">
        <v>300</v>
      </c>
      <c r="E1463" s="11" t="n">
        <v>14</v>
      </c>
      <c r="F1463" s="12" t="s">
        <v>227</v>
      </c>
      <c r="G1463" s="11" t="n">
        <v>0.0192</v>
      </c>
    </row>
    <row r="1464" customFormat="false" ht="18.75" hidden="false" customHeight="false" outlineLevel="0" collapsed="false">
      <c r="B1464" s="0"/>
      <c r="D1464" s="8" t="s">
        <v>1026</v>
      </c>
      <c r="E1464" s="11" t="n">
        <v>7</v>
      </c>
      <c r="F1464" s="12" t="s">
        <v>227</v>
      </c>
      <c r="G1464" s="11" t="n">
        <v>0.0229</v>
      </c>
    </row>
    <row r="1465" customFormat="false" ht="18.75" hidden="false" customHeight="false" outlineLevel="0" collapsed="false">
      <c r="B1465" s="0"/>
      <c r="D1465" s="8" t="s">
        <v>1027</v>
      </c>
      <c r="E1465" s="11" t="n">
        <v>3</v>
      </c>
      <c r="F1465" s="12" t="s">
        <v>227</v>
      </c>
      <c r="G1465" s="11" t="n">
        <v>0.0456</v>
      </c>
    </row>
    <row r="1466" customFormat="false" ht="18.75" hidden="false" customHeight="false" outlineLevel="0" collapsed="false">
      <c r="B1466" s="0"/>
      <c r="D1466" s="8" t="s">
        <v>676</v>
      </c>
      <c r="E1466" s="11" t="n">
        <v>1</v>
      </c>
      <c r="F1466" s="12" t="s">
        <v>227</v>
      </c>
      <c r="G1466" s="11" t="n">
        <v>0.005</v>
      </c>
    </row>
    <row r="1467" customFormat="false" ht="18.75" hidden="false" customHeight="false" outlineLevel="0" collapsed="false">
      <c r="B1467" s="0"/>
      <c r="D1467" s="8" t="s">
        <v>1028</v>
      </c>
      <c r="E1467" s="11" t="n">
        <v>19</v>
      </c>
      <c r="F1467" s="12" t="s">
        <v>227</v>
      </c>
      <c r="G1467" s="11" t="n">
        <v>-0.0325</v>
      </c>
    </row>
    <row r="1468" customFormat="false" ht="18.75" hidden="false" customHeight="false" outlineLevel="0" collapsed="false">
      <c r="B1468" s="0"/>
      <c r="D1468" s="8" t="s">
        <v>1001</v>
      </c>
      <c r="E1468" s="11" t="n">
        <v>34</v>
      </c>
      <c r="F1468" s="12" t="s">
        <v>227</v>
      </c>
      <c r="G1468" s="11" t="n">
        <v>-0.0205</v>
      </c>
    </row>
    <row r="1469" customFormat="false" ht="18.75" hidden="false" customHeight="false" outlineLevel="0" collapsed="false">
      <c r="B1469" s="0"/>
      <c r="D1469" s="8" t="s">
        <v>262</v>
      </c>
      <c r="E1469" s="11" t="n">
        <v>21</v>
      </c>
      <c r="F1469" s="12" t="s">
        <v>227</v>
      </c>
      <c r="G1469" s="11" t="n">
        <v>0.0083</v>
      </c>
    </row>
    <row r="1470" customFormat="false" ht="18.75" hidden="false" customHeight="false" outlineLevel="0" collapsed="false">
      <c r="B1470" s="0"/>
      <c r="D1470" s="8" t="s">
        <v>1029</v>
      </c>
      <c r="E1470" s="11" t="n">
        <v>4</v>
      </c>
      <c r="F1470" s="12" t="s">
        <v>227</v>
      </c>
      <c r="G1470" s="11" t="n">
        <v>0.0263</v>
      </c>
    </row>
    <row r="1471" customFormat="false" ht="18.75" hidden="false" customHeight="false" outlineLevel="0" collapsed="false">
      <c r="B1471" s="0"/>
      <c r="D1471" s="8" t="s">
        <v>1030</v>
      </c>
      <c r="E1471" s="11" t="n">
        <v>2</v>
      </c>
      <c r="F1471" s="12" t="s">
        <v>227</v>
      </c>
      <c r="G1471" s="11" t="n">
        <v>-0.0054</v>
      </c>
    </row>
    <row r="1472" customFormat="false" ht="18.75" hidden="false" customHeight="false" outlineLevel="0" collapsed="false">
      <c r="B1472" s="0"/>
      <c r="D1472" s="8" t="s">
        <v>211</v>
      </c>
      <c r="E1472" s="11" t="n">
        <v>5</v>
      </c>
      <c r="F1472" s="12" t="s">
        <v>227</v>
      </c>
      <c r="G1472" s="11" t="n">
        <v>0.0016</v>
      </c>
    </row>
    <row r="1473" customFormat="false" ht="18.75" hidden="false" customHeight="false" outlineLevel="0" collapsed="false">
      <c r="B1473" s="0"/>
      <c r="D1473" s="8" t="s">
        <v>376</v>
      </c>
      <c r="E1473" s="11" t="n">
        <v>5</v>
      </c>
      <c r="F1473" s="12" t="s">
        <v>227</v>
      </c>
      <c r="G1473" s="11" t="n">
        <v>0.0071</v>
      </c>
    </row>
    <row r="1474" customFormat="false" ht="18.75" hidden="false" customHeight="false" outlineLevel="0" collapsed="false">
      <c r="B1474" s="0"/>
      <c r="D1474" s="8" t="s">
        <v>1031</v>
      </c>
      <c r="E1474" s="11" t="n">
        <v>6</v>
      </c>
      <c r="F1474" s="12" t="s">
        <v>227</v>
      </c>
      <c r="G1474" s="11" t="n">
        <v>-0.0166</v>
      </c>
    </row>
    <row r="1475" customFormat="false" ht="18.75" hidden="false" customHeight="false" outlineLevel="0" collapsed="false">
      <c r="B1475" s="0"/>
      <c r="D1475" s="8" t="s">
        <v>1032</v>
      </c>
      <c r="E1475" s="11" t="n">
        <v>10</v>
      </c>
      <c r="F1475" s="12" t="s">
        <v>227</v>
      </c>
      <c r="G1475" s="11" t="n">
        <v>0.012</v>
      </c>
    </row>
    <row r="1476" customFormat="false" ht="18.75" hidden="false" customHeight="false" outlineLevel="0" collapsed="false">
      <c r="B1476" s="0"/>
      <c r="D1476" s="8" t="s">
        <v>1033</v>
      </c>
      <c r="E1476" s="11" t="n">
        <v>6</v>
      </c>
      <c r="F1476" s="12" t="s">
        <v>227</v>
      </c>
      <c r="G1476" s="11" t="n">
        <v>0.0419</v>
      </c>
    </row>
    <row r="1477" customFormat="false" ht="18.75" hidden="false" customHeight="false" outlineLevel="0" collapsed="false">
      <c r="B1477" s="0"/>
      <c r="D1477" s="8" t="s">
        <v>1034</v>
      </c>
      <c r="E1477" s="11" t="n">
        <v>2</v>
      </c>
      <c r="F1477" s="12" t="s">
        <v>227</v>
      </c>
      <c r="G1477" s="11" t="n">
        <v>0.013</v>
      </c>
    </row>
    <row r="1478" customFormat="false" ht="18.75" hidden="false" customHeight="false" outlineLevel="0" collapsed="false">
      <c r="B1478" s="0"/>
      <c r="D1478" s="8" t="s">
        <v>423</v>
      </c>
      <c r="E1478" s="11" t="n">
        <v>24</v>
      </c>
      <c r="F1478" s="12" t="s">
        <v>227</v>
      </c>
      <c r="G1478" s="11" t="n">
        <v>0.02</v>
      </c>
    </row>
    <row r="1479" customFormat="false" ht="18.75" hidden="false" customHeight="false" outlineLevel="0" collapsed="false">
      <c r="B1479" s="0"/>
      <c r="D1479" s="8" t="s">
        <v>1035</v>
      </c>
      <c r="E1479" s="11" t="n">
        <v>1</v>
      </c>
      <c r="F1479" s="12" t="s">
        <v>227</v>
      </c>
      <c r="G1479" s="11" t="n">
        <v>-0.0015</v>
      </c>
    </row>
    <row r="1480" customFormat="false" ht="18.75" hidden="false" customHeight="false" outlineLevel="0" collapsed="false">
      <c r="B1480" s="0"/>
      <c r="D1480" s="8" t="s">
        <v>1036</v>
      </c>
      <c r="E1480" s="11" t="n">
        <v>6</v>
      </c>
      <c r="F1480" s="12" t="s">
        <v>227</v>
      </c>
      <c r="G1480" s="11" t="n">
        <v>-0.0272</v>
      </c>
    </row>
    <row r="1481" customFormat="false" ht="18.75" hidden="false" customHeight="false" outlineLevel="0" collapsed="false">
      <c r="B1481" s="0"/>
      <c r="D1481" s="8" t="s">
        <v>1037</v>
      </c>
      <c r="E1481" s="11" t="n">
        <v>4</v>
      </c>
      <c r="F1481" s="12" t="s">
        <v>227</v>
      </c>
      <c r="G1481" s="11" t="n">
        <v>0.0525</v>
      </c>
    </row>
    <row r="1482" customFormat="false" ht="18.75" hidden="false" customHeight="false" outlineLevel="0" collapsed="false">
      <c r="B1482" s="0"/>
      <c r="D1482" s="8" t="s">
        <v>849</v>
      </c>
      <c r="E1482" s="11" t="n">
        <v>2</v>
      </c>
      <c r="F1482" s="12" t="s">
        <v>227</v>
      </c>
      <c r="G1482" s="11" t="n">
        <v>0.0156</v>
      </c>
    </row>
    <row r="1483" customFormat="false" ht="18.75" hidden="false" customHeight="false" outlineLevel="0" collapsed="false">
      <c r="B1483" s="0"/>
      <c r="D1483" s="8" t="s">
        <v>234</v>
      </c>
      <c r="E1483" s="11" t="n">
        <v>7</v>
      </c>
      <c r="F1483" s="12" t="s">
        <v>227</v>
      </c>
      <c r="G1483" s="11" t="n">
        <v>0.0043</v>
      </c>
    </row>
    <row r="1484" customFormat="false" ht="18.75" hidden="false" customHeight="false" outlineLevel="0" collapsed="false">
      <c r="B1484" s="0"/>
      <c r="D1484" s="8" t="s">
        <v>32</v>
      </c>
      <c r="E1484" s="11" t="n">
        <v>30</v>
      </c>
      <c r="F1484" s="12" t="s">
        <v>227</v>
      </c>
      <c r="G1484" s="11" t="n">
        <v>-0.0083</v>
      </c>
    </row>
    <row r="1485" customFormat="false" ht="18.75" hidden="false" customHeight="false" outlineLevel="0" collapsed="false">
      <c r="B1485" s="0"/>
      <c r="D1485" s="8" t="s">
        <v>204</v>
      </c>
      <c r="E1485" s="11" t="n">
        <v>1</v>
      </c>
      <c r="F1485" s="12" t="s">
        <v>227</v>
      </c>
      <c r="G1485" s="11" t="n">
        <v>-0.0023</v>
      </c>
    </row>
    <row r="1486" customFormat="false" ht="18.75" hidden="false" customHeight="false" outlineLevel="0" collapsed="false">
      <c r="B1486" s="0"/>
      <c r="D1486" s="8" t="s">
        <v>202</v>
      </c>
      <c r="E1486" s="11" t="n">
        <v>1</v>
      </c>
      <c r="F1486" s="12" t="s">
        <v>227</v>
      </c>
      <c r="G1486" s="11" t="n">
        <v>0.0063</v>
      </c>
    </row>
    <row r="1487" customFormat="false" ht="18.75" hidden="false" customHeight="false" outlineLevel="0" collapsed="false">
      <c r="B1487" s="0"/>
      <c r="D1487" s="8" t="s">
        <v>636</v>
      </c>
      <c r="E1487" s="11" t="n">
        <v>35</v>
      </c>
      <c r="F1487" s="12" t="s">
        <v>227</v>
      </c>
      <c r="G1487" s="11" t="n">
        <v>-0.0063</v>
      </c>
    </row>
    <row r="1488" customFormat="false" ht="18.75" hidden="false" customHeight="false" outlineLevel="0" collapsed="false">
      <c r="B1488" s="0"/>
      <c r="D1488" s="8" t="s">
        <v>167</v>
      </c>
      <c r="E1488" s="11" t="n">
        <v>17</v>
      </c>
      <c r="F1488" s="12" t="s">
        <v>227</v>
      </c>
      <c r="G1488" s="11" t="n">
        <v>-0.0034</v>
      </c>
    </row>
    <row r="1489" customFormat="false" ht="18.75" hidden="false" customHeight="false" outlineLevel="0" collapsed="false">
      <c r="B1489" s="0"/>
      <c r="D1489" s="8" t="s">
        <v>1038</v>
      </c>
      <c r="E1489" s="11" t="n">
        <v>3</v>
      </c>
      <c r="F1489" s="12" t="s">
        <v>227</v>
      </c>
      <c r="G1489" s="11" t="n">
        <v>0.0061</v>
      </c>
    </row>
    <row r="1490" customFormat="false" ht="18.75" hidden="false" customHeight="false" outlineLevel="0" collapsed="false">
      <c r="B1490" s="0"/>
      <c r="D1490" s="8" t="s">
        <v>675</v>
      </c>
      <c r="E1490" s="11" t="n">
        <v>9</v>
      </c>
      <c r="F1490" s="12" t="s">
        <v>227</v>
      </c>
      <c r="G1490" s="11" t="n">
        <v>0.0066</v>
      </c>
    </row>
    <row r="1491" customFormat="false" ht="18.75" hidden="false" customHeight="false" outlineLevel="0" collapsed="false">
      <c r="B1491" s="0"/>
      <c r="D1491" s="8" t="s">
        <v>1039</v>
      </c>
      <c r="E1491" s="11" t="n">
        <v>15</v>
      </c>
      <c r="F1491" s="12" t="s">
        <v>227</v>
      </c>
      <c r="G1491" s="11" t="n">
        <v>-0.0085</v>
      </c>
    </row>
    <row r="1492" customFormat="false" ht="18.75" hidden="false" customHeight="false" outlineLevel="0" collapsed="false">
      <c r="B1492" s="0"/>
      <c r="D1492" s="8" t="s">
        <v>1040</v>
      </c>
      <c r="E1492" s="11" t="n">
        <v>3</v>
      </c>
      <c r="F1492" s="12" t="s">
        <v>227</v>
      </c>
      <c r="G1492" s="11" t="n">
        <v>0.0148</v>
      </c>
    </row>
    <row r="1493" customFormat="false" ht="18.75" hidden="false" customHeight="false" outlineLevel="0" collapsed="false">
      <c r="B1493" s="0"/>
      <c r="D1493" s="8" t="s">
        <v>1041</v>
      </c>
      <c r="E1493" s="11" t="n">
        <v>3</v>
      </c>
      <c r="F1493" s="12" t="s">
        <v>227</v>
      </c>
      <c r="G1493" s="11" t="n">
        <v>0.0177</v>
      </c>
    </row>
    <row r="1494" customFormat="false" ht="18.75" hidden="false" customHeight="false" outlineLevel="0" collapsed="false">
      <c r="B1494" s="0"/>
      <c r="D1494" s="8" t="s">
        <v>749</v>
      </c>
      <c r="E1494" s="11" t="n">
        <v>3</v>
      </c>
      <c r="F1494" s="12" t="s">
        <v>227</v>
      </c>
      <c r="G1494" s="11" t="n">
        <v>-0.0046</v>
      </c>
    </row>
    <row r="1495" customFormat="false" ht="18.75" hidden="false" customHeight="false" outlineLevel="0" collapsed="false">
      <c r="B1495" s="0"/>
      <c r="D1495" s="8" t="s">
        <v>1042</v>
      </c>
      <c r="E1495" s="11" t="n">
        <v>14</v>
      </c>
      <c r="F1495" s="12" t="s">
        <v>227</v>
      </c>
      <c r="G1495" s="11" t="n">
        <v>0.0165</v>
      </c>
    </row>
    <row r="1496" customFormat="false" ht="18.75" hidden="false" customHeight="false" outlineLevel="0" collapsed="false">
      <c r="B1496" s="0"/>
      <c r="D1496" s="8" t="s">
        <v>1043</v>
      </c>
      <c r="E1496" s="11" t="n">
        <v>11</v>
      </c>
      <c r="F1496" s="12" t="s">
        <v>227</v>
      </c>
      <c r="G1496" s="11" t="n">
        <v>-0.0151</v>
      </c>
    </row>
    <row r="1497" customFormat="false" ht="18.75" hidden="false" customHeight="false" outlineLevel="0" collapsed="false">
      <c r="B1497" s="0"/>
      <c r="D1497" s="8" t="s">
        <v>1044</v>
      </c>
      <c r="E1497" s="11" t="n">
        <v>4</v>
      </c>
      <c r="F1497" s="12" t="s">
        <v>227</v>
      </c>
      <c r="G1497" s="11" t="n">
        <v>0.0026</v>
      </c>
    </row>
    <row r="1498" customFormat="false" ht="18.75" hidden="false" customHeight="false" outlineLevel="0" collapsed="false">
      <c r="B1498" s="0"/>
      <c r="D1498" s="8" t="s">
        <v>1044</v>
      </c>
      <c r="E1498" s="11" t="n">
        <v>4</v>
      </c>
      <c r="F1498" s="12" t="s">
        <v>227</v>
      </c>
      <c r="G1498" s="11" t="n">
        <v>0.0218</v>
      </c>
    </row>
    <row r="1499" customFormat="false" ht="18.75" hidden="false" customHeight="false" outlineLevel="0" collapsed="false">
      <c r="B1499" s="0"/>
      <c r="D1499" s="8" t="s">
        <v>893</v>
      </c>
      <c r="E1499" s="11" t="n">
        <v>4</v>
      </c>
      <c r="F1499" s="12" t="s">
        <v>227</v>
      </c>
      <c r="G1499" s="11" t="n">
        <v>0.0215</v>
      </c>
    </row>
    <row r="1500" customFormat="false" ht="18.75" hidden="false" customHeight="false" outlineLevel="0" collapsed="false">
      <c r="B1500" s="0"/>
      <c r="D1500" s="8" t="s">
        <v>1045</v>
      </c>
      <c r="E1500" s="11" t="n">
        <v>3</v>
      </c>
      <c r="F1500" s="12" t="s">
        <v>227</v>
      </c>
      <c r="G1500" s="11" t="n">
        <v>-0.014</v>
      </c>
    </row>
    <row r="1501" customFormat="false" ht="18.75" hidden="false" customHeight="false" outlineLevel="0" collapsed="false">
      <c r="B1501" s="0"/>
      <c r="D1501" s="8" t="s">
        <v>749</v>
      </c>
      <c r="E1501" s="11" t="n">
        <v>10</v>
      </c>
      <c r="F1501" s="12" t="s">
        <v>227</v>
      </c>
      <c r="G1501" s="11" t="n">
        <v>-0.0047</v>
      </c>
    </row>
    <row r="1502" customFormat="false" ht="18.75" hidden="false" customHeight="false" outlineLevel="0" collapsed="false">
      <c r="B1502" s="0"/>
      <c r="D1502" s="8" t="s">
        <v>376</v>
      </c>
      <c r="E1502" s="11" t="n">
        <v>1</v>
      </c>
      <c r="F1502" s="12" t="s">
        <v>227</v>
      </c>
      <c r="G1502" s="11" t="n">
        <v>0.0105</v>
      </c>
    </row>
    <row r="1503" customFormat="false" ht="18.75" hidden="false" customHeight="false" outlineLevel="0" collapsed="false">
      <c r="B1503" s="0"/>
      <c r="D1503" s="8" t="s">
        <v>1046</v>
      </c>
      <c r="E1503" s="11" t="n">
        <v>11</v>
      </c>
      <c r="F1503" s="12" t="s">
        <v>227</v>
      </c>
      <c r="G1503" s="11" t="n">
        <v>0.0219</v>
      </c>
    </row>
    <row r="1504" customFormat="false" ht="18.75" hidden="false" customHeight="false" outlineLevel="0" collapsed="false">
      <c r="B1504" s="0"/>
      <c r="D1504" s="8" t="s">
        <v>320</v>
      </c>
      <c r="E1504" s="11" t="n">
        <v>4</v>
      </c>
      <c r="F1504" s="12" t="s">
        <v>227</v>
      </c>
      <c r="G1504" s="11" t="n">
        <v>-0.0026</v>
      </c>
    </row>
    <row r="1505" customFormat="false" ht="18.75" hidden="false" customHeight="false" outlineLevel="0" collapsed="false">
      <c r="B1505" s="0"/>
      <c r="D1505" s="8" t="s">
        <v>670</v>
      </c>
      <c r="E1505" s="11" t="n">
        <v>7</v>
      </c>
      <c r="F1505" s="12" t="s">
        <v>227</v>
      </c>
      <c r="G1505" s="11" t="n">
        <v>-0.0119</v>
      </c>
    </row>
    <row r="1506" customFormat="false" ht="18.75" hidden="false" customHeight="false" outlineLevel="0" collapsed="false">
      <c r="B1506" s="0"/>
      <c r="D1506" s="8" t="s">
        <v>277</v>
      </c>
      <c r="E1506" s="11" t="n">
        <v>247</v>
      </c>
      <c r="F1506" s="12" t="s">
        <v>227</v>
      </c>
      <c r="G1506" s="11" t="n">
        <v>-0.0005</v>
      </c>
    </row>
    <row r="1507" customFormat="false" ht="18.75" hidden="false" customHeight="false" outlineLevel="0" collapsed="false">
      <c r="B1507" s="0"/>
      <c r="D1507" s="8" t="s">
        <v>90</v>
      </c>
      <c r="E1507" s="11" t="n">
        <v>4</v>
      </c>
      <c r="F1507" s="12" t="s">
        <v>227</v>
      </c>
      <c r="G1507" s="11" t="n">
        <v>-0.01</v>
      </c>
    </row>
    <row r="1508" customFormat="false" ht="18.75" hidden="false" customHeight="false" outlineLevel="0" collapsed="false">
      <c r="B1508" s="0"/>
      <c r="D1508" s="8" t="s">
        <v>1047</v>
      </c>
      <c r="E1508" s="11" t="n">
        <v>26</v>
      </c>
      <c r="F1508" s="12" t="s">
        <v>227</v>
      </c>
      <c r="G1508" s="11" t="n">
        <v>0.0354</v>
      </c>
    </row>
    <row r="1509" customFormat="false" ht="18.75" hidden="false" customHeight="false" outlineLevel="0" collapsed="false">
      <c r="B1509" s="0"/>
      <c r="D1509" s="8" t="s">
        <v>842</v>
      </c>
      <c r="E1509" s="11" t="n">
        <v>44</v>
      </c>
      <c r="F1509" s="12" t="s">
        <v>227</v>
      </c>
      <c r="G1509" s="11" t="n">
        <v>-0.002</v>
      </c>
    </row>
    <row r="1510" customFormat="false" ht="18.75" hidden="false" customHeight="false" outlineLevel="0" collapsed="false">
      <c r="B1510" s="0"/>
      <c r="D1510" s="8" t="s">
        <v>1048</v>
      </c>
      <c r="E1510" s="11" t="n">
        <v>24</v>
      </c>
      <c r="F1510" s="12" t="s">
        <v>227</v>
      </c>
      <c r="G1510" s="11" t="n">
        <v>0.0271</v>
      </c>
    </row>
    <row r="1511" customFormat="false" ht="18.75" hidden="false" customHeight="false" outlineLevel="0" collapsed="false">
      <c r="B1511" s="0"/>
      <c r="D1511" s="8" t="s">
        <v>1049</v>
      </c>
      <c r="E1511" s="11" t="n">
        <v>8</v>
      </c>
      <c r="F1511" s="12" t="s">
        <v>227</v>
      </c>
      <c r="G1511" s="11" t="n">
        <v>0.04</v>
      </c>
    </row>
    <row r="1512" customFormat="false" ht="18.75" hidden="false" customHeight="false" outlineLevel="0" collapsed="false">
      <c r="B1512" s="0"/>
      <c r="D1512" s="8" t="s">
        <v>231</v>
      </c>
      <c r="E1512" s="11" t="n">
        <v>3</v>
      </c>
      <c r="F1512" s="12" t="s">
        <v>227</v>
      </c>
      <c r="G1512" s="11" t="n">
        <v>0.0023</v>
      </c>
    </row>
    <row r="1513" customFormat="false" ht="18.75" hidden="false" customHeight="false" outlineLevel="0" collapsed="false">
      <c r="B1513" s="0"/>
      <c r="D1513" s="8" t="s">
        <v>505</v>
      </c>
      <c r="E1513" s="11" t="n">
        <v>12</v>
      </c>
      <c r="F1513" s="12" t="s">
        <v>227</v>
      </c>
      <c r="G1513" s="11" t="n">
        <v>-0.006</v>
      </c>
    </row>
    <row r="1514" customFormat="false" ht="18.75" hidden="false" customHeight="false" outlineLevel="0" collapsed="false">
      <c r="B1514" s="0"/>
      <c r="D1514" s="8" t="s">
        <v>500</v>
      </c>
      <c r="E1514" s="11" t="n">
        <v>2</v>
      </c>
      <c r="F1514" s="12" t="s">
        <v>227</v>
      </c>
      <c r="G1514" s="11" t="n">
        <v>0.0007</v>
      </c>
    </row>
    <row r="1515" customFormat="false" ht="18.75" hidden="false" customHeight="false" outlineLevel="0" collapsed="false">
      <c r="B1515" s="0"/>
      <c r="D1515" s="8" t="s">
        <v>1050</v>
      </c>
      <c r="E1515" s="11" t="n">
        <v>13</v>
      </c>
      <c r="F1515" s="12" t="s">
        <v>232</v>
      </c>
      <c r="G1515" s="11" t="n">
        <v>-0.0074</v>
      </c>
    </row>
    <row r="1516" customFormat="false" ht="18.75" hidden="false" customHeight="false" outlineLevel="0" collapsed="false">
      <c r="B1516" s="0"/>
      <c r="D1516" s="8" t="s">
        <v>1051</v>
      </c>
      <c r="E1516" s="11" t="n">
        <v>6</v>
      </c>
      <c r="F1516" s="12" t="s">
        <v>232</v>
      </c>
      <c r="G1516" s="11" t="n">
        <v>-0.0037</v>
      </c>
    </row>
    <row r="1517" customFormat="false" ht="18.75" hidden="false" customHeight="false" outlineLevel="0" collapsed="false">
      <c r="B1517" s="0"/>
      <c r="D1517" s="8" t="s">
        <v>907</v>
      </c>
      <c r="E1517" s="11" t="n">
        <v>2</v>
      </c>
      <c r="F1517" s="12" t="s">
        <v>232</v>
      </c>
      <c r="G1517" s="11" t="n">
        <v>0.0053</v>
      </c>
    </row>
    <row r="1518" customFormat="false" ht="18.75" hidden="false" customHeight="false" outlineLevel="0" collapsed="false">
      <c r="B1518" s="0"/>
      <c r="D1518" s="8" t="s">
        <v>354</v>
      </c>
      <c r="E1518" s="11" t="n">
        <v>2</v>
      </c>
      <c r="F1518" s="12" t="s">
        <v>232</v>
      </c>
      <c r="G1518" s="11" t="n">
        <v>0.0126</v>
      </c>
    </row>
    <row r="1519" customFormat="false" ht="18.75" hidden="false" customHeight="false" outlineLevel="0" collapsed="false">
      <c r="B1519" s="0"/>
      <c r="D1519" s="8" t="s">
        <v>666</v>
      </c>
      <c r="E1519" s="11" t="n">
        <v>16</v>
      </c>
      <c r="F1519" s="12" t="s">
        <v>232</v>
      </c>
      <c r="G1519" s="11" t="n">
        <v>-0.0182</v>
      </c>
    </row>
    <row r="1520" customFormat="false" ht="18.75" hidden="false" customHeight="false" outlineLevel="0" collapsed="false">
      <c r="B1520" s="0"/>
      <c r="D1520" s="8" t="s">
        <v>277</v>
      </c>
      <c r="E1520" s="11" t="n">
        <v>122</v>
      </c>
      <c r="F1520" s="12" t="s">
        <v>232</v>
      </c>
      <c r="G1520" s="11" t="n">
        <v>-0.0001</v>
      </c>
    </row>
    <row r="1521" customFormat="false" ht="18.75" hidden="false" customHeight="false" outlineLevel="0" collapsed="false">
      <c r="B1521" s="0"/>
      <c r="D1521" s="8" t="s">
        <v>1052</v>
      </c>
      <c r="E1521" s="11" t="n">
        <v>12</v>
      </c>
      <c r="F1521" s="12" t="s">
        <v>232</v>
      </c>
      <c r="G1521" s="11" t="n">
        <v>-0.0051</v>
      </c>
    </row>
    <row r="1522" customFormat="false" ht="18.75" hidden="false" customHeight="false" outlineLevel="0" collapsed="false">
      <c r="B1522" s="0"/>
      <c r="D1522" s="8" t="s">
        <v>1053</v>
      </c>
      <c r="E1522" s="11" t="n">
        <v>11</v>
      </c>
      <c r="F1522" s="12" t="s">
        <v>232</v>
      </c>
      <c r="G1522" s="11" t="n">
        <v>0.0154</v>
      </c>
    </row>
    <row r="1523" customFormat="false" ht="18.75" hidden="false" customHeight="false" outlineLevel="0" collapsed="false">
      <c r="B1523" s="0"/>
      <c r="D1523" s="8" t="s">
        <v>303</v>
      </c>
      <c r="E1523" s="11" t="n">
        <v>16</v>
      </c>
      <c r="F1523" s="12" t="s">
        <v>232</v>
      </c>
      <c r="G1523" s="11" t="n">
        <v>0.002</v>
      </c>
    </row>
    <row r="1524" customFormat="false" ht="18.75" hidden="false" customHeight="false" outlineLevel="0" collapsed="false">
      <c r="B1524" s="0"/>
      <c r="D1524" s="8" t="s">
        <v>1054</v>
      </c>
      <c r="E1524" s="11" t="n">
        <v>1</v>
      </c>
      <c r="F1524" s="12" t="s">
        <v>232</v>
      </c>
      <c r="G1524" s="11" t="n">
        <v>0.0233</v>
      </c>
    </row>
    <row r="1525" customFormat="false" ht="18.75" hidden="false" customHeight="false" outlineLevel="0" collapsed="false">
      <c r="B1525" s="0"/>
      <c r="D1525" s="8" t="s">
        <v>1002</v>
      </c>
      <c r="E1525" s="11" t="n">
        <v>2</v>
      </c>
      <c r="F1525" s="12" t="s">
        <v>232</v>
      </c>
      <c r="G1525" s="11" t="n">
        <v>0.0276</v>
      </c>
    </row>
    <row r="1526" customFormat="false" ht="18.75" hidden="false" customHeight="false" outlineLevel="0" collapsed="false">
      <c r="B1526" s="0"/>
      <c r="D1526" s="8" t="s">
        <v>866</v>
      </c>
      <c r="E1526" s="11" t="n">
        <v>11</v>
      </c>
      <c r="F1526" s="12" t="s">
        <v>232</v>
      </c>
      <c r="G1526" s="11" t="n">
        <v>-0.0227</v>
      </c>
    </row>
    <row r="1527" customFormat="false" ht="18.75" hidden="false" customHeight="false" outlineLevel="0" collapsed="false">
      <c r="B1527" s="0"/>
      <c r="D1527" s="8" t="s">
        <v>423</v>
      </c>
      <c r="E1527" s="11" t="n">
        <v>21</v>
      </c>
      <c r="F1527" s="12" t="s">
        <v>232</v>
      </c>
      <c r="G1527" s="11" t="n">
        <v>0.0109</v>
      </c>
    </row>
    <row r="1528" customFormat="false" ht="18.75" hidden="false" customHeight="false" outlineLevel="0" collapsed="false">
      <c r="B1528" s="0"/>
      <c r="D1528" s="8" t="s">
        <v>1055</v>
      </c>
      <c r="E1528" s="11" t="n">
        <v>1</v>
      </c>
      <c r="F1528" s="12" t="s">
        <v>232</v>
      </c>
      <c r="G1528" s="11" t="n">
        <v>-0.0244</v>
      </c>
    </row>
    <row r="1529" customFormat="false" ht="18.75" hidden="false" customHeight="false" outlineLevel="0" collapsed="false">
      <c r="B1529" s="0"/>
      <c r="D1529" s="8" t="s">
        <v>372</v>
      </c>
      <c r="E1529" s="11" t="n">
        <v>38</v>
      </c>
      <c r="F1529" s="12" t="s">
        <v>232</v>
      </c>
      <c r="G1529" s="11" t="n">
        <v>0.016</v>
      </c>
    </row>
    <row r="1530" customFormat="false" ht="18.75" hidden="false" customHeight="false" outlineLevel="0" collapsed="false">
      <c r="B1530" s="0"/>
      <c r="D1530" s="8" t="s">
        <v>189</v>
      </c>
      <c r="E1530" s="11" t="n">
        <v>1</v>
      </c>
      <c r="F1530" s="12" t="s">
        <v>232</v>
      </c>
      <c r="G1530" s="11" t="n">
        <v>0.0066</v>
      </c>
    </row>
    <row r="1531" customFormat="false" ht="18.75" hidden="false" customHeight="false" outlineLevel="0" collapsed="false">
      <c r="B1531" s="0"/>
      <c r="D1531" s="8" t="s">
        <v>1056</v>
      </c>
      <c r="E1531" s="11" t="n">
        <v>56</v>
      </c>
      <c r="F1531" s="12" t="s">
        <v>232</v>
      </c>
      <c r="G1531" s="11" t="n">
        <v>0.0123</v>
      </c>
    </row>
    <row r="1532" customFormat="false" ht="18.75" hidden="false" customHeight="false" outlineLevel="0" collapsed="false">
      <c r="B1532" s="0"/>
      <c r="D1532" s="8" t="s">
        <v>787</v>
      </c>
      <c r="E1532" s="11" t="n">
        <v>8</v>
      </c>
      <c r="F1532" s="12" t="s">
        <v>232</v>
      </c>
      <c r="G1532" s="11" t="n">
        <v>0.0144</v>
      </c>
    </row>
    <row r="1533" customFormat="false" ht="18.75" hidden="false" customHeight="false" outlineLevel="0" collapsed="false">
      <c r="B1533" s="0"/>
      <c r="D1533" s="8" t="s">
        <v>383</v>
      </c>
      <c r="E1533" s="11" t="n">
        <v>1</v>
      </c>
      <c r="F1533" s="12" t="s">
        <v>232</v>
      </c>
      <c r="G1533" s="11" t="n">
        <v>0.0145</v>
      </c>
    </row>
    <row r="1534" customFormat="false" ht="18.75" hidden="false" customHeight="false" outlineLevel="0" collapsed="false">
      <c r="B1534" s="0"/>
      <c r="D1534" s="8" t="s">
        <v>1057</v>
      </c>
      <c r="E1534" s="11" t="n">
        <v>4</v>
      </c>
      <c r="F1534" s="12" t="s">
        <v>232</v>
      </c>
      <c r="G1534" s="11" t="n">
        <v>0.0324</v>
      </c>
    </row>
    <row r="1535" customFormat="false" ht="18.75" hidden="false" customHeight="false" outlineLevel="0" collapsed="false">
      <c r="B1535" s="0"/>
      <c r="D1535" s="8" t="s">
        <v>726</v>
      </c>
      <c r="E1535" s="11" t="n">
        <v>16</v>
      </c>
      <c r="F1535" s="12" t="s">
        <v>232</v>
      </c>
      <c r="G1535" s="11" t="n">
        <v>-0.0095</v>
      </c>
    </row>
    <row r="1536" customFormat="false" ht="18.75" hidden="false" customHeight="false" outlineLevel="0" collapsed="false">
      <c r="B1536" s="0"/>
      <c r="D1536" s="8" t="s">
        <v>181</v>
      </c>
      <c r="E1536" s="11" t="n">
        <v>4</v>
      </c>
      <c r="F1536" s="12" t="s">
        <v>232</v>
      </c>
      <c r="G1536" s="11" t="n">
        <v>0.0005</v>
      </c>
    </row>
    <row r="1537" customFormat="false" ht="18.75" hidden="false" customHeight="false" outlineLevel="0" collapsed="false">
      <c r="B1537" s="0"/>
      <c r="D1537" s="8" t="s">
        <v>1058</v>
      </c>
      <c r="E1537" s="11" t="n">
        <v>9</v>
      </c>
      <c r="F1537" s="12" t="s">
        <v>232</v>
      </c>
      <c r="G1537" s="11" t="n">
        <v>-0.01</v>
      </c>
    </row>
    <row r="1538" customFormat="false" ht="18.75" hidden="false" customHeight="false" outlineLevel="0" collapsed="false">
      <c r="B1538" s="0"/>
      <c r="D1538" s="8" t="s">
        <v>1059</v>
      </c>
      <c r="E1538" s="11" t="n">
        <v>1</v>
      </c>
      <c r="F1538" s="12" t="s">
        <v>232</v>
      </c>
      <c r="G1538" s="11" t="n">
        <v>0.0147</v>
      </c>
    </row>
    <row r="1539" customFormat="false" ht="18.75" hidden="false" customHeight="false" outlineLevel="0" collapsed="false">
      <c r="B1539" s="0"/>
      <c r="D1539" s="8" t="s">
        <v>842</v>
      </c>
      <c r="E1539" s="11" t="n">
        <v>43</v>
      </c>
      <c r="F1539" s="12" t="s">
        <v>232</v>
      </c>
      <c r="G1539" s="11" t="n">
        <v>-0.0024</v>
      </c>
    </row>
    <row r="1540" customFormat="false" ht="18.75" hidden="false" customHeight="false" outlineLevel="0" collapsed="false">
      <c r="B1540" s="0"/>
      <c r="D1540" s="8" t="s">
        <v>923</v>
      </c>
      <c r="E1540" s="11" t="n">
        <v>8</v>
      </c>
      <c r="F1540" s="12" t="s">
        <v>232</v>
      </c>
      <c r="G1540" s="11" t="n">
        <v>0.0084</v>
      </c>
    </row>
    <row r="1541" customFormat="false" ht="18.75" hidden="false" customHeight="false" outlineLevel="0" collapsed="false">
      <c r="B1541" s="0"/>
      <c r="D1541" s="8" t="s">
        <v>710</v>
      </c>
      <c r="E1541" s="11" t="n">
        <v>15</v>
      </c>
      <c r="F1541" s="12" t="s">
        <v>232</v>
      </c>
      <c r="G1541" s="11" t="n">
        <v>-0.0041</v>
      </c>
    </row>
    <row r="1542" customFormat="false" ht="18.75" hidden="false" customHeight="false" outlineLevel="0" collapsed="false">
      <c r="B1542" s="0"/>
      <c r="D1542" s="8" t="s">
        <v>1060</v>
      </c>
      <c r="E1542" s="11" t="n">
        <v>14</v>
      </c>
      <c r="F1542" s="12" t="s">
        <v>232</v>
      </c>
      <c r="G1542" s="11" t="n">
        <v>0.0225</v>
      </c>
    </row>
    <row r="1543" customFormat="false" ht="18.75" hidden="false" customHeight="false" outlineLevel="0" collapsed="false">
      <c r="B1543" s="0"/>
      <c r="D1543" s="8" t="s">
        <v>359</v>
      </c>
      <c r="E1543" s="11" t="n">
        <v>4</v>
      </c>
      <c r="F1543" s="12" t="s">
        <v>232</v>
      </c>
      <c r="G1543" s="11" t="n">
        <v>-0.0127</v>
      </c>
    </row>
    <row r="1544" customFormat="false" ht="18.75" hidden="false" customHeight="false" outlineLevel="0" collapsed="false">
      <c r="B1544" s="0"/>
      <c r="D1544" s="8" t="s">
        <v>316</v>
      </c>
      <c r="E1544" s="11" t="n">
        <v>6</v>
      </c>
      <c r="F1544" s="12" t="s">
        <v>232</v>
      </c>
      <c r="G1544" s="11" t="n">
        <v>0.0061</v>
      </c>
    </row>
    <row r="1545" customFormat="false" ht="18.75" hidden="false" customHeight="false" outlineLevel="0" collapsed="false">
      <c r="B1545" s="0"/>
      <c r="D1545" s="8" t="s">
        <v>171</v>
      </c>
      <c r="E1545" s="11" t="n">
        <v>6</v>
      </c>
      <c r="F1545" s="12" t="s">
        <v>232</v>
      </c>
      <c r="G1545" s="11" t="n">
        <v>-0.0164</v>
      </c>
    </row>
    <row r="1546" customFormat="false" ht="18.75" hidden="false" customHeight="false" outlineLevel="0" collapsed="false">
      <c r="B1546" s="0"/>
      <c r="D1546" s="8" t="s">
        <v>1061</v>
      </c>
      <c r="E1546" s="11" t="n">
        <v>2</v>
      </c>
      <c r="F1546" s="12" t="s">
        <v>232</v>
      </c>
      <c r="G1546" s="11" t="n">
        <v>0.0115</v>
      </c>
    </row>
    <row r="1547" customFormat="false" ht="18.75" hidden="false" customHeight="false" outlineLevel="0" collapsed="false">
      <c r="B1547" s="0"/>
      <c r="D1547" s="8" t="s">
        <v>776</v>
      </c>
      <c r="E1547" s="11" t="n">
        <v>3</v>
      </c>
      <c r="F1547" s="12" t="s">
        <v>232</v>
      </c>
      <c r="G1547" s="11" t="n">
        <v>0.0122</v>
      </c>
    </row>
    <row r="1548" customFormat="false" ht="18.75" hidden="false" customHeight="false" outlineLevel="0" collapsed="false">
      <c r="B1548" s="0"/>
      <c r="D1548" s="8" t="s">
        <v>772</v>
      </c>
      <c r="E1548" s="11" t="n">
        <v>20</v>
      </c>
      <c r="F1548" s="12" t="s">
        <v>232</v>
      </c>
      <c r="G1548" s="11" t="n">
        <v>-0.013</v>
      </c>
    </row>
    <row r="1549" customFormat="false" ht="18.75" hidden="false" customHeight="false" outlineLevel="0" collapsed="false">
      <c r="B1549" s="0"/>
      <c r="D1549" s="8" t="s">
        <v>129</v>
      </c>
      <c r="E1549" s="11" t="n">
        <v>1</v>
      </c>
      <c r="F1549" s="12" t="s">
        <v>232</v>
      </c>
      <c r="G1549" s="11" t="n">
        <v>0.0054</v>
      </c>
    </row>
    <row r="1550" customFormat="false" ht="18.75" hidden="false" customHeight="false" outlineLevel="0" collapsed="false">
      <c r="B1550" s="0"/>
      <c r="D1550" s="8" t="s">
        <v>1062</v>
      </c>
      <c r="E1550" s="11" t="n">
        <v>13</v>
      </c>
      <c r="F1550" s="12" t="s">
        <v>232</v>
      </c>
      <c r="G1550" s="11" t="n">
        <v>-0.0067</v>
      </c>
    </row>
    <row r="1551" customFormat="false" ht="18.75" hidden="false" customHeight="false" outlineLevel="0" collapsed="false">
      <c r="B1551" s="0"/>
      <c r="D1551" s="8" t="s">
        <v>1063</v>
      </c>
      <c r="E1551" s="11" t="n">
        <v>7</v>
      </c>
      <c r="F1551" s="12" t="s">
        <v>232</v>
      </c>
      <c r="G1551" s="11" t="n">
        <v>0.0156</v>
      </c>
    </row>
    <row r="1552" customFormat="false" ht="18.75" hidden="false" customHeight="false" outlineLevel="0" collapsed="false">
      <c r="B1552" s="0"/>
      <c r="D1552" s="8" t="s">
        <v>424</v>
      </c>
      <c r="E1552" s="11" t="n">
        <v>9</v>
      </c>
      <c r="F1552" s="12" t="s">
        <v>232</v>
      </c>
      <c r="G1552" s="11" t="n">
        <v>0.0095</v>
      </c>
    </row>
    <row r="1553" customFormat="false" ht="18.75" hidden="false" customHeight="false" outlineLevel="0" collapsed="false">
      <c r="B1553" s="0"/>
      <c r="D1553" s="8" t="s">
        <v>661</v>
      </c>
      <c r="E1553" s="11" t="n">
        <v>14</v>
      </c>
      <c r="F1553" s="12" t="s">
        <v>232</v>
      </c>
      <c r="G1553" s="11" t="n">
        <v>-0.0151</v>
      </c>
    </row>
    <row r="1554" customFormat="false" ht="18.75" hidden="false" customHeight="false" outlineLevel="0" collapsed="false">
      <c r="B1554" s="0"/>
      <c r="D1554" s="8" t="s">
        <v>592</v>
      </c>
      <c r="E1554" s="11" t="n">
        <v>4</v>
      </c>
      <c r="F1554" s="12" t="s">
        <v>232</v>
      </c>
      <c r="G1554" s="11" t="n">
        <v>-0.0055</v>
      </c>
    </row>
    <row r="1555" customFormat="false" ht="18.75" hidden="false" customHeight="false" outlineLevel="0" collapsed="false">
      <c r="B1555" s="0"/>
      <c r="D1555" s="8" t="s">
        <v>109</v>
      </c>
      <c r="E1555" s="11" t="n">
        <v>15</v>
      </c>
      <c r="F1555" s="12" t="s">
        <v>232</v>
      </c>
      <c r="G1555" s="11" t="n">
        <v>-0.0107</v>
      </c>
    </row>
    <row r="1556" customFormat="false" ht="18.75" hidden="false" customHeight="false" outlineLevel="0" collapsed="false">
      <c r="B1556" s="0"/>
      <c r="D1556" s="8" t="s">
        <v>384</v>
      </c>
      <c r="E1556" s="11" t="n">
        <v>7</v>
      </c>
      <c r="F1556" s="12" t="s">
        <v>232</v>
      </c>
      <c r="G1556" s="11" t="n">
        <v>0.0125</v>
      </c>
    </row>
    <row r="1557" customFormat="false" ht="18.75" hidden="false" customHeight="false" outlineLevel="0" collapsed="false">
      <c r="B1557" s="0"/>
      <c r="D1557" s="8" t="s">
        <v>1064</v>
      </c>
      <c r="E1557" s="11" t="n">
        <v>22</v>
      </c>
      <c r="F1557" s="12" t="s">
        <v>232</v>
      </c>
      <c r="G1557" s="11" t="n">
        <v>-0.0318</v>
      </c>
    </row>
    <row r="1558" customFormat="false" ht="18.75" hidden="false" customHeight="false" outlineLevel="0" collapsed="false">
      <c r="B1558" s="0"/>
      <c r="D1558" s="8" t="s">
        <v>1065</v>
      </c>
      <c r="E1558" s="11" t="n">
        <v>14</v>
      </c>
      <c r="F1558" s="12" t="s">
        <v>232</v>
      </c>
      <c r="G1558" s="11" t="n">
        <v>0.0229</v>
      </c>
    </row>
    <row r="1559" customFormat="false" ht="18.75" hidden="false" customHeight="false" outlineLevel="0" collapsed="false">
      <c r="B1559" s="0"/>
      <c r="D1559" s="8" t="s">
        <v>255</v>
      </c>
      <c r="E1559" s="11" t="n">
        <v>4</v>
      </c>
      <c r="F1559" s="12" t="s">
        <v>232</v>
      </c>
      <c r="G1559" s="11" t="n">
        <v>0.0204</v>
      </c>
    </row>
    <row r="1560" customFormat="false" ht="18.75" hidden="false" customHeight="false" outlineLevel="0" collapsed="false">
      <c r="B1560" s="0"/>
      <c r="D1560" s="8" t="s">
        <v>680</v>
      </c>
      <c r="E1560" s="11" t="n">
        <v>11</v>
      </c>
      <c r="F1560" s="12" t="s">
        <v>232</v>
      </c>
      <c r="G1560" s="11" t="n">
        <v>0.0167</v>
      </c>
    </row>
    <row r="1561" customFormat="false" ht="18.75" hidden="false" customHeight="false" outlineLevel="0" collapsed="false">
      <c r="B1561" s="0"/>
      <c r="D1561" s="8" t="s">
        <v>575</v>
      </c>
      <c r="E1561" s="11" t="n">
        <v>3</v>
      </c>
      <c r="F1561" s="12" t="s">
        <v>232</v>
      </c>
      <c r="G1561" s="11" t="n">
        <v>0.0103</v>
      </c>
    </row>
    <row r="1562" customFormat="false" ht="18.75" hidden="false" customHeight="false" outlineLevel="0" collapsed="false">
      <c r="B1562" s="0"/>
      <c r="D1562" s="8" t="s">
        <v>214</v>
      </c>
      <c r="E1562" s="11" t="n">
        <v>8</v>
      </c>
      <c r="F1562" s="12" t="s">
        <v>232</v>
      </c>
      <c r="G1562" s="11" t="n">
        <v>0.0135</v>
      </c>
    </row>
    <row r="1563" customFormat="false" ht="18.75" hidden="false" customHeight="false" outlineLevel="0" collapsed="false">
      <c r="B1563" s="0"/>
      <c r="D1563" s="8" t="s">
        <v>87</v>
      </c>
      <c r="E1563" s="11" t="n">
        <v>16</v>
      </c>
      <c r="F1563" s="12" t="s">
        <v>232</v>
      </c>
      <c r="G1563" s="11" t="n">
        <v>-0.0159</v>
      </c>
    </row>
    <row r="1564" customFormat="false" ht="18.75" hidden="false" customHeight="false" outlineLevel="0" collapsed="false">
      <c r="B1564" s="0"/>
      <c r="D1564" s="8" t="s">
        <v>1066</v>
      </c>
      <c r="E1564" s="11" t="n">
        <v>3</v>
      </c>
      <c r="F1564" s="12" t="s">
        <v>232</v>
      </c>
      <c r="G1564" s="11" t="n">
        <v>0.0182</v>
      </c>
    </row>
    <row r="1565" customFormat="false" ht="18.75" hidden="false" customHeight="false" outlineLevel="0" collapsed="false">
      <c r="B1565" s="0"/>
      <c r="D1565" s="8" t="s">
        <v>612</v>
      </c>
      <c r="E1565" s="11" t="n">
        <v>25</v>
      </c>
      <c r="F1565" s="12" t="s">
        <v>232</v>
      </c>
      <c r="G1565" s="11" t="n">
        <v>0.0332</v>
      </c>
    </row>
    <row r="1566" customFormat="false" ht="18.75" hidden="false" customHeight="false" outlineLevel="0" collapsed="false">
      <c r="B1566" s="0"/>
      <c r="D1566" s="8" t="s">
        <v>226</v>
      </c>
      <c r="E1566" s="11" t="n">
        <v>5</v>
      </c>
      <c r="F1566" s="12" t="s">
        <v>232</v>
      </c>
      <c r="G1566" s="11" t="n">
        <v>0.0027</v>
      </c>
    </row>
    <row r="1567" customFormat="false" ht="18.75" hidden="false" customHeight="false" outlineLevel="0" collapsed="false">
      <c r="B1567" s="0"/>
      <c r="D1567" s="8" t="s">
        <v>1067</v>
      </c>
      <c r="E1567" s="11" t="n">
        <v>2</v>
      </c>
      <c r="F1567" s="12" t="s">
        <v>232</v>
      </c>
      <c r="G1567" s="11" t="n">
        <v>-0.0023</v>
      </c>
    </row>
    <row r="1568" customFormat="false" ht="18.75" hidden="false" customHeight="false" outlineLevel="0" collapsed="false">
      <c r="B1568" s="0"/>
      <c r="D1568" s="8" t="s">
        <v>1068</v>
      </c>
      <c r="E1568" s="11" t="n">
        <v>6</v>
      </c>
      <c r="F1568" s="12" t="s">
        <v>232</v>
      </c>
      <c r="G1568" s="11" t="n">
        <v>-0.0042</v>
      </c>
    </row>
    <row r="1569" customFormat="false" ht="18.75" hidden="false" customHeight="false" outlineLevel="0" collapsed="false">
      <c r="B1569" s="0"/>
      <c r="D1569" s="8" t="s">
        <v>316</v>
      </c>
      <c r="E1569" s="11" t="n">
        <v>5</v>
      </c>
      <c r="F1569" s="12" t="s">
        <v>232</v>
      </c>
      <c r="G1569" s="11" t="n">
        <v>0.0043</v>
      </c>
    </row>
    <row r="1570" customFormat="false" ht="18.75" hidden="false" customHeight="false" outlineLevel="0" collapsed="false">
      <c r="B1570" s="0"/>
      <c r="D1570" s="8" t="s">
        <v>1069</v>
      </c>
      <c r="E1570" s="11" t="n">
        <v>17</v>
      </c>
      <c r="F1570" s="12" t="s">
        <v>232</v>
      </c>
      <c r="G1570" s="11" t="n">
        <v>-0.01</v>
      </c>
    </row>
    <row r="1571" customFormat="false" ht="18.75" hidden="false" customHeight="false" outlineLevel="0" collapsed="false">
      <c r="B1571" s="0"/>
      <c r="D1571" s="8" t="s">
        <v>1070</v>
      </c>
      <c r="E1571" s="11" t="n">
        <v>2</v>
      </c>
      <c r="F1571" s="12" t="s">
        <v>232</v>
      </c>
      <c r="G1571" s="11" t="n">
        <v>0.0197</v>
      </c>
    </row>
    <row r="1572" customFormat="false" ht="18.75" hidden="false" customHeight="false" outlineLevel="0" collapsed="false">
      <c r="B1572" s="0"/>
      <c r="D1572" s="8" t="s">
        <v>1071</v>
      </c>
      <c r="E1572" s="11" t="n">
        <v>9</v>
      </c>
      <c r="F1572" s="12" t="s">
        <v>232</v>
      </c>
      <c r="G1572" s="11" t="n">
        <v>0.006</v>
      </c>
    </row>
    <row r="1573" customFormat="false" ht="18.75" hidden="false" customHeight="false" outlineLevel="0" collapsed="false">
      <c r="B1573" s="0"/>
      <c r="D1573" s="8" t="s">
        <v>107</v>
      </c>
      <c r="E1573" s="11" t="n">
        <v>21</v>
      </c>
      <c r="F1573" s="12" t="s">
        <v>232</v>
      </c>
      <c r="G1573" s="11" t="n">
        <v>-0.0134</v>
      </c>
    </row>
    <row r="1574" customFormat="false" ht="18.75" hidden="false" customHeight="false" outlineLevel="0" collapsed="false">
      <c r="B1574" s="0"/>
      <c r="D1574" s="8" t="s">
        <v>190</v>
      </c>
      <c r="E1574" s="11" t="n">
        <v>3</v>
      </c>
      <c r="F1574" s="12" t="s">
        <v>232</v>
      </c>
      <c r="G1574" s="11" t="n">
        <v>-0.0082</v>
      </c>
    </row>
    <row r="1575" customFormat="false" ht="18.75" hidden="false" customHeight="false" outlineLevel="0" collapsed="false">
      <c r="B1575" s="0"/>
      <c r="D1575" s="8" t="s">
        <v>156</v>
      </c>
      <c r="E1575" s="11" t="n">
        <v>5</v>
      </c>
      <c r="F1575" s="12" t="s">
        <v>232</v>
      </c>
      <c r="G1575" s="11" t="n">
        <v>-0.0013</v>
      </c>
    </row>
    <row r="1576" customFormat="false" ht="18.75" hidden="false" customHeight="false" outlineLevel="0" collapsed="false">
      <c r="B1576" s="0"/>
      <c r="D1576" s="8" t="s">
        <v>1072</v>
      </c>
      <c r="E1576" s="11" t="n">
        <v>4</v>
      </c>
      <c r="F1576" s="12" t="s">
        <v>232</v>
      </c>
      <c r="G1576" s="11" t="n">
        <v>0.0162</v>
      </c>
    </row>
    <row r="1577" customFormat="false" ht="18.75" hidden="false" customHeight="false" outlineLevel="0" collapsed="false">
      <c r="B1577" s="0"/>
      <c r="D1577" s="8" t="s">
        <v>1073</v>
      </c>
      <c r="E1577" s="11" t="n">
        <v>19</v>
      </c>
      <c r="F1577" s="12" t="s">
        <v>232</v>
      </c>
      <c r="G1577" s="11" t="n">
        <v>0.0143</v>
      </c>
    </row>
    <row r="1578" customFormat="false" ht="18.75" hidden="false" customHeight="false" outlineLevel="0" collapsed="false">
      <c r="B1578" s="0"/>
      <c r="D1578" s="8" t="s">
        <v>1074</v>
      </c>
      <c r="E1578" s="11" t="n">
        <v>16</v>
      </c>
      <c r="F1578" s="12" t="s">
        <v>232</v>
      </c>
      <c r="G1578" s="11" t="n">
        <v>0.0322</v>
      </c>
    </row>
    <row r="1579" customFormat="false" ht="18.75" hidden="false" customHeight="false" outlineLevel="0" collapsed="false">
      <c r="B1579" s="0"/>
      <c r="D1579" s="8" t="s">
        <v>1075</v>
      </c>
      <c r="E1579" s="11" t="n">
        <v>8</v>
      </c>
      <c r="F1579" s="12" t="s">
        <v>242</v>
      </c>
      <c r="G1579" s="11" t="n">
        <v>-0.0165</v>
      </c>
    </row>
    <row r="1580" customFormat="false" ht="18.75" hidden="false" customHeight="false" outlineLevel="0" collapsed="false">
      <c r="B1580" s="0"/>
      <c r="D1580" s="8" t="s">
        <v>277</v>
      </c>
      <c r="E1580" s="11" t="n">
        <v>149</v>
      </c>
      <c r="F1580" s="12" t="s">
        <v>242</v>
      </c>
      <c r="G1580" s="11" t="n">
        <v>-0.0001</v>
      </c>
    </row>
    <row r="1581" customFormat="false" ht="18.75" hidden="false" customHeight="false" outlineLevel="0" collapsed="false">
      <c r="B1581" s="0"/>
      <c r="D1581" s="8" t="s">
        <v>892</v>
      </c>
      <c r="E1581" s="11" t="n">
        <v>6</v>
      </c>
      <c r="F1581" s="12" t="s">
        <v>242</v>
      </c>
      <c r="G1581" s="11" t="n">
        <v>-0.0085</v>
      </c>
    </row>
    <row r="1582" customFormat="false" ht="18.75" hidden="false" customHeight="false" outlineLevel="0" collapsed="false">
      <c r="B1582" s="0"/>
      <c r="D1582" s="8" t="s">
        <v>1076</v>
      </c>
      <c r="E1582" s="11" t="n">
        <v>6</v>
      </c>
      <c r="F1582" s="12" t="s">
        <v>242</v>
      </c>
      <c r="G1582" s="11" t="n">
        <v>0.0178</v>
      </c>
    </row>
    <row r="1583" customFormat="false" ht="18.75" hidden="false" customHeight="false" outlineLevel="0" collapsed="false">
      <c r="B1583" s="0"/>
      <c r="D1583" s="8" t="s">
        <v>1077</v>
      </c>
      <c r="E1583" s="11" t="n">
        <v>3</v>
      </c>
      <c r="F1583" s="12" t="s">
        <v>242</v>
      </c>
      <c r="G1583" s="11" t="n">
        <v>0.0189</v>
      </c>
    </row>
    <row r="1584" customFormat="false" ht="18.75" hidden="false" customHeight="false" outlineLevel="0" collapsed="false">
      <c r="B1584" s="0"/>
      <c r="D1584" s="8" t="s">
        <v>1078</v>
      </c>
      <c r="E1584" s="11" t="n">
        <v>6</v>
      </c>
      <c r="F1584" s="12" t="s">
        <v>242</v>
      </c>
      <c r="G1584" s="11" t="n">
        <v>0.013</v>
      </c>
    </row>
    <row r="1585" customFormat="false" ht="18.75" hidden="false" customHeight="false" outlineLevel="0" collapsed="false">
      <c r="B1585" s="0"/>
      <c r="D1585" s="8" t="s">
        <v>1079</v>
      </c>
      <c r="E1585" s="11" t="n">
        <v>4</v>
      </c>
      <c r="F1585" s="12" t="s">
        <v>242</v>
      </c>
      <c r="G1585" s="11" t="n">
        <v>0.0239</v>
      </c>
    </row>
    <row r="1586" customFormat="false" ht="18.75" hidden="false" customHeight="false" outlineLevel="0" collapsed="false">
      <c r="B1586" s="0"/>
      <c r="D1586" s="8" t="s">
        <v>931</v>
      </c>
      <c r="E1586" s="11" t="n">
        <v>10</v>
      </c>
      <c r="F1586" s="12" t="s">
        <v>242</v>
      </c>
      <c r="G1586" s="11" t="n">
        <v>-0.0035</v>
      </c>
    </row>
    <row r="1587" customFormat="false" ht="18.75" hidden="false" customHeight="false" outlineLevel="0" collapsed="false">
      <c r="B1587" s="0"/>
      <c r="D1587" s="8" t="s">
        <v>1080</v>
      </c>
      <c r="E1587" s="11" t="n">
        <v>26</v>
      </c>
      <c r="F1587" s="12" t="s">
        <v>242</v>
      </c>
      <c r="G1587" s="11" t="n">
        <v>0.0032</v>
      </c>
    </row>
    <row r="1588" customFormat="false" ht="18.75" hidden="false" customHeight="false" outlineLevel="0" collapsed="false">
      <c r="B1588" s="0"/>
      <c r="D1588" s="8" t="s">
        <v>1081</v>
      </c>
      <c r="E1588" s="11" t="n">
        <v>4</v>
      </c>
      <c r="F1588" s="12" t="s">
        <v>242</v>
      </c>
      <c r="G1588" s="11" t="n">
        <v>-0.0194</v>
      </c>
    </row>
    <row r="1589" customFormat="false" ht="18.75" hidden="false" customHeight="false" outlineLevel="0" collapsed="false">
      <c r="B1589" s="0"/>
      <c r="D1589" s="8" t="s">
        <v>708</v>
      </c>
      <c r="E1589" s="11" t="n">
        <v>16</v>
      </c>
      <c r="F1589" s="12" t="s">
        <v>242</v>
      </c>
      <c r="G1589" s="11" t="n">
        <v>-0.0383</v>
      </c>
    </row>
    <row r="1590" customFormat="false" ht="18.75" hidden="false" customHeight="false" outlineLevel="0" collapsed="false">
      <c r="B1590" s="0"/>
      <c r="D1590" s="8" t="s">
        <v>581</v>
      </c>
      <c r="E1590" s="11" t="n">
        <v>7</v>
      </c>
      <c r="F1590" s="12" t="s">
        <v>242</v>
      </c>
      <c r="G1590" s="11" t="n">
        <v>-0.0133</v>
      </c>
    </row>
    <row r="1591" customFormat="false" ht="18.75" hidden="false" customHeight="false" outlineLevel="0" collapsed="false">
      <c r="B1591" s="0"/>
      <c r="D1591" s="8" t="s">
        <v>277</v>
      </c>
      <c r="E1591" s="11" t="n">
        <v>290</v>
      </c>
      <c r="F1591" s="12" t="s">
        <v>242</v>
      </c>
      <c r="G1591" s="11" t="n">
        <v>-0.0004</v>
      </c>
    </row>
    <row r="1592" customFormat="false" ht="18.75" hidden="false" customHeight="false" outlineLevel="0" collapsed="false">
      <c r="B1592" s="0"/>
      <c r="D1592" s="8" t="s">
        <v>754</v>
      </c>
      <c r="E1592" s="11" t="n">
        <v>57</v>
      </c>
      <c r="F1592" s="12" t="s">
        <v>242</v>
      </c>
      <c r="G1592" s="11" t="n">
        <v>0.0042</v>
      </c>
    </row>
    <row r="1593" customFormat="false" ht="18.75" hidden="false" customHeight="false" outlineLevel="0" collapsed="false">
      <c r="B1593" s="0"/>
      <c r="D1593" s="8" t="s">
        <v>1082</v>
      </c>
      <c r="E1593" s="11" t="n">
        <v>11</v>
      </c>
      <c r="F1593" s="12" t="s">
        <v>242</v>
      </c>
      <c r="G1593" s="11" t="n">
        <v>-0.0115</v>
      </c>
    </row>
    <row r="1594" customFormat="false" ht="18.75" hidden="false" customHeight="false" outlineLevel="0" collapsed="false">
      <c r="B1594" s="0"/>
      <c r="D1594" s="8" t="s">
        <v>628</v>
      </c>
      <c r="E1594" s="11" t="n">
        <v>13</v>
      </c>
      <c r="F1594" s="12" t="s">
        <v>242</v>
      </c>
      <c r="G1594" s="11" t="n">
        <v>-0.0256</v>
      </c>
    </row>
    <row r="1595" customFormat="false" ht="18.75" hidden="false" customHeight="false" outlineLevel="0" collapsed="false">
      <c r="B1595" s="0"/>
      <c r="D1595" s="8" t="s">
        <v>249</v>
      </c>
      <c r="E1595" s="11" t="n">
        <v>2</v>
      </c>
      <c r="F1595" s="12" t="s">
        <v>242</v>
      </c>
      <c r="G1595" s="11" t="n">
        <v>-0.0029</v>
      </c>
    </row>
    <row r="1596" customFormat="false" ht="18.75" hidden="false" customHeight="false" outlineLevel="0" collapsed="false">
      <c r="B1596" s="0"/>
      <c r="D1596" s="8" t="s">
        <v>277</v>
      </c>
      <c r="E1596" s="11" t="n">
        <v>252</v>
      </c>
      <c r="F1596" s="12" t="s">
        <v>242</v>
      </c>
      <c r="G1596" s="11" t="n">
        <v>-0.0004</v>
      </c>
    </row>
    <row r="1597" customFormat="false" ht="18.75" hidden="false" customHeight="false" outlineLevel="0" collapsed="false">
      <c r="B1597" s="0"/>
      <c r="D1597" s="8" t="s">
        <v>311</v>
      </c>
      <c r="E1597" s="11" t="n">
        <v>5</v>
      </c>
      <c r="F1597" s="12" t="s">
        <v>242</v>
      </c>
      <c r="G1597" s="11" t="n">
        <v>-0.0008</v>
      </c>
    </row>
    <row r="1598" customFormat="false" ht="18.75" hidden="false" customHeight="false" outlineLevel="0" collapsed="false">
      <c r="B1598" s="0"/>
      <c r="D1598" s="8" t="s">
        <v>180</v>
      </c>
      <c r="E1598" s="11" t="n">
        <v>13</v>
      </c>
      <c r="F1598" s="12" t="s">
        <v>242</v>
      </c>
      <c r="G1598" s="11" t="n">
        <v>0.0346</v>
      </c>
    </row>
    <row r="1599" customFormat="false" ht="18.75" hidden="false" customHeight="false" outlineLevel="0" collapsed="false">
      <c r="B1599" s="0"/>
      <c r="D1599" s="8" t="s">
        <v>1083</v>
      </c>
      <c r="E1599" s="11" t="n">
        <v>2</v>
      </c>
      <c r="F1599" s="12" t="s">
        <v>242</v>
      </c>
      <c r="G1599" s="11" t="n">
        <v>0.0115</v>
      </c>
    </row>
    <row r="1600" customFormat="false" ht="18.75" hidden="false" customHeight="false" outlineLevel="0" collapsed="false">
      <c r="B1600" s="0"/>
      <c r="D1600" s="8" t="s">
        <v>842</v>
      </c>
      <c r="E1600" s="11" t="n">
        <v>46</v>
      </c>
      <c r="F1600" s="12" t="s">
        <v>242</v>
      </c>
      <c r="G1600" s="11" t="n">
        <v>-0.0022</v>
      </c>
    </row>
    <row r="1601" customFormat="false" ht="18.75" hidden="false" customHeight="false" outlineLevel="0" collapsed="false">
      <c r="B1601" s="0"/>
      <c r="D1601" s="8" t="s">
        <v>277</v>
      </c>
      <c r="E1601" s="11" t="n">
        <v>251</v>
      </c>
      <c r="F1601" s="12" t="s">
        <v>242</v>
      </c>
      <c r="G1601" s="11" t="n">
        <v>-0.0004</v>
      </c>
    </row>
    <row r="1602" customFormat="false" ht="18.75" hidden="false" customHeight="false" outlineLevel="0" collapsed="false">
      <c r="B1602" s="0"/>
      <c r="D1602" s="8" t="s">
        <v>181</v>
      </c>
      <c r="E1602" s="11" t="n">
        <v>2</v>
      </c>
      <c r="F1602" s="12" t="s">
        <v>242</v>
      </c>
      <c r="G1602" s="11" t="n">
        <v>0.0004</v>
      </c>
    </row>
    <row r="1603" customFormat="false" ht="18.75" hidden="false" customHeight="false" outlineLevel="0" collapsed="false">
      <c r="B1603" s="0"/>
      <c r="D1603" s="8" t="s">
        <v>420</v>
      </c>
      <c r="E1603" s="11" t="n">
        <v>1</v>
      </c>
      <c r="F1603" s="12" t="s">
        <v>242</v>
      </c>
      <c r="G1603" s="11" t="n">
        <v>-0.0012</v>
      </c>
    </row>
    <row r="1604" customFormat="false" ht="18.75" hidden="false" customHeight="false" outlineLevel="0" collapsed="false">
      <c r="B1604" s="0"/>
      <c r="D1604" s="8" t="s">
        <v>1084</v>
      </c>
      <c r="E1604" s="11" t="n">
        <v>19</v>
      </c>
      <c r="F1604" s="12" t="s">
        <v>242</v>
      </c>
      <c r="G1604" s="11" t="n">
        <v>-0.0119</v>
      </c>
    </row>
    <row r="1605" customFormat="false" ht="18.75" hidden="false" customHeight="false" outlineLevel="0" collapsed="false">
      <c r="B1605" s="0"/>
      <c r="D1605" s="8" t="s">
        <v>1085</v>
      </c>
      <c r="E1605" s="11" t="n">
        <v>4</v>
      </c>
      <c r="F1605" s="12" t="s">
        <v>242</v>
      </c>
      <c r="G1605" s="11" t="n">
        <v>-0.0336</v>
      </c>
    </row>
    <row r="1606" customFormat="false" ht="18.75" hidden="false" customHeight="false" outlineLevel="0" collapsed="false">
      <c r="B1606" s="0"/>
      <c r="D1606" s="8" t="s">
        <v>180</v>
      </c>
      <c r="E1606" s="11" t="n">
        <v>1</v>
      </c>
      <c r="F1606" s="12" t="s">
        <v>242</v>
      </c>
      <c r="G1606" s="11" t="n">
        <v>0.018</v>
      </c>
    </row>
    <row r="1607" customFormat="false" ht="18.75" hidden="false" customHeight="false" outlineLevel="0" collapsed="false">
      <c r="B1607" s="0"/>
      <c r="D1607" s="8" t="s">
        <v>1086</v>
      </c>
      <c r="E1607" s="11" t="n">
        <v>1</v>
      </c>
      <c r="F1607" s="12" t="s">
        <v>242</v>
      </c>
      <c r="G1607" s="11" t="n">
        <v>-0.011</v>
      </c>
    </row>
    <row r="1608" customFormat="false" ht="18.75" hidden="false" customHeight="false" outlineLevel="0" collapsed="false">
      <c r="B1608" s="0"/>
      <c r="D1608" s="8" t="s">
        <v>1087</v>
      </c>
      <c r="E1608" s="11" t="n">
        <v>1</v>
      </c>
      <c r="F1608" s="12" t="s">
        <v>242</v>
      </c>
      <c r="G1608" s="11" t="n">
        <v>-0.0232</v>
      </c>
    </row>
    <row r="1609" customFormat="false" ht="18.75" hidden="false" customHeight="false" outlineLevel="0" collapsed="false">
      <c r="B1609" s="0"/>
      <c r="D1609" s="8" t="s">
        <v>1088</v>
      </c>
      <c r="E1609" s="11" t="n">
        <v>8</v>
      </c>
      <c r="F1609" s="12" t="s">
        <v>242</v>
      </c>
      <c r="G1609" s="11" t="n">
        <v>0.0416</v>
      </c>
    </row>
    <row r="1610" customFormat="false" ht="18.75" hidden="false" customHeight="false" outlineLevel="0" collapsed="false">
      <c r="B1610" s="0"/>
      <c r="D1610" s="8" t="s">
        <v>1089</v>
      </c>
      <c r="E1610" s="11" t="n">
        <v>11</v>
      </c>
      <c r="F1610" s="12" t="s">
        <v>242</v>
      </c>
      <c r="G1610" s="11" t="n">
        <v>-0.0189</v>
      </c>
    </row>
    <row r="1611" customFormat="false" ht="18.75" hidden="false" customHeight="false" outlineLevel="0" collapsed="false">
      <c r="B1611" s="0"/>
      <c r="D1611" s="8" t="s">
        <v>1090</v>
      </c>
      <c r="E1611" s="11" t="n">
        <v>3</v>
      </c>
      <c r="F1611" s="12" t="s">
        <v>242</v>
      </c>
      <c r="G1611" s="11" t="n">
        <v>0.0137</v>
      </c>
    </row>
    <row r="1612" customFormat="false" ht="18.75" hidden="false" customHeight="false" outlineLevel="0" collapsed="false">
      <c r="B1612" s="0"/>
      <c r="D1612" s="8" t="s">
        <v>715</v>
      </c>
      <c r="E1612" s="11" t="n">
        <v>3</v>
      </c>
      <c r="F1612" s="12" t="s">
        <v>242</v>
      </c>
      <c r="G1612" s="11" t="n">
        <v>-0.0067</v>
      </c>
    </row>
    <row r="1613" customFormat="false" ht="18.75" hidden="false" customHeight="false" outlineLevel="0" collapsed="false">
      <c r="B1613" s="0"/>
      <c r="D1613" s="8" t="s">
        <v>313</v>
      </c>
      <c r="E1613" s="11" t="n">
        <v>11</v>
      </c>
      <c r="F1613" s="12" t="s">
        <v>242</v>
      </c>
      <c r="G1613" s="11" t="n">
        <v>0.0098</v>
      </c>
    </row>
    <row r="1614" customFormat="false" ht="18.75" hidden="false" customHeight="false" outlineLevel="0" collapsed="false">
      <c r="B1614" s="0"/>
      <c r="D1614" s="8" t="s">
        <v>1091</v>
      </c>
      <c r="E1614" s="11" t="n">
        <v>22</v>
      </c>
      <c r="F1614" s="12" t="s">
        <v>242</v>
      </c>
      <c r="G1614" s="11" t="n">
        <v>0.0153</v>
      </c>
    </row>
    <row r="1615" customFormat="false" ht="18.75" hidden="false" customHeight="false" outlineLevel="0" collapsed="false">
      <c r="B1615" s="0"/>
      <c r="D1615" s="8" t="s">
        <v>606</v>
      </c>
      <c r="E1615" s="11" t="n">
        <v>4</v>
      </c>
      <c r="F1615" s="12" t="s">
        <v>242</v>
      </c>
      <c r="G1615" s="11" t="n">
        <v>-0.0119</v>
      </c>
    </row>
    <row r="1616" customFormat="false" ht="18.75" hidden="false" customHeight="false" outlineLevel="0" collapsed="false">
      <c r="B1616" s="0"/>
      <c r="D1616" s="8" t="s">
        <v>1092</v>
      </c>
      <c r="E1616" s="11" t="n">
        <v>16</v>
      </c>
      <c r="F1616" s="12" t="s">
        <v>242</v>
      </c>
      <c r="G1616" s="11" t="n">
        <v>0.0036</v>
      </c>
    </row>
    <row r="1617" customFormat="false" ht="18.75" hidden="false" customHeight="false" outlineLevel="0" collapsed="false">
      <c r="B1617" s="0"/>
      <c r="D1617" s="8" t="s">
        <v>935</v>
      </c>
      <c r="E1617" s="11" t="n">
        <v>4</v>
      </c>
      <c r="F1617" s="12" t="s">
        <v>242</v>
      </c>
      <c r="G1617" s="11" t="n">
        <v>-0.0144</v>
      </c>
    </row>
    <row r="1618" customFormat="false" ht="18.75" hidden="false" customHeight="false" outlineLevel="0" collapsed="false">
      <c r="B1618" s="0"/>
      <c r="D1618" s="8" t="s">
        <v>1093</v>
      </c>
      <c r="E1618" s="11" t="n">
        <v>1</v>
      </c>
      <c r="F1618" s="12" t="s">
        <v>242</v>
      </c>
      <c r="G1618" s="11" t="n">
        <v>0.005</v>
      </c>
    </row>
    <row r="1619" customFormat="false" ht="18.75" hidden="false" customHeight="false" outlineLevel="0" collapsed="false">
      <c r="B1619" s="0"/>
      <c r="D1619" s="8" t="s">
        <v>444</v>
      </c>
      <c r="E1619" s="11" t="n">
        <v>17</v>
      </c>
      <c r="F1619" s="12" t="s">
        <v>242</v>
      </c>
      <c r="G1619" s="11" t="n">
        <v>0.0123</v>
      </c>
    </row>
    <row r="1620" customFormat="false" ht="18.75" hidden="false" customHeight="false" outlineLevel="0" collapsed="false">
      <c r="B1620" s="0"/>
      <c r="D1620" s="8" t="s">
        <v>1094</v>
      </c>
      <c r="E1620" s="11" t="n">
        <v>1</v>
      </c>
      <c r="F1620" s="12" t="s">
        <v>242</v>
      </c>
      <c r="G1620" s="11" t="n">
        <v>-0.013</v>
      </c>
    </row>
    <row r="1621" customFormat="false" ht="18.75" hidden="false" customHeight="false" outlineLevel="0" collapsed="false">
      <c r="B1621" s="0"/>
      <c r="D1621" s="8" t="s">
        <v>769</v>
      </c>
      <c r="E1621" s="11" t="n">
        <v>5</v>
      </c>
      <c r="F1621" s="12" t="s">
        <v>242</v>
      </c>
      <c r="G1621" s="11" t="n">
        <v>-0.0142</v>
      </c>
    </row>
    <row r="1622" customFormat="false" ht="18.75" hidden="false" customHeight="false" outlineLevel="0" collapsed="false">
      <c r="B1622" s="0"/>
      <c r="D1622" s="8" t="s">
        <v>1095</v>
      </c>
      <c r="E1622" s="11" t="n">
        <v>1</v>
      </c>
      <c r="F1622" s="12" t="s">
        <v>242</v>
      </c>
      <c r="G1622" s="11" t="n">
        <v>0.0339</v>
      </c>
    </row>
    <row r="1623" customFormat="false" ht="18.75" hidden="false" customHeight="false" outlineLevel="0" collapsed="false">
      <c r="B1623" s="0"/>
      <c r="D1623" s="8" t="s">
        <v>467</v>
      </c>
      <c r="E1623" s="11" t="n">
        <v>7</v>
      </c>
      <c r="F1623" s="12" t="s">
        <v>242</v>
      </c>
      <c r="G1623" s="11" t="n">
        <v>0.0133</v>
      </c>
    </row>
    <row r="1624" customFormat="false" ht="18.75" hidden="false" customHeight="false" outlineLevel="0" collapsed="false">
      <c r="B1624" s="0"/>
      <c r="D1624" s="8" t="s">
        <v>208</v>
      </c>
      <c r="E1624" s="11" t="n">
        <v>4</v>
      </c>
      <c r="F1624" s="12" t="s">
        <v>242</v>
      </c>
      <c r="G1624" s="11" t="n">
        <v>0.0049</v>
      </c>
    </row>
    <row r="1625" customFormat="false" ht="18.75" hidden="false" customHeight="false" outlineLevel="0" collapsed="false">
      <c r="B1625" s="0"/>
      <c r="D1625" s="8" t="s">
        <v>787</v>
      </c>
      <c r="E1625" s="11" t="n">
        <v>7</v>
      </c>
      <c r="F1625" s="12" t="s">
        <v>242</v>
      </c>
      <c r="G1625" s="11" t="n">
        <v>0.008</v>
      </c>
    </row>
    <row r="1626" customFormat="false" ht="18.75" hidden="false" customHeight="false" outlineLevel="0" collapsed="false">
      <c r="B1626" s="0"/>
      <c r="D1626" s="8" t="s">
        <v>1096</v>
      </c>
      <c r="E1626" s="11" t="n">
        <v>7</v>
      </c>
      <c r="F1626" s="12" t="s">
        <v>242</v>
      </c>
      <c r="G1626" s="11" t="n">
        <v>0.0147</v>
      </c>
    </row>
    <row r="1627" customFormat="false" ht="18.75" hidden="false" customHeight="false" outlineLevel="0" collapsed="false">
      <c r="B1627" s="0"/>
      <c r="D1627" s="8" t="s">
        <v>652</v>
      </c>
      <c r="E1627" s="11" t="n">
        <v>1</v>
      </c>
      <c r="F1627" s="12" t="s">
        <v>242</v>
      </c>
      <c r="G1627" s="11" t="n">
        <v>0.0266</v>
      </c>
    </row>
    <row r="1628" customFormat="false" ht="18.75" hidden="false" customHeight="false" outlineLevel="0" collapsed="false">
      <c r="B1628" s="0"/>
      <c r="D1628" s="8" t="s">
        <v>856</v>
      </c>
      <c r="E1628" s="11" t="n">
        <v>5</v>
      </c>
      <c r="F1628" s="12" t="s">
        <v>242</v>
      </c>
      <c r="G1628" s="11" t="n">
        <v>-0.0027</v>
      </c>
    </row>
    <row r="1629" customFormat="false" ht="18.75" hidden="false" customHeight="false" outlineLevel="0" collapsed="false">
      <c r="B1629" s="0"/>
      <c r="D1629" s="8" t="s">
        <v>1097</v>
      </c>
      <c r="E1629" s="11" t="n">
        <v>8</v>
      </c>
      <c r="F1629" s="12" t="s">
        <v>242</v>
      </c>
      <c r="G1629" s="11" t="n">
        <v>0.0282</v>
      </c>
    </row>
    <row r="1630" customFormat="false" ht="18.75" hidden="false" customHeight="false" outlineLevel="0" collapsed="false">
      <c r="B1630" s="0"/>
      <c r="D1630" s="8" t="s">
        <v>757</v>
      </c>
      <c r="E1630" s="11" t="n">
        <v>21</v>
      </c>
      <c r="F1630" s="12" t="s">
        <v>242</v>
      </c>
      <c r="G1630" s="11" t="n">
        <v>0.0351</v>
      </c>
    </row>
    <row r="1631" customFormat="false" ht="18.75" hidden="false" customHeight="false" outlineLevel="0" collapsed="false">
      <c r="B1631" s="0"/>
      <c r="D1631" s="8" t="s">
        <v>1098</v>
      </c>
      <c r="E1631" s="11" t="n">
        <v>21</v>
      </c>
      <c r="F1631" s="12" t="s">
        <v>242</v>
      </c>
      <c r="G1631" s="11" t="n">
        <v>-0.0084</v>
      </c>
    </row>
    <row r="1632" customFormat="false" ht="18.75" hidden="false" customHeight="false" outlineLevel="0" collapsed="false">
      <c r="B1632" s="0"/>
      <c r="D1632" s="8" t="s">
        <v>495</v>
      </c>
      <c r="E1632" s="11" t="n">
        <v>13</v>
      </c>
      <c r="F1632" s="12" t="s">
        <v>242</v>
      </c>
      <c r="G1632" s="11" t="n">
        <v>-0.0078</v>
      </c>
    </row>
    <row r="1633" customFormat="false" ht="18.75" hidden="false" customHeight="false" outlineLevel="0" collapsed="false">
      <c r="B1633" s="0"/>
      <c r="D1633" s="8" t="s">
        <v>995</v>
      </c>
      <c r="E1633" s="11" t="n">
        <v>9</v>
      </c>
      <c r="F1633" s="12" t="s">
        <v>242</v>
      </c>
      <c r="G1633" s="11" t="n">
        <v>-0.0054</v>
      </c>
    </row>
    <row r="1634" customFormat="false" ht="18.75" hidden="false" customHeight="false" outlineLevel="0" collapsed="false">
      <c r="B1634" s="0"/>
      <c r="D1634" s="8" t="s">
        <v>303</v>
      </c>
      <c r="E1634" s="11" t="n">
        <v>17</v>
      </c>
      <c r="F1634" s="12" t="s">
        <v>242</v>
      </c>
      <c r="G1634" s="11" t="n">
        <v>0.0016</v>
      </c>
    </row>
    <row r="1635" customFormat="false" ht="18.75" hidden="false" customHeight="false" outlineLevel="0" collapsed="false">
      <c r="B1635" s="0"/>
      <c r="D1635" s="8" t="s">
        <v>1099</v>
      </c>
      <c r="E1635" s="11" t="n">
        <v>12</v>
      </c>
      <c r="F1635" s="12" t="s">
        <v>242</v>
      </c>
      <c r="G1635" s="11" t="n">
        <v>0.0289</v>
      </c>
    </row>
    <row r="1636" customFormat="false" ht="18.75" hidden="false" customHeight="false" outlineLevel="0" collapsed="false">
      <c r="B1636" s="0"/>
      <c r="D1636" s="8" t="s">
        <v>525</v>
      </c>
      <c r="E1636" s="11" t="n">
        <v>7</v>
      </c>
      <c r="F1636" s="12" t="s">
        <v>242</v>
      </c>
      <c r="G1636" s="11" t="n">
        <v>0.0153</v>
      </c>
    </row>
    <row r="1637" customFormat="false" ht="18.75" hidden="false" customHeight="false" outlineLevel="0" collapsed="false">
      <c r="B1637" s="0"/>
      <c r="D1637" s="8" t="s">
        <v>609</v>
      </c>
      <c r="E1637" s="11" t="n">
        <v>16</v>
      </c>
      <c r="F1637" s="12" t="s">
        <v>242</v>
      </c>
      <c r="G1637" s="11" t="n">
        <v>-0.0014</v>
      </c>
    </row>
    <row r="1638" customFormat="false" ht="18.75" hidden="false" customHeight="false" outlineLevel="0" collapsed="false">
      <c r="B1638" s="0"/>
      <c r="D1638" s="8" t="s">
        <v>1100</v>
      </c>
      <c r="E1638" s="11" t="n">
        <v>3</v>
      </c>
      <c r="F1638" s="12" t="s">
        <v>242</v>
      </c>
      <c r="G1638" s="11" t="n">
        <v>0.0178</v>
      </c>
    </row>
    <row r="1639" customFormat="false" ht="18.75" hidden="false" customHeight="false" outlineLevel="0" collapsed="false">
      <c r="B1639" s="0"/>
      <c r="D1639" s="8" t="s">
        <v>277</v>
      </c>
      <c r="E1639" s="11" t="n">
        <v>225</v>
      </c>
      <c r="F1639" s="12" t="s">
        <v>242</v>
      </c>
      <c r="G1639" s="11" t="n">
        <v>-0.0003</v>
      </c>
    </row>
    <row r="1640" customFormat="false" ht="18.75" hidden="false" customHeight="false" outlineLevel="0" collapsed="false">
      <c r="B1640" s="0"/>
      <c r="D1640" s="8" t="s">
        <v>569</v>
      </c>
      <c r="E1640" s="11" t="n">
        <v>8</v>
      </c>
      <c r="F1640" s="12" t="s">
        <v>251</v>
      </c>
      <c r="G1640" s="11" t="n">
        <v>0.0212</v>
      </c>
    </row>
    <row r="1641" customFormat="false" ht="18.75" hidden="false" customHeight="false" outlineLevel="0" collapsed="false">
      <c r="B1641" s="0"/>
      <c r="D1641" s="8" t="s">
        <v>1101</v>
      </c>
      <c r="E1641" s="11" t="n">
        <v>6</v>
      </c>
      <c r="F1641" s="12" t="s">
        <v>251</v>
      </c>
      <c r="G1641" s="11" t="n">
        <v>-0.0173</v>
      </c>
    </row>
    <row r="1642" customFormat="false" ht="18.75" hidden="false" customHeight="false" outlineLevel="0" collapsed="false">
      <c r="B1642" s="0"/>
      <c r="D1642" s="8" t="s">
        <v>1102</v>
      </c>
      <c r="E1642" s="11" t="n">
        <v>8</v>
      </c>
      <c r="F1642" s="12" t="s">
        <v>251</v>
      </c>
      <c r="G1642" s="11" t="n">
        <v>-0.0305</v>
      </c>
    </row>
    <row r="1643" customFormat="false" ht="18.75" hidden="false" customHeight="false" outlineLevel="0" collapsed="false">
      <c r="B1643" s="0"/>
      <c r="D1643" s="8" t="s">
        <v>576</v>
      </c>
      <c r="E1643" s="11" t="n">
        <v>19</v>
      </c>
      <c r="F1643" s="12" t="s">
        <v>251</v>
      </c>
      <c r="G1643" s="11" t="n">
        <v>-0.0115</v>
      </c>
    </row>
    <row r="1644" customFormat="false" ht="18.75" hidden="false" customHeight="false" outlineLevel="0" collapsed="false">
      <c r="B1644" s="0"/>
      <c r="D1644" s="8" t="s">
        <v>277</v>
      </c>
      <c r="E1644" s="11" t="n">
        <v>276</v>
      </c>
      <c r="F1644" s="12" t="s">
        <v>251</v>
      </c>
      <c r="G1644" s="11" t="n">
        <v>-0.0001</v>
      </c>
    </row>
    <row r="1645" customFormat="false" ht="18.75" hidden="false" customHeight="false" outlineLevel="0" collapsed="false">
      <c r="B1645" s="0"/>
      <c r="D1645" s="8" t="s">
        <v>1103</v>
      </c>
      <c r="E1645" s="11" t="n">
        <v>12</v>
      </c>
      <c r="F1645" s="12" t="s">
        <v>251</v>
      </c>
      <c r="G1645" s="11" t="n">
        <v>0.0128</v>
      </c>
    </row>
    <row r="1646" customFormat="false" ht="18.75" hidden="false" customHeight="false" outlineLevel="0" collapsed="false">
      <c r="B1646" s="0"/>
      <c r="D1646" s="8" t="s">
        <v>26</v>
      </c>
      <c r="E1646" s="11" t="n">
        <v>1</v>
      </c>
      <c r="F1646" s="12" t="s">
        <v>251</v>
      </c>
      <c r="G1646" s="11" t="n">
        <v>-0.0065</v>
      </c>
    </row>
    <row r="1647" customFormat="false" ht="18.75" hidden="false" customHeight="false" outlineLevel="0" collapsed="false">
      <c r="B1647" s="0"/>
      <c r="D1647" s="8" t="s">
        <v>1080</v>
      </c>
      <c r="E1647" s="11" t="n">
        <v>25</v>
      </c>
      <c r="F1647" s="12" t="s">
        <v>251</v>
      </c>
      <c r="G1647" s="11" t="n">
        <v>0.0056</v>
      </c>
    </row>
    <row r="1648" customFormat="false" ht="18.75" hidden="false" customHeight="false" outlineLevel="0" collapsed="false">
      <c r="B1648" s="0"/>
      <c r="D1648" s="8" t="s">
        <v>1104</v>
      </c>
      <c r="E1648" s="11" t="n">
        <v>7</v>
      </c>
      <c r="F1648" s="12" t="s">
        <v>251</v>
      </c>
      <c r="G1648" s="11" t="n">
        <v>-0.0132</v>
      </c>
    </row>
    <row r="1649" customFormat="false" ht="18.75" hidden="false" customHeight="false" outlineLevel="0" collapsed="false">
      <c r="B1649" s="0"/>
      <c r="D1649" s="8" t="s">
        <v>277</v>
      </c>
      <c r="E1649" s="11" t="n">
        <v>236</v>
      </c>
      <c r="F1649" s="12" t="s">
        <v>251</v>
      </c>
      <c r="G1649" s="11" t="n">
        <v>-0.0004</v>
      </c>
    </row>
    <row r="1650" customFormat="false" ht="18.75" hidden="false" customHeight="false" outlineLevel="0" collapsed="false">
      <c r="B1650" s="0"/>
      <c r="D1650" s="8" t="s">
        <v>156</v>
      </c>
      <c r="E1650" s="11" t="n">
        <v>2</v>
      </c>
      <c r="F1650" s="12" t="s">
        <v>251</v>
      </c>
      <c r="G1650" s="11" t="n">
        <v>-0.0015</v>
      </c>
    </row>
    <row r="1651" customFormat="false" ht="18.75" hidden="false" customHeight="false" outlineLevel="0" collapsed="false">
      <c r="B1651" s="0"/>
      <c r="D1651" s="8" t="s">
        <v>944</v>
      </c>
      <c r="E1651" s="11" t="n">
        <v>6</v>
      </c>
      <c r="F1651" s="12" t="s">
        <v>251</v>
      </c>
      <c r="G1651" s="11" t="n">
        <v>0.0023</v>
      </c>
    </row>
    <row r="1652" customFormat="false" ht="18.75" hidden="false" customHeight="false" outlineLevel="0" collapsed="false">
      <c r="B1652" s="0"/>
      <c r="D1652" s="8" t="s">
        <v>1105</v>
      </c>
      <c r="E1652" s="11" t="n">
        <v>2</v>
      </c>
      <c r="F1652" s="12" t="s">
        <v>251</v>
      </c>
      <c r="G1652" s="11" t="n">
        <v>0.0229</v>
      </c>
    </row>
    <row r="1653" customFormat="false" ht="18.75" hidden="false" customHeight="false" outlineLevel="0" collapsed="false">
      <c r="B1653" s="0"/>
      <c r="D1653" s="8" t="s">
        <v>211</v>
      </c>
      <c r="E1653" s="11" t="n">
        <v>9</v>
      </c>
      <c r="F1653" s="12" t="s">
        <v>251</v>
      </c>
      <c r="G1653" s="11" t="n">
        <v>0.0008</v>
      </c>
    </row>
    <row r="1654" customFormat="false" ht="18.75" hidden="false" customHeight="false" outlineLevel="0" collapsed="false">
      <c r="B1654" s="0"/>
      <c r="D1654" s="8" t="s">
        <v>490</v>
      </c>
      <c r="E1654" s="11" t="n">
        <v>3</v>
      </c>
      <c r="F1654" s="12" t="s">
        <v>251</v>
      </c>
      <c r="G1654" s="11" t="n">
        <v>-0.0122</v>
      </c>
    </row>
    <row r="1655" customFormat="false" ht="18.75" hidden="false" customHeight="false" outlineLevel="0" collapsed="false">
      <c r="B1655" s="0"/>
      <c r="D1655" s="8" t="s">
        <v>1106</v>
      </c>
      <c r="E1655" s="11" t="n">
        <v>6</v>
      </c>
      <c r="F1655" s="12" t="s">
        <v>251</v>
      </c>
      <c r="G1655" s="11" t="n">
        <v>0.0326</v>
      </c>
    </row>
    <row r="1656" customFormat="false" ht="18.75" hidden="false" customHeight="false" outlineLevel="0" collapsed="false">
      <c r="B1656" s="0"/>
      <c r="D1656" s="8" t="s">
        <v>1107</v>
      </c>
      <c r="E1656" s="11" t="n">
        <v>5</v>
      </c>
      <c r="F1656" s="12" t="s">
        <v>251</v>
      </c>
      <c r="G1656" s="11" t="n">
        <v>0.0035</v>
      </c>
    </row>
    <row r="1657" customFormat="false" ht="18.75" hidden="false" customHeight="false" outlineLevel="0" collapsed="false">
      <c r="B1657" s="0"/>
      <c r="D1657" s="8" t="s">
        <v>884</v>
      </c>
      <c r="E1657" s="11" t="n">
        <v>6</v>
      </c>
      <c r="F1657" s="12" t="s">
        <v>251</v>
      </c>
      <c r="G1657" s="11" t="n">
        <v>0.0085</v>
      </c>
    </row>
    <row r="1658" customFormat="false" ht="18.75" hidden="false" customHeight="false" outlineLevel="0" collapsed="false">
      <c r="B1658" s="0"/>
      <c r="D1658" s="8" t="s">
        <v>1108</v>
      </c>
      <c r="E1658" s="11" t="n">
        <v>13</v>
      </c>
      <c r="F1658" s="12" t="s">
        <v>251</v>
      </c>
      <c r="G1658" s="11" t="n">
        <v>-0.0293</v>
      </c>
    </row>
    <row r="1659" customFormat="false" ht="18.75" hidden="false" customHeight="false" outlineLevel="0" collapsed="false">
      <c r="B1659" s="0"/>
      <c r="D1659" s="8" t="s">
        <v>32</v>
      </c>
      <c r="E1659" s="11" t="n">
        <v>29</v>
      </c>
      <c r="F1659" s="12" t="s">
        <v>251</v>
      </c>
      <c r="G1659" s="11" t="n">
        <v>-0.0021</v>
      </c>
    </row>
    <row r="1660" customFormat="false" ht="18.75" hidden="false" customHeight="false" outlineLevel="0" collapsed="false">
      <c r="B1660" s="0"/>
      <c r="D1660" s="8" t="s">
        <v>426</v>
      </c>
      <c r="E1660" s="11" t="n">
        <v>15</v>
      </c>
      <c r="F1660" s="12" t="s">
        <v>251</v>
      </c>
      <c r="G1660" s="11" t="n">
        <v>-0.0031</v>
      </c>
    </row>
    <row r="1661" customFormat="false" ht="18.75" hidden="false" customHeight="false" outlineLevel="0" collapsed="false">
      <c r="B1661" s="0"/>
      <c r="D1661" s="8" t="s">
        <v>1109</v>
      </c>
      <c r="E1661" s="11" t="n">
        <v>6</v>
      </c>
      <c r="F1661" s="12" t="s">
        <v>251</v>
      </c>
      <c r="G1661" s="11" t="n">
        <v>-0.0181</v>
      </c>
    </row>
    <row r="1662" customFormat="false" ht="18.75" hidden="false" customHeight="false" outlineLevel="0" collapsed="false">
      <c r="B1662" s="0"/>
      <c r="D1662" s="8" t="s">
        <v>1110</v>
      </c>
      <c r="E1662" s="11" t="n">
        <v>2</v>
      </c>
      <c r="F1662" s="12" t="s">
        <v>251</v>
      </c>
      <c r="G1662" s="11" t="n">
        <v>-0.0042</v>
      </c>
    </row>
    <row r="1663" customFormat="false" ht="18.75" hidden="false" customHeight="false" outlineLevel="0" collapsed="false">
      <c r="B1663" s="0"/>
      <c r="D1663" s="8" t="s">
        <v>522</v>
      </c>
      <c r="E1663" s="11" t="n">
        <v>6</v>
      </c>
      <c r="F1663" s="12" t="s">
        <v>251</v>
      </c>
      <c r="G1663" s="11" t="n">
        <v>-0.0022</v>
      </c>
    </row>
    <row r="1664" customFormat="false" ht="18.75" hidden="false" customHeight="false" outlineLevel="0" collapsed="false">
      <c r="B1664" s="0"/>
      <c r="D1664" s="8" t="s">
        <v>216</v>
      </c>
      <c r="E1664" s="11" t="n">
        <v>12</v>
      </c>
      <c r="F1664" s="12" t="s">
        <v>251</v>
      </c>
      <c r="G1664" s="11" t="n">
        <v>-0.0128</v>
      </c>
    </row>
    <row r="1665" customFormat="false" ht="18.75" hidden="false" customHeight="false" outlineLevel="0" collapsed="false">
      <c r="B1665" s="0"/>
      <c r="D1665" s="8" t="s">
        <v>694</v>
      </c>
      <c r="E1665" s="11" t="n">
        <v>5</v>
      </c>
      <c r="F1665" s="12" t="s">
        <v>251</v>
      </c>
      <c r="G1665" s="11" t="n">
        <v>0.0374</v>
      </c>
    </row>
    <row r="1666" customFormat="false" ht="18.75" hidden="false" customHeight="false" outlineLevel="0" collapsed="false">
      <c r="B1666" s="0"/>
      <c r="D1666" s="8" t="s">
        <v>1111</v>
      </c>
      <c r="E1666" s="11" t="n">
        <v>21</v>
      </c>
      <c r="F1666" s="12" t="s">
        <v>251</v>
      </c>
      <c r="G1666" s="11" t="n">
        <v>0.004</v>
      </c>
    </row>
    <row r="1667" customFormat="false" ht="18.75" hidden="false" customHeight="false" outlineLevel="0" collapsed="false">
      <c r="B1667" s="0"/>
      <c r="D1667" s="8" t="s">
        <v>306</v>
      </c>
      <c r="E1667" s="11" t="n">
        <v>5</v>
      </c>
      <c r="F1667" s="12" t="s">
        <v>251</v>
      </c>
      <c r="G1667" s="11" t="n">
        <v>0.0042</v>
      </c>
    </row>
    <row r="1668" customFormat="false" ht="18.75" hidden="false" customHeight="false" outlineLevel="0" collapsed="false">
      <c r="B1668" s="0"/>
      <c r="D1668" s="8" t="s">
        <v>1112</v>
      </c>
      <c r="E1668" s="11" t="n">
        <v>18</v>
      </c>
      <c r="F1668" s="12" t="s">
        <v>251</v>
      </c>
      <c r="G1668" s="11" t="n">
        <v>-0.0156</v>
      </c>
    </row>
    <row r="1669" customFormat="false" ht="18.75" hidden="false" customHeight="false" outlineLevel="0" collapsed="false">
      <c r="B1669" s="0"/>
      <c r="D1669" s="8" t="s">
        <v>1113</v>
      </c>
      <c r="E1669" s="11" t="n">
        <v>6</v>
      </c>
      <c r="F1669" s="12" t="s">
        <v>251</v>
      </c>
      <c r="G1669" s="11" t="n">
        <v>0.0233</v>
      </c>
    </row>
    <row r="1670" customFormat="false" ht="18.75" hidden="false" customHeight="false" outlineLevel="0" collapsed="false">
      <c r="B1670" s="0"/>
      <c r="D1670" s="8" t="s">
        <v>1114</v>
      </c>
      <c r="E1670" s="11" t="n">
        <v>11</v>
      </c>
      <c r="F1670" s="12" t="s">
        <v>251</v>
      </c>
      <c r="G1670" s="11" t="n">
        <v>0.0404</v>
      </c>
    </row>
    <row r="1671" customFormat="false" ht="18.75" hidden="false" customHeight="false" outlineLevel="0" collapsed="false">
      <c r="B1671" s="0"/>
      <c r="D1671" s="8" t="s">
        <v>252</v>
      </c>
      <c r="E1671" s="11" t="n">
        <v>2</v>
      </c>
      <c r="F1671" s="12" t="s">
        <v>251</v>
      </c>
      <c r="G1671" s="11" t="n">
        <v>-0.0149</v>
      </c>
    </row>
    <row r="1672" customFormat="false" ht="18.75" hidden="false" customHeight="false" outlineLevel="0" collapsed="false">
      <c r="B1672" s="0"/>
      <c r="D1672" s="8" t="s">
        <v>1115</v>
      </c>
      <c r="E1672" s="11" t="n">
        <v>3</v>
      </c>
      <c r="F1672" s="12" t="s">
        <v>251</v>
      </c>
      <c r="G1672" s="11" t="n">
        <v>0.0279</v>
      </c>
    </row>
    <row r="1673" customFormat="false" ht="18.75" hidden="false" customHeight="false" outlineLevel="0" collapsed="false">
      <c r="B1673" s="0"/>
      <c r="D1673" s="8" t="s">
        <v>1116</v>
      </c>
      <c r="E1673" s="11" t="n">
        <v>3</v>
      </c>
      <c r="F1673" s="12" t="s">
        <v>251</v>
      </c>
      <c r="G1673" s="11" t="n">
        <v>-0.0243</v>
      </c>
    </row>
    <row r="1674" customFormat="false" ht="18.75" hidden="false" customHeight="false" outlineLevel="0" collapsed="false">
      <c r="B1674" s="0"/>
      <c r="D1674" s="8" t="s">
        <v>339</v>
      </c>
      <c r="E1674" s="11" t="n">
        <v>4</v>
      </c>
      <c r="F1674" s="12" t="s">
        <v>251</v>
      </c>
      <c r="G1674" s="11" t="n">
        <v>-0.0115</v>
      </c>
    </row>
    <row r="1675" customFormat="false" ht="18.75" hidden="false" customHeight="false" outlineLevel="0" collapsed="false">
      <c r="B1675" s="0"/>
      <c r="D1675" s="8" t="s">
        <v>460</v>
      </c>
      <c r="E1675" s="11" t="n">
        <v>27</v>
      </c>
      <c r="F1675" s="12" t="s">
        <v>251</v>
      </c>
      <c r="G1675" s="11" t="n">
        <v>0.0191</v>
      </c>
    </row>
    <row r="1676" customFormat="false" ht="18.75" hidden="false" customHeight="false" outlineLevel="0" collapsed="false">
      <c r="B1676" s="0"/>
      <c r="D1676" s="8" t="s">
        <v>1117</v>
      </c>
      <c r="E1676" s="11" t="n">
        <v>4</v>
      </c>
      <c r="F1676" s="12" t="s">
        <v>251</v>
      </c>
      <c r="G1676" s="11" t="n">
        <v>0.039</v>
      </c>
    </row>
    <row r="1677" customFormat="false" ht="18.75" hidden="false" customHeight="false" outlineLevel="0" collapsed="false">
      <c r="B1677" s="0"/>
      <c r="D1677" s="8" t="s">
        <v>953</v>
      </c>
      <c r="E1677" s="11" t="n">
        <v>15</v>
      </c>
      <c r="F1677" s="12" t="s">
        <v>251</v>
      </c>
      <c r="G1677" s="11" t="n">
        <v>-0.0051</v>
      </c>
    </row>
    <row r="1678" customFormat="false" ht="18.75" hidden="false" customHeight="false" outlineLevel="0" collapsed="false">
      <c r="B1678" s="0"/>
      <c r="D1678" s="8" t="s">
        <v>100</v>
      </c>
      <c r="E1678" s="11" t="n">
        <v>33</v>
      </c>
      <c r="F1678" s="12" t="s">
        <v>251</v>
      </c>
      <c r="G1678" s="11" t="n">
        <v>-0.0016</v>
      </c>
    </row>
    <row r="1679" customFormat="false" ht="18.75" hidden="false" customHeight="false" outlineLevel="0" collapsed="false">
      <c r="B1679" s="0"/>
      <c r="D1679" s="8" t="s">
        <v>1118</v>
      </c>
      <c r="E1679" s="11" t="n">
        <v>1</v>
      </c>
      <c r="F1679" s="12" t="s">
        <v>251</v>
      </c>
      <c r="G1679" s="11" t="n">
        <v>-0.0071</v>
      </c>
    </row>
    <row r="1680" customFormat="false" ht="18.75" hidden="false" customHeight="false" outlineLevel="0" collapsed="false">
      <c r="B1680" s="0"/>
      <c r="D1680" s="8" t="s">
        <v>568</v>
      </c>
      <c r="E1680" s="11" t="n">
        <v>6</v>
      </c>
      <c r="F1680" s="12" t="s">
        <v>251</v>
      </c>
      <c r="G1680" s="11" t="n">
        <v>0.0117</v>
      </c>
    </row>
    <row r="1681" customFormat="false" ht="18.75" hidden="false" customHeight="false" outlineLevel="0" collapsed="false">
      <c r="B1681" s="0"/>
      <c r="D1681" s="8" t="s">
        <v>300</v>
      </c>
      <c r="E1681" s="11" t="n">
        <v>8</v>
      </c>
      <c r="F1681" s="12" t="s">
        <v>251</v>
      </c>
      <c r="G1681" s="11" t="n">
        <v>0.0266</v>
      </c>
    </row>
    <row r="1682" customFormat="false" ht="18.75" hidden="false" customHeight="false" outlineLevel="0" collapsed="false">
      <c r="B1682" s="0"/>
      <c r="D1682" s="8" t="s">
        <v>939</v>
      </c>
      <c r="E1682" s="11" t="n">
        <v>29</v>
      </c>
      <c r="F1682" s="12" t="s">
        <v>251</v>
      </c>
      <c r="G1682" s="11" t="n">
        <v>-0.0098</v>
      </c>
    </row>
    <row r="1683" customFormat="false" ht="18.75" hidden="false" customHeight="false" outlineLevel="0" collapsed="false">
      <c r="B1683" s="0"/>
      <c r="D1683" s="8" t="s">
        <v>1119</v>
      </c>
      <c r="E1683" s="11" t="n">
        <v>6</v>
      </c>
      <c r="F1683" s="12" t="s">
        <v>251</v>
      </c>
      <c r="G1683" s="11" t="n">
        <v>-0.0111</v>
      </c>
    </row>
    <row r="1684" customFormat="false" ht="18.75" hidden="false" customHeight="false" outlineLevel="0" collapsed="false">
      <c r="B1684" s="0"/>
      <c r="D1684" s="8" t="s">
        <v>326</v>
      </c>
      <c r="E1684" s="11" t="n">
        <v>11</v>
      </c>
      <c r="F1684" s="12" t="s">
        <v>251</v>
      </c>
      <c r="G1684" s="11" t="n">
        <v>0.0382</v>
      </c>
    </row>
    <row r="1685" customFormat="false" ht="18.75" hidden="false" customHeight="false" outlineLevel="0" collapsed="false">
      <c r="B1685" s="0"/>
      <c r="D1685" s="8" t="s">
        <v>1120</v>
      </c>
      <c r="E1685" s="11" t="n">
        <v>3</v>
      </c>
      <c r="F1685" s="12" t="s">
        <v>251</v>
      </c>
      <c r="G1685" s="11" t="n">
        <v>-0.0175</v>
      </c>
    </row>
    <row r="1686" customFormat="false" ht="18.75" hidden="false" customHeight="false" outlineLevel="0" collapsed="false">
      <c r="B1686" s="0"/>
      <c r="D1686" s="8" t="s">
        <v>1121</v>
      </c>
      <c r="E1686" s="11" t="n">
        <v>2</v>
      </c>
      <c r="F1686" s="12" t="s">
        <v>251</v>
      </c>
      <c r="G1686" s="11" t="n">
        <v>0.0115</v>
      </c>
    </row>
    <row r="1687" customFormat="false" ht="18.75" hidden="false" customHeight="false" outlineLevel="0" collapsed="false">
      <c r="B1687" s="0"/>
      <c r="D1687" s="8" t="s">
        <v>1122</v>
      </c>
      <c r="E1687" s="11" t="n">
        <v>16</v>
      </c>
      <c r="F1687" s="12" t="s">
        <v>251</v>
      </c>
      <c r="G1687" s="11" t="n">
        <v>0.0249</v>
      </c>
    </row>
    <row r="1688" customFormat="false" ht="18.75" hidden="false" customHeight="false" outlineLevel="0" collapsed="false">
      <c r="B1688" s="0"/>
      <c r="D1688" s="8" t="s">
        <v>1123</v>
      </c>
      <c r="E1688" s="11" t="n">
        <v>23</v>
      </c>
      <c r="F1688" s="12" t="s">
        <v>251</v>
      </c>
      <c r="G1688" s="11" t="n">
        <v>0.0118</v>
      </c>
    </row>
    <row r="1689" customFormat="false" ht="18.75" hidden="false" customHeight="false" outlineLevel="0" collapsed="false">
      <c r="B1689" s="0"/>
      <c r="D1689" s="8" t="s">
        <v>372</v>
      </c>
      <c r="E1689" s="11" t="n">
        <v>2</v>
      </c>
      <c r="F1689" s="12" t="s">
        <v>251</v>
      </c>
      <c r="G1689" s="11" t="n">
        <v>0.0104</v>
      </c>
    </row>
    <row r="1690" customFormat="false" ht="18.75" hidden="false" customHeight="false" outlineLevel="0" collapsed="false">
      <c r="B1690" s="0"/>
      <c r="D1690" s="8" t="s">
        <v>854</v>
      </c>
      <c r="E1690" s="11" t="n">
        <v>2</v>
      </c>
      <c r="F1690" s="12" t="s">
        <v>251</v>
      </c>
      <c r="G1690" s="11" t="n">
        <v>0.0081</v>
      </c>
    </row>
    <row r="1691" customFormat="false" ht="18.75" hidden="false" customHeight="false" outlineLevel="0" collapsed="false">
      <c r="B1691" s="0"/>
      <c r="D1691" s="8" t="s">
        <v>1124</v>
      </c>
      <c r="E1691" s="11" t="n">
        <v>6</v>
      </c>
      <c r="F1691" s="12" t="s">
        <v>251</v>
      </c>
      <c r="G1691" s="11" t="n">
        <v>0.0203</v>
      </c>
    </row>
    <row r="1692" customFormat="false" ht="18.75" hidden="false" customHeight="false" outlineLevel="0" collapsed="false">
      <c r="B1692" s="0"/>
      <c r="D1692" s="8" t="s">
        <v>211</v>
      </c>
      <c r="E1692" s="11" t="n">
        <v>3</v>
      </c>
      <c r="F1692" s="12" t="s">
        <v>251</v>
      </c>
      <c r="G1692" s="11" t="n">
        <v>0.0032</v>
      </c>
    </row>
    <row r="1693" customFormat="false" ht="18.75" hidden="false" customHeight="false" outlineLevel="0" collapsed="false">
      <c r="B1693" s="0"/>
      <c r="D1693" s="8" t="s">
        <v>1125</v>
      </c>
      <c r="E1693" s="11" t="n">
        <v>12</v>
      </c>
      <c r="F1693" s="12" t="s">
        <v>251</v>
      </c>
      <c r="G1693" s="11" t="n">
        <v>0.0446</v>
      </c>
    </row>
    <row r="1694" customFormat="false" ht="18.75" hidden="false" customHeight="false" outlineLevel="0" collapsed="false">
      <c r="B1694" s="0"/>
      <c r="D1694" s="8" t="s">
        <v>87</v>
      </c>
      <c r="E1694" s="11" t="n">
        <v>33</v>
      </c>
      <c r="F1694" s="12" t="s">
        <v>251</v>
      </c>
      <c r="G1694" s="11" t="n">
        <v>-0.0151</v>
      </c>
    </row>
    <row r="1695" customFormat="false" ht="18.75" hidden="false" customHeight="false" outlineLevel="0" collapsed="false">
      <c r="B1695" s="0"/>
      <c r="D1695" s="8" t="s">
        <v>134</v>
      </c>
      <c r="E1695" s="11" t="n">
        <v>1</v>
      </c>
      <c r="F1695" s="12" t="s">
        <v>251</v>
      </c>
      <c r="G1695" s="11" t="n">
        <v>0.0039</v>
      </c>
    </row>
    <row r="1696" customFormat="false" ht="18.75" hidden="false" customHeight="false" outlineLevel="0" collapsed="false">
      <c r="B1696" s="0"/>
      <c r="D1696" s="8" t="s">
        <v>761</v>
      </c>
      <c r="E1696" s="11" t="n">
        <v>1</v>
      </c>
      <c r="F1696" s="12" t="s">
        <v>251</v>
      </c>
      <c r="G1696" s="11" t="n">
        <v>0.0152</v>
      </c>
    </row>
    <row r="1697" customFormat="false" ht="18.75" hidden="false" customHeight="false" outlineLevel="0" collapsed="false">
      <c r="B1697" s="0"/>
      <c r="D1697" s="8" t="s">
        <v>270</v>
      </c>
      <c r="E1697" s="11" t="n">
        <v>20</v>
      </c>
      <c r="F1697" s="12" t="s">
        <v>251</v>
      </c>
      <c r="G1697" s="11" t="n">
        <v>0.0025</v>
      </c>
    </row>
    <row r="1698" customFormat="false" ht="18.75" hidden="false" customHeight="false" outlineLevel="0" collapsed="false">
      <c r="B1698" s="0"/>
      <c r="D1698" s="8" t="s">
        <v>1126</v>
      </c>
      <c r="E1698" s="11" t="n">
        <v>4</v>
      </c>
      <c r="F1698" s="12" t="s">
        <v>251</v>
      </c>
      <c r="G1698" s="11" t="n">
        <v>0.0175</v>
      </c>
    </row>
    <row r="1699" customFormat="false" ht="18.75" hidden="false" customHeight="false" outlineLevel="0" collapsed="false">
      <c r="B1699" s="0"/>
      <c r="D1699" s="8" t="s">
        <v>580</v>
      </c>
      <c r="E1699" s="11" t="n">
        <v>1</v>
      </c>
      <c r="F1699" s="12" t="s">
        <v>251</v>
      </c>
      <c r="G1699" s="11" t="n">
        <v>-0.0014</v>
      </c>
    </row>
    <row r="1700" customFormat="false" ht="18.75" hidden="false" customHeight="false" outlineLevel="0" collapsed="false">
      <c r="B1700" s="0"/>
      <c r="D1700" s="8" t="s">
        <v>991</v>
      </c>
      <c r="E1700" s="11" t="n">
        <v>4</v>
      </c>
      <c r="F1700" s="12" t="s">
        <v>251</v>
      </c>
      <c r="G1700" s="11" t="n">
        <v>-0.017</v>
      </c>
    </row>
    <row r="1701" customFormat="false" ht="18.75" hidden="false" customHeight="false" outlineLevel="0" collapsed="false">
      <c r="B1701" s="0"/>
      <c r="D1701" s="8" t="s">
        <v>661</v>
      </c>
      <c r="E1701" s="11" t="n">
        <v>19</v>
      </c>
      <c r="F1701" s="12" t="s">
        <v>251</v>
      </c>
      <c r="G1701" s="11" t="n">
        <v>-0.0127</v>
      </c>
    </row>
    <row r="1702" customFormat="false" ht="18.75" hidden="false" customHeight="false" outlineLevel="0" collapsed="false">
      <c r="B1702" s="0"/>
      <c r="D1702" s="8" t="s">
        <v>1127</v>
      </c>
      <c r="E1702" s="11" t="n">
        <v>2</v>
      </c>
      <c r="F1702" s="12" t="s">
        <v>251</v>
      </c>
      <c r="G1702" s="11" t="n">
        <v>0.0201</v>
      </c>
    </row>
    <row r="1703" customFormat="false" ht="18.75" hidden="false" customHeight="false" outlineLevel="0" collapsed="false">
      <c r="B1703" s="0"/>
      <c r="D1703" s="8" t="s">
        <v>1128</v>
      </c>
      <c r="E1703" s="11" t="n">
        <v>1</v>
      </c>
      <c r="F1703" s="12" t="s">
        <v>251</v>
      </c>
      <c r="G1703" s="11" t="n">
        <v>0.0053</v>
      </c>
    </row>
    <row r="1704" customFormat="false" ht="18.75" hidden="false" customHeight="false" outlineLevel="0" collapsed="false">
      <c r="B1704" s="0"/>
      <c r="D1704" s="8" t="s">
        <v>754</v>
      </c>
      <c r="E1704" s="11" t="n">
        <v>54</v>
      </c>
      <c r="F1704" s="12" t="s">
        <v>251</v>
      </c>
      <c r="G1704" s="11" t="n">
        <v>0.004</v>
      </c>
    </row>
    <row r="1705" customFormat="false" ht="18.75" hidden="false" customHeight="false" outlineLevel="0" collapsed="false">
      <c r="B1705" s="0"/>
      <c r="D1705" s="8" t="s">
        <v>1129</v>
      </c>
      <c r="E1705" s="11" t="n">
        <v>4</v>
      </c>
      <c r="F1705" s="12" t="s">
        <v>251</v>
      </c>
      <c r="G1705" s="11" t="n">
        <v>0.0045</v>
      </c>
    </row>
    <row r="1706" customFormat="false" ht="18.75" hidden="false" customHeight="false" outlineLevel="0" collapsed="false">
      <c r="B1706" s="0"/>
      <c r="D1706" s="8" t="s">
        <v>736</v>
      </c>
      <c r="E1706" s="11" t="n">
        <v>53</v>
      </c>
      <c r="F1706" s="12" t="s">
        <v>251</v>
      </c>
      <c r="G1706" s="11" t="n">
        <v>-0.016</v>
      </c>
    </row>
    <row r="1707" customFormat="false" ht="18.75" hidden="false" customHeight="false" outlineLevel="0" collapsed="false">
      <c r="B1707" s="0"/>
      <c r="D1707" s="8" t="s">
        <v>1130</v>
      </c>
      <c r="E1707" s="11" t="n">
        <v>7</v>
      </c>
      <c r="F1707" s="12" t="s">
        <v>251</v>
      </c>
      <c r="G1707" s="11" t="n">
        <v>0.0498</v>
      </c>
    </row>
    <row r="1708" customFormat="false" ht="18.75" hidden="false" customHeight="false" outlineLevel="0" collapsed="false">
      <c r="B1708" s="0"/>
      <c r="D1708" s="8" t="s">
        <v>449</v>
      </c>
      <c r="E1708" s="11" t="n">
        <v>6</v>
      </c>
      <c r="F1708" s="12" t="s">
        <v>251</v>
      </c>
      <c r="G1708" s="11" t="n">
        <v>-0.0052</v>
      </c>
    </row>
    <row r="1709" customFormat="false" ht="18.75" hidden="false" customHeight="false" outlineLevel="0" collapsed="false">
      <c r="B1709" s="0"/>
      <c r="D1709" s="8" t="s">
        <v>198</v>
      </c>
      <c r="E1709" s="11" t="n">
        <v>6</v>
      </c>
      <c r="F1709" s="12" t="s">
        <v>251</v>
      </c>
      <c r="G1709" s="11" t="n">
        <v>0.0086</v>
      </c>
    </row>
    <row r="1710" customFormat="false" ht="18.75" hidden="false" customHeight="false" outlineLevel="0" collapsed="false">
      <c r="B1710" s="0"/>
      <c r="D1710" s="8" t="s">
        <v>1131</v>
      </c>
      <c r="E1710" s="11" t="n">
        <v>2</v>
      </c>
      <c r="F1710" s="12" t="s">
        <v>251</v>
      </c>
      <c r="G1710" s="11" t="n">
        <v>-0.0007</v>
      </c>
    </row>
    <row r="1711" customFormat="false" ht="18.75" hidden="false" customHeight="false" outlineLevel="0" collapsed="false">
      <c r="B1711" s="0"/>
      <c r="D1711" s="8" t="s">
        <v>1132</v>
      </c>
      <c r="E1711" s="11" t="n">
        <v>4</v>
      </c>
      <c r="F1711" s="12" t="s">
        <v>251</v>
      </c>
      <c r="G1711" s="11" t="n">
        <v>-0.0045</v>
      </c>
    </row>
    <row r="1712" customFormat="false" ht="18.75" hidden="false" customHeight="false" outlineLevel="0" collapsed="false">
      <c r="B1712" s="0"/>
      <c r="D1712" s="8" t="s">
        <v>281</v>
      </c>
      <c r="E1712" s="11" t="n">
        <v>2</v>
      </c>
      <c r="F1712" s="12" t="s">
        <v>251</v>
      </c>
      <c r="G1712" s="11" t="n">
        <v>0.0052</v>
      </c>
    </row>
    <row r="1713" customFormat="false" ht="18.75" hidden="false" customHeight="false" outlineLevel="0" collapsed="false">
      <c r="B1713" s="0"/>
      <c r="D1713" s="8" t="s">
        <v>146</v>
      </c>
      <c r="E1713" s="11" t="n">
        <v>19</v>
      </c>
      <c r="F1713" s="12" t="s">
        <v>251</v>
      </c>
      <c r="G1713" s="11" t="n">
        <v>-0.021</v>
      </c>
    </row>
    <row r="1714" customFormat="false" ht="18.75" hidden="false" customHeight="false" outlineLevel="0" collapsed="false">
      <c r="B1714" s="0"/>
      <c r="D1714" s="8" t="s">
        <v>228</v>
      </c>
      <c r="E1714" s="11" t="n">
        <v>6</v>
      </c>
      <c r="F1714" s="12" t="s">
        <v>251</v>
      </c>
      <c r="G1714" s="11" t="n">
        <v>-0.0155</v>
      </c>
    </row>
    <row r="1715" customFormat="false" ht="18.75" hidden="false" customHeight="false" outlineLevel="0" collapsed="false">
      <c r="B1715" s="0"/>
      <c r="D1715" s="8" t="s">
        <v>828</v>
      </c>
      <c r="E1715" s="11" t="n">
        <v>1</v>
      </c>
      <c r="F1715" s="12" t="s">
        <v>259</v>
      </c>
      <c r="G1715" s="11" t="n">
        <v>-0.0348</v>
      </c>
    </row>
    <row r="1716" customFormat="false" ht="18.75" hidden="false" customHeight="false" outlineLevel="0" collapsed="false">
      <c r="B1716" s="0"/>
      <c r="D1716" s="8" t="s">
        <v>1133</v>
      </c>
      <c r="E1716" s="11" t="n">
        <v>10</v>
      </c>
      <c r="F1716" s="12" t="s">
        <v>259</v>
      </c>
      <c r="G1716" s="11" t="n">
        <v>-0.0128</v>
      </c>
    </row>
    <row r="1717" customFormat="false" ht="18.75" hidden="false" customHeight="false" outlineLevel="0" collapsed="false">
      <c r="B1717" s="0"/>
      <c r="D1717" s="8" t="s">
        <v>235</v>
      </c>
      <c r="E1717" s="11" t="n">
        <v>4</v>
      </c>
      <c r="F1717" s="12" t="s">
        <v>259</v>
      </c>
      <c r="G1717" s="11" t="n">
        <v>-0.0115</v>
      </c>
    </row>
    <row r="1718" customFormat="false" ht="18.75" hidden="false" customHeight="false" outlineLevel="0" collapsed="false">
      <c r="B1718" s="0"/>
      <c r="D1718" s="8" t="s">
        <v>1134</v>
      </c>
      <c r="E1718" s="11" t="n">
        <v>22</v>
      </c>
      <c r="F1718" s="12" t="s">
        <v>259</v>
      </c>
      <c r="G1718" s="11" t="n">
        <v>-0.0093</v>
      </c>
    </row>
    <row r="1719" customFormat="false" ht="18.75" hidden="false" customHeight="false" outlineLevel="0" collapsed="false">
      <c r="B1719" s="0"/>
      <c r="D1719" s="8" t="s">
        <v>1135</v>
      </c>
      <c r="E1719" s="11" t="n">
        <v>1</v>
      </c>
      <c r="F1719" s="12" t="s">
        <v>259</v>
      </c>
      <c r="G1719" s="11" t="n">
        <v>-0.0016</v>
      </c>
    </row>
    <row r="1720" customFormat="false" ht="18.75" hidden="false" customHeight="false" outlineLevel="0" collapsed="false">
      <c r="B1720" s="0"/>
      <c r="D1720" s="8" t="s">
        <v>307</v>
      </c>
      <c r="E1720" s="11" t="n">
        <v>16</v>
      </c>
      <c r="F1720" s="12" t="s">
        <v>259</v>
      </c>
      <c r="G1720" s="11" t="n">
        <v>0.0112</v>
      </c>
    </row>
    <row r="1721" customFormat="false" ht="18.75" hidden="false" customHeight="false" outlineLevel="0" collapsed="false">
      <c r="B1721" s="0"/>
      <c r="D1721" s="8" t="s">
        <v>303</v>
      </c>
      <c r="E1721" s="11" t="n">
        <v>7</v>
      </c>
      <c r="F1721" s="12" t="s">
        <v>259</v>
      </c>
      <c r="G1721" s="11" t="n">
        <v>0.002</v>
      </c>
    </row>
    <row r="1722" customFormat="false" ht="18.75" hidden="false" customHeight="false" outlineLevel="0" collapsed="false">
      <c r="B1722" s="0"/>
      <c r="D1722" s="8" t="s">
        <v>1136</v>
      </c>
      <c r="E1722" s="11" t="n">
        <v>1</v>
      </c>
      <c r="F1722" s="12" t="s">
        <v>259</v>
      </c>
      <c r="G1722" s="11" t="n">
        <v>-0.0147</v>
      </c>
    </row>
    <row r="1723" customFormat="false" ht="18.75" hidden="false" customHeight="false" outlineLevel="0" collapsed="false">
      <c r="B1723" s="0"/>
      <c r="D1723" s="8" t="s">
        <v>1137</v>
      </c>
      <c r="E1723" s="11" t="n">
        <v>9</v>
      </c>
      <c r="F1723" s="12" t="s">
        <v>259</v>
      </c>
      <c r="G1723" s="11" t="n">
        <v>0.0053</v>
      </c>
    </row>
    <row r="1724" customFormat="false" ht="18.75" hidden="false" customHeight="false" outlineLevel="0" collapsed="false">
      <c r="B1724" s="0"/>
      <c r="D1724" s="8" t="s">
        <v>281</v>
      </c>
      <c r="E1724" s="11" t="n">
        <v>5</v>
      </c>
      <c r="F1724" s="12" t="s">
        <v>259</v>
      </c>
      <c r="G1724" s="11" t="n">
        <v>0.0032</v>
      </c>
    </row>
    <row r="1725" customFormat="false" ht="18.75" hidden="false" customHeight="false" outlineLevel="0" collapsed="false">
      <c r="B1725" s="0"/>
      <c r="D1725" s="8" t="s">
        <v>1138</v>
      </c>
      <c r="E1725" s="11" t="n">
        <v>2</v>
      </c>
      <c r="F1725" s="12" t="s">
        <v>259</v>
      </c>
      <c r="G1725" s="11" t="n">
        <v>-0.0025</v>
      </c>
    </row>
    <row r="1726" customFormat="false" ht="18.75" hidden="false" customHeight="false" outlineLevel="0" collapsed="false">
      <c r="B1726" s="0"/>
      <c r="D1726" s="8" t="s">
        <v>1139</v>
      </c>
      <c r="E1726" s="11" t="n">
        <v>12</v>
      </c>
      <c r="F1726" s="12" t="s">
        <v>259</v>
      </c>
      <c r="G1726" s="11" t="n">
        <v>0.0265</v>
      </c>
    </row>
    <row r="1727" customFormat="false" ht="18.75" hidden="false" customHeight="false" outlineLevel="0" collapsed="false">
      <c r="B1727" s="0"/>
      <c r="D1727" s="8" t="s">
        <v>1140</v>
      </c>
      <c r="E1727" s="11" t="n">
        <v>5</v>
      </c>
      <c r="F1727" s="12" t="s">
        <v>259</v>
      </c>
      <c r="G1727" s="11" t="n">
        <v>-0.0019</v>
      </c>
    </row>
    <row r="1728" customFormat="false" ht="18.75" hidden="false" customHeight="false" outlineLevel="0" collapsed="false">
      <c r="B1728" s="0"/>
      <c r="D1728" s="8" t="s">
        <v>277</v>
      </c>
      <c r="E1728" s="11" t="n">
        <v>140</v>
      </c>
      <c r="F1728" s="12" t="s">
        <v>259</v>
      </c>
      <c r="G1728" s="11" t="n">
        <v>-0.0001</v>
      </c>
    </row>
    <row r="1729" customFormat="false" ht="18.75" hidden="false" customHeight="false" outlineLevel="0" collapsed="false">
      <c r="B1729" s="0"/>
      <c r="D1729" s="8" t="s">
        <v>1141</v>
      </c>
      <c r="E1729" s="11" t="n">
        <v>2</v>
      </c>
      <c r="F1729" s="12" t="s">
        <v>259</v>
      </c>
      <c r="G1729" s="11" t="n">
        <v>0.0143</v>
      </c>
    </row>
    <row r="1730" customFormat="false" ht="18.75" hidden="false" customHeight="false" outlineLevel="0" collapsed="false">
      <c r="B1730" s="0"/>
      <c r="D1730" s="8" t="s">
        <v>1142</v>
      </c>
      <c r="E1730" s="11" t="n">
        <v>14</v>
      </c>
      <c r="F1730" s="12" t="s">
        <v>259</v>
      </c>
      <c r="G1730" s="11" t="n">
        <v>-0.0128</v>
      </c>
    </row>
    <row r="1731" customFormat="false" ht="18.75" hidden="false" customHeight="false" outlineLevel="0" collapsed="false">
      <c r="B1731" s="0"/>
      <c r="D1731" s="8" t="s">
        <v>1143</v>
      </c>
      <c r="E1731" s="11" t="n">
        <v>5</v>
      </c>
      <c r="F1731" s="12" t="s">
        <v>259</v>
      </c>
      <c r="G1731" s="11" t="n">
        <v>-0.0034</v>
      </c>
    </row>
    <row r="1732" customFormat="false" ht="18.75" hidden="false" customHeight="false" outlineLevel="0" collapsed="false">
      <c r="B1732" s="0"/>
      <c r="D1732" s="8" t="s">
        <v>926</v>
      </c>
      <c r="E1732" s="11" t="n">
        <v>18</v>
      </c>
      <c r="F1732" s="12" t="s">
        <v>259</v>
      </c>
      <c r="G1732" s="11" t="n">
        <v>-0.0187</v>
      </c>
    </row>
    <row r="1733" customFormat="false" ht="18.75" hidden="false" customHeight="false" outlineLevel="0" collapsed="false">
      <c r="B1733" s="0"/>
      <c r="D1733" s="8" t="s">
        <v>609</v>
      </c>
      <c r="E1733" s="11" t="n">
        <v>10</v>
      </c>
      <c r="F1733" s="12" t="s">
        <v>259</v>
      </c>
      <c r="G1733" s="11" t="n">
        <v>-0.004</v>
      </c>
    </row>
    <row r="1734" customFormat="false" ht="18.75" hidden="false" customHeight="false" outlineLevel="0" collapsed="false">
      <c r="B1734" s="0"/>
      <c r="D1734" s="8" t="s">
        <v>1144</v>
      </c>
      <c r="E1734" s="11" t="n">
        <v>1</v>
      </c>
      <c r="F1734" s="12" t="s">
        <v>259</v>
      </c>
      <c r="G1734" s="11" t="n">
        <v>0.0062</v>
      </c>
    </row>
    <row r="1735" customFormat="false" ht="18.75" hidden="false" customHeight="false" outlineLevel="0" collapsed="false">
      <c r="B1735" s="0"/>
      <c r="D1735" s="8" t="s">
        <v>609</v>
      </c>
      <c r="E1735" s="11" t="n">
        <v>15</v>
      </c>
      <c r="F1735" s="12" t="s">
        <v>259</v>
      </c>
      <c r="G1735" s="11" t="n">
        <v>-0.0032</v>
      </c>
    </row>
    <row r="1736" customFormat="false" ht="18.75" hidden="false" customHeight="false" outlineLevel="0" collapsed="false">
      <c r="B1736" s="0"/>
      <c r="D1736" s="8" t="s">
        <v>1091</v>
      </c>
      <c r="E1736" s="11" t="n">
        <v>26</v>
      </c>
      <c r="F1736" s="12" t="s">
        <v>259</v>
      </c>
      <c r="G1736" s="11" t="n">
        <v>0.0164</v>
      </c>
    </row>
    <row r="1737" customFormat="false" ht="18.75" hidden="false" customHeight="false" outlineLevel="0" collapsed="false">
      <c r="B1737" s="0"/>
      <c r="D1737" s="8" t="s">
        <v>878</v>
      </c>
      <c r="E1737" s="11" t="n">
        <v>2</v>
      </c>
      <c r="F1737" s="12" t="s">
        <v>259</v>
      </c>
      <c r="G1737" s="11" t="n">
        <v>-0.01</v>
      </c>
    </row>
    <row r="1738" customFormat="false" ht="18.75" hidden="false" customHeight="false" outlineLevel="0" collapsed="false">
      <c r="B1738" s="0"/>
      <c r="D1738" s="8" t="s">
        <v>1145</v>
      </c>
      <c r="E1738" s="11" t="n">
        <v>2</v>
      </c>
      <c r="F1738" s="12" t="s">
        <v>259</v>
      </c>
      <c r="G1738" s="11" t="n">
        <v>-0.0198</v>
      </c>
    </row>
    <row r="1739" customFormat="false" ht="18.75" hidden="false" customHeight="false" outlineLevel="0" collapsed="false">
      <c r="B1739" s="0"/>
      <c r="D1739" s="8" t="s">
        <v>1146</v>
      </c>
      <c r="E1739" s="11" t="n">
        <v>1</v>
      </c>
      <c r="F1739" s="12" t="s">
        <v>259</v>
      </c>
      <c r="G1739" s="11" t="n">
        <v>0.0224</v>
      </c>
    </row>
    <row r="1740" customFormat="false" ht="18.75" hidden="false" customHeight="false" outlineLevel="0" collapsed="false">
      <c r="B1740" s="0"/>
      <c r="D1740" s="8" t="s">
        <v>384</v>
      </c>
      <c r="E1740" s="11" t="n">
        <v>17</v>
      </c>
      <c r="F1740" s="12" t="s">
        <v>259</v>
      </c>
      <c r="G1740" s="11" t="n">
        <v>0.0128</v>
      </c>
    </row>
    <row r="1741" customFormat="false" ht="18.75" hidden="false" customHeight="false" outlineLevel="0" collapsed="false">
      <c r="B1741" s="0"/>
      <c r="D1741" s="8" t="s">
        <v>1147</v>
      </c>
      <c r="E1741" s="11" t="n">
        <v>2</v>
      </c>
      <c r="F1741" s="12" t="s">
        <v>259</v>
      </c>
      <c r="G1741" s="11" t="n">
        <v>0.0144</v>
      </c>
    </row>
    <row r="1742" customFormat="false" ht="18.75" hidden="false" customHeight="false" outlineLevel="0" collapsed="false">
      <c r="B1742" s="0"/>
      <c r="D1742" s="8" t="s">
        <v>321</v>
      </c>
      <c r="E1742" s="11" t="n">
        <v>2</v>
      </c>
      <c r="F1742" s="12" t="s">
        <v>259</v>
      </c>
      <c r="G1742" s="11" t="n">
        <v>0.0176</v>
      </c>
    </row>
    <row r="1743" customFormat="false" ht="18.75" hidden="false" customHeight="false" outlineLevel="0" collapsed="false">
      <c r="B1743" s="0"/>
      <c r="D1743" s="8" t="s">
        <v>59</v>
      </c>
      <c r="E1743" s="11" t="n">
        <v>4</v>
      </c>
      <c r="F1743" s="12" t="s">
        <v>259</v>
      </c>
      <c r="G1743" s="11" t="n">
        <v>0.0046</v>
      </c>
    </row>
    <row r="1744" customFormat="false" ht="18.75" hidden="false" customHeight="false" outlineLevel="0" collapsed="false">
      <c r="B1744" s="0"/>
      <c r="D1744" s="8" t="s">
        <v>293</v>
      </c>
      <c r="E1744" s="11" t="n">
        <v>1</v>
      </c>
      <c r="F1744" s="12" t="s">
        <v>259</v>
      </c>
      <c r="G1744" s="11" t="n">
        <v>-0.0015</v>
      </c>
    </row>
    <row r="1745" customFormat="false" ht="18.75" hidden="false" customHeight="false" outlineLevel="0" collapsed="false">
      <c r="B1745" s="0"/>
      <c r="D1745" s="8" t="s">
        <v>1148</v>
      </c>
      <c r="E1745" s="11" t="n">
        <v>12</v>
      </c>
      <c r="F1745" s="12" t="s">
        <v>259</v>
      </c>
      <c r="G1745" s="11" t="n">
        <v>0.0486</v>
      </c>
    </row>
    <row r="1746" customFormat="false" ht="18.75" hidden="false" customHeight="false" outlineLevel="0" collapsed="false">
      <c r="B1746" s="0"/>
      <c r="D1746" s="8" t="s">
        <v>1149</v>
      </c>
      <c r="E1746" s="11" t="n">
        <v>1</v>
      </c>
      <c r="F1746" s="12" t="s">
        <v>259</v>
      </c>
      <c r="G1746" s="11" t="n">
        <v>-0.0051</v>
      </c>
    </row>
    <row r="1747" customFormat="false" ht="18.75" hidden="false" customHeight="false" outlineLevel="0" collapsed="false">
      <c r="B1747" s="0"/>
      <c r="D1747" s="8" t="s">
        <v>1150</v>
      </c>
      <c r="E1747" s="11" t="n">
        <v>15</v>
      </c>
      <c r="F1747" s="12" t="s">
        <v>259</v>
      </c>
      <c r="G1747" s="11" t="n">
        <v>0.0269</v>
      </c>
    </row>
    <row r="1748" customFormat="false" ht="18.75" hidden="false" customHeight="false" outlineLevel="0" collapsed="false">
      <c r="B1748" s="0"/>
      <c r="D1748" s="8" t="s">
        <v>311</v>
      </c>
      <c r="E1748" s="11" t="n">
        <v>4</v>
      </c>
      <c r="F1748" s="12" t="s">
        <v>259</v>
      </c>
      <c r="G1748" s="11" t="n">
        <v>-0.0008</v>
      </c>
    </row>
    <row r="1749" customFormat="false" ht="18.75" hidden="false" customHeight="false" outlineLevel="0" collapsed="false">
      <c r="B1749" s="0"/>
      <c r="D1749" s="8" t="s">
        <v>754</v>
      </c>
      <c r="E1749" s="11" t="n">
        <v>10</v>
      </c>
      <c r="F1749" s="12" t="s">
        <v>259</v>
      </c>
      <c r="G1749" s="11" t="n">
        <v>0.0137</v>
      </c>
    </row>
    <row r="1750" customFormat="false" ht="18.75" hidden="false" customHeight="false" outlineLevel="0" collapsed="false">
      <c r="B1750" s="0"/>
      <c r="D1750" s="8" t="s">
        <v>1151</v>
      </c>
      <c r="E1750" s="11" t="n">
        <v>21</v>
      </c>
      <c r="F1750" s="12" t="s">
        <v>259</v>
      </c>
      <c r="G1750" s="11" t="n">
        <v>0.0182</v>
      </c>
    </row>
    <row r="1751" customFormat="false" ht="18.75" hidden="false" customHeight="false" outlineLevel="0" collapsed="false">
      <c r="B1751" s="0"/>
      <c r="D1751" s="8" t="s">
        <v>1152</v>
      </c>
      <c r="E1751" s="11" t="n">
        <v>7</v>
      </c>
      <c r="F1751" s="12" t="s">
        <v>259</v>
      </c>
      <c r="G1751" s="11" t="n">
        <v>-0.0317</v>
      </c>
    </row>
    <row r="1752" customFormat="false" ht="18.75" hidden="false" customHeight="false" outlineLevel="0" collapsed="false">
      <c r="B1752" s="0"/>
      <c r="D1752" s="8" t="s">
        <v>715</v>
      </c>
      <c r="E1752" s="11" t="n">
        <v>1</v>
      </c>
      <c r="F1752" s="12" t="s">
        <v>259</v>
      </c>
      <c r="G1752" s="11" t="n">
        <v>-0.0037</v>
      </c>
    </row>
    <row r="1753" customFormat="false" ht="18.75" hidden="false" customHeight="false" outlineLevel="0" collapsed="false">
      <c r="B1753" s="0"/>
      <c r="D1753" s="8" t="s">
        <v>226</v>
      </c>
      <c r="E1753" s="11" t="n">
        <v>4</v>
      </c>
      <c r="F1753" s="12" t="s">
        <v>259</v>
      </c>
      <c r="G1753" s="11" t="n">
        <v>0.0027</v>
      </c>
    </row>
    <row r="1754" customFormat="false" ht="18.75" hidden="false" customHeight="false" outlineLevel="0" collapsed="false">
      <c r="B1754" s="0"/>
      <c r="D1754" s="8" t="s">
        <v>698</v>
      </c>
      <c r="E1754" s="11" t="n">
        <v>25</v>
      </c>
      <c r="F1754" s="12" t="s">
        <v>259</v>
      </c>
      <c r="G1754" s="11" t="n">
        <v>-0.0194</v>
      </c>
    </row>
    <row r="1755" customFormat="false" ht="18.75" hidden="false" customHeight="false" outlineLevel="0" collapsed="false">
      <c r="B1755" s="0"/>
      <c r="D1755" s="8" t="s">
        <v>955</v>
      </c>
      <c r="E1755" s="11" t="n">
        <v>21</v>
      </c>
      <c r="F1755" s="12" t="s">
        <v>259</v>
      </c>
      <c r="G1755" s="11" t="n">
        <v>0.0218</v>
      </c>
    </row>
    <row r="1756" customFormat="false" ht="18.75" hidden="false" customHeight="false" outlineLevel="0" collapsed="false">
      <c r="B1756" s="0"/>
      <c r="D1756" s="8" t="s">
        <v>1153</v>
      </c>
      <c r="E1756" s="11" t="n">
        <v>12</v>
      </c>
      <c r="F1756" s="12" t="s">
        <v>259</v>
      </c>
      <c r="G1756" s="11" t="n">
        <v>-0.0221</v>
      </c>
    </row>
    <row r="1757" customFormat="false" ht="18.75" hidden="false" customHeight="false" outlineLevel="0" collapsed="false">
      <c r="B1757" s="0"/>
      <c r="D1757" s="8" t="s">
        <v>1154</v>
      </c>
      <c r="E1757" s="11" t="n">
        <v>1</v>
      </c>
      <c r="F1757" s="12" t="s">
        <v>259</v>
      </c>
      <c r="G1757" s="11" t="n">
        <v>0.0056</v>
      </c>
    </row>
    <row r="1758" customFormat="false" ht="18.75" hidden="false" customHeight="false" outlineLevel="0" collapsed="false">
      <c r="B1758" s="0"/>
      <c r="D1758" s="8" t="s">
        <v>1155</v>
      </c>
      <c r="E1758" s="11" t="n">
        <v>3</v>
      </c>
      <c r="F1758" s="12" t="s">
        <v>259</v>
      </c>
      <c r="G1758" s="11" t="n">
        <v>0.013</v>
      </c>
    </row>
    <row r="1759" customFormat="false" ht="18.75" hidden="false" customHeight="false" outlineLevel="0" collapsed="false">
      <c r="B1759" s="0"/>
      <c r="D1759" s="8" t="s">
        <v>1156</v>
      </c>
      <c r="E1759" s="11" t="n">
        <v>3</v>
      </c>
      <c r="F1759" s="12" t="s">
        <v>259</v>
      </c>
      <c r="G1759" s="11" t="n">
        <v>-0.0171</v>
      </c>
    </row>
    <row r="1760" customFormat="false" ht="18.75" hidden="false" customHeight="false" outlineLevel="0" collapsed="false">
      <c r="B1760" s="0"/>
      <c r="D1760" s="8" t="s">
        <v>167</v>
      </c>
      <c r="E1760" s="11" t="n">
        <v>6</v>
      </c>
      <c r="F1760" s="12" t="s">
        <v>259</v>
      </c>
      <c r="G1760" s="11" t="n">
        <v>-0.0024</v>
      </c>
    </row>
    <row r="1761" customFormat="false" ht="18.75" hidden="false" customHeight="false" outlineLevel="0" collapsed="false">
      <c r="B1761" s="0"/>
      <c r="D1761" s="8" t="s">
        <v>314</v>
      </c>
      <c r="E1761" s="11" t="n">
        <v>4</v>
      </c>
      <c r="F1761" s="12" t="s">
        <v>259</v>
      </c>
      <c r="G1761" s="11" t="n">
        <v>-0.0004</v>
      </c>
    </row>
    <row r="1762" customFormat="false" ht="18.75" hidden="false" customHeight="false" outlineLevel="0" collapsed="false">
      <c r="B1762" s="0"/>
      <c r="D1762" s="8" t="s">
        <v>1157</v>
      </c>
      <c r="E1762" s="11" t="n">
        <v>15</v>
      </c>
      <c r="F1762" s="12" t="s">
        <v>259</v>
      </c>
      <c r="G1762" s="11" t="n">
        <v>-0.0142</v>
      </c>
    </row>
    <row r="1763" customFormat="false" ht="18.75" hidden="false" customHeight="false" outlineLevel="0" collapsed="false">
      <c r="B1763" s="0"/>
      <c r="D1763" s="8" t="s">
        <v>1158</v>
      </c>
      <c r="E1763" s="11" t="n">
        <v>5</v>
      </c>
      <c r="F1763" s="12" t="s">
        <v>259</v>
      </c>
      <c r="G1763" s="11" t="n">
        <v>0.0321</v>
      </c>
    </row>
    <row r="1764" customFormat="false" ht="18.75" hidden="false" customHeight="false" outlineLevel="0" collapsed="false">
      <c r="B1764" s="0"/>
      <c r="D1764" s="8" t="s">
        <v>1159</v>
      </c>
      <c r="E1764" s="11" t="n">
        <v>25</v>
      </c>
      <c r="F1764" s="12" t="s">
        <v>259</v>
      </c>
      <c r="G1764" s="11" t="n">
        <v>-0.0103</v>
      </c>
    </row>
    <row r="1765" customFormat="false" ht="18.75" hidden="false" customHeight="false" outlineLevel="0" collapsed="false">
      <c r="B1765" s="0"/>
      <c r="D1765" s="8" t="s">
        <v>943</v>
      </c>
      <c r="E1765" s="11" t="n">
        <v>20</v>
      </c>
      <c r="F1765" s="12" t="s">
        <v>259</v>
      </c>
      <c r="G1765" s="11" t="n">
        <v>-0.0131</v>
      </c>
    </row>
    <row r="1766" customFormat="false" ht="18.75" hidden="false" customHeight="false" outlineLevel="0" collapsed="false">
      <c r="B1766" s="0"/>
      <c r="D1766" s="8" t="s">
        <v>569</v>
      </c>
      <c r="E1766" s="11" t="n">
        <v>9</v>
      </c>
      <c r="F1766" s="12" t="s">
        <v>259</v>
      </c>
      <c r="G1766" s="11" t="n">
        <v>0.0109</v>
      </c>
    </row>
    <row r="1767" customFormat="false" ht="18.75" hidden="false" customHeight="false" outlineLevel="0" collapsed="false">
      <c r="B1767" s="0"/>
      <c r="D1767" s="8" t="s">
        <v>1160</v>
      </c>
      <c r="E1767" s="11" t="n">
        <v>4</v>
      </c>
      <c r="F1767" s="12" t="s">
        <v>259</v>
      </c>
      <c r="G1767" s="11" t="n">
        <v>0.0056</v>
      </c>
    </row>
    <row r="1768" customFormat="false" ht="18.75" hidden="false" customHeight="false" outlineLevel="0" collapsed="false">
      <c r="B1768" s="0"/>
      <c r="D1768" s="8" t="s">
        <v>52</v>
      </c>
      <c r="E1768" s="11" t="n">
        <v>16</v>
      </c>
      <c r="F1768" s="12" t="s">
        <v>259</v>
      </c>
      <c r="G1768" s="11" t="n">
        <v>0.0269</v>
      </c>
    </row>
    <row r="1769" customFormat="false" ht="18.75" hidden="false" customHeight="false" outlineLevel="0" collapsed="false">
      <c r="B1769" s="0"/>
      <c r="D1769" s="8" t="s">
        <v>1161</v>
      </c>
      <c r="E1769" s="11" t="n">
        <v>4</v>
      </c>
      <c r="F1769" s="12" t="s">
        <v>259</v>
      </c>
      <c r="G1769" s="11" t="n">
        <v>-0.009</v>
      </c>
    </row>
    <row r="1770" customFormat="false" ht="18.75" hidden="false" customHeight="false" outlineLevel="0" collapsed="false">
      <c r="B1770" s="0"/>
      <c r="D1770" s="8" t="s">
        <v>367</v>
      </c>
      <c r="E1770" s="11" t="n">
        <v>80</v>
      </c>
      <c r="F1770" s="12" t="s">
        <v>259</v>
      </c>
      <c r="G1770" s="11" t="n">
        <v>-0.0274</v>
      </c>
    </row>
    <row r="1771" customFormat="false" ht="18.75" hidden="false" customHeight="false" outlineLevel="0" collapsed="false">
      <c r="B1771" s="0"/>
      <c r="D1771" s="8" t="s">
        <v>1162</v>
      </c>
      <c r="E1771" s="11" t="n">
        <v>2</v>
      </c>
      <c r="F1771" s="12" t="s">
        <v>259</v>
      </c>
      <c r="G1771" s="11" t="n">
        <v>0.0119</v>
      </c>
    </row>
    <row r="1772" customFormat="false" ht="18.75" hidden="false" customHeight="false" outlineLevel="0" collapsed="false">
      <c r="B1772" s="0"/>
      <c r="D1772" s="8" t="s">
        <v>211</v>
      </c>
      <c r="E1772" s="11" t="n">
        <v>1</v>
      </c>
      <c r="F1772" s="12" t="s">
        <v>259</v>
      </c>
      <c r="G1772" s="11" t="n">
        <v>0.0048</v>
      </c>
    </row>
    <row r="1773" customFormat="false" ht="18.75" hidden="false" customHeight="false" outlineLevel="0" collapsed="false">
      <c r="B1773" s="0"/>
      <c r="D1773" s="8" t="s">
        <v>1163</v>
      </c>
      <c r="E1773" s="11" t="n">
        <v>4</v>
      </c>
      <c r="F1773" s="12" t="s">
        <v>259</v>
      </c>
      <c r="G1773" s="11" t="n">
        <v>0.0068</v>
      </c>
    </row>
    <row r="1774" customFormat="false" ht="18.75" hidden="false" customHeight="false" outlineLevel="0" collapsed="false">
      <c r="B1774" s="0"/>
      <c r="D1774" s="8" t="s">
        <v>62</v>
      </c>
      <c r="E1774" s="11" t="n">
        <v>7</v>
      </c>
      <c r="F1774" s="12" t="s">
        <v>259</v>
      </c>
      <c r="G1774" s="11" t="n">
        <v>0.0193</v>
      </c>
    </row>
    <row r="1775" customFormat="false" ht="18.75" hidden="false" customHeight="false" outlineLevel="0" collapsed="false">
      <c r="B1775" s="0"/>
      <c r="D1775" s="8" t="s">
        <v>595</v>
      </c>
      <c r="E1775" s="11" t="n">
        <v>8</v>
      </c>
      <c r="F1775" s="12" t="s">
        <v>259</v>
      </c>
      <c r="G1775" s="11" t="n">
        <v>-0.0154</v>
      </c>
    </row>
    <row r="1776" customFormat="false" ht="18.75" hidden="false" customHeight="false" outlineLevel="0" collapsed="false">
      <c r="B1776" s="0"/>
      <c r="D1776" s="8" t="s">
        <v>300</v>
      </c>
      <c r="E1776" s="11" t="n">
        <v>4</v>
      </c>
      <c r="F1776" s="12" t="s">
        <v>259</v>
      </c>
      <c r="G1776" s="11" t="n">
        <v>0.0217</v>
      </c>
    </row>
    <row r="1777" customFormat="false" ht="18.75" hidden="false" customHeight="false" outlineLevel="0" collapsed="false">
      <c r="B1777" s="0"/>
      <c r="D1777" s="8" t="s">
        <v>950</v>
      </c>
      <c r="E1777" s="11" t="n">
        <v>6</v>
      </c>
      <c r="F1777" s="12" t="s">
        <v>259</v>
      </c>
      <c r="G1777" s="11" t="n">
        <v>-0.0048</v>
      </c>
    </row>
    <row r="1778" customFormat="false" ht="18.75" hidden="false" customHeight="false" outlineLevel="0" collapsed="false">
      <c r="B1778" s="0"/>
      <c r="D1778" s="8" t="s">
        <v>1164</v>
      </c>
      <c r="E1778" s="11" t="n">
        <v>6</v>
      </c>
      <c r="F1778" s="12" t="s">
        <v>259</v>
      </c>
      <c r="G1778" s="11" t="n">
        <v>-0.0059</v>
      </c>
    </row>
    <row r="1779" customFormat="false" ht="18.75" hidden="false" customHeight="false" outlineLevel="0" collapsed="false">
      <c r="B1779" s="0"/>
      <c r="D1779" s="8" t="s">
        <v>802</v>
      </c>
      <c r="E1779" s="11" t="n">
        <v>2</v>
      </c>
      <c r="F1779" s="12" t="s">
        <v>259</v>
      </c>
      <c r="G1779" s="11" t="n">
        <v>-0.0006</v>
      </c>
    </row>
    <row r="1780" customFormat="false" ht="18.75" hidden="false" customHeight="false" outlineLevel="0" collapsed="false">
      <c r="B1780" s="0"/>
      <c r="D1780" s="8" t="s">
        <v>277</v>
      </c>
      <c r="E1780" s="11" t="n">
        <v>223</v>
      </c>
      <c r="F1780" s="12" t="s">
        <v>259</v>
      </c>
      <c r="G1780" s="11" t="n">
        <v>-0.0004</v>
      </c>
    </row>
    <row r="1781" customFormat="false" ht="18.75" hidden="false" customHeight="false" outlineLevel="0" collapsed="false">
      <c r="B1781" s="0"/>
      <c r="D1781" s="8" t="s">
        <v>1165</v>
      </c>
      <c r="E1781" s="11" t="n">
        <v>2</v>
      </c>
      <c r="F1781" s="12" t="s">
        <v>259</v>
      </c>
      <c r="G1781" s="11" t="n">
        <v>0.007</v>
      </c>
    </row>
    <row r="1782" customFormat="false" ht="18.75" hidden="false" customHeight="false" outlineLevel="0" collapsed="false">
      <c r="B1782" s="0"/>
      <c r="D1782" s="8" t="s">
        <v>21</v>
      </c>
      <c r="E1782" s="11" t="n">
        <v>10</v>
      </c>
      <c r="F1782" s="12" t="s">
        <v>259</v>
      </c>
      <c r="G1782" s="11" t="n">
        <v>0.0058</v>
      </c>
    </row>
    <row r="1783" customFormat="false" ht="18.75" hidden="false" customHeight="false" outlineLevel="0" collapsed="false">
      <c r="B1783" s="0"/>
      <c r="D1783" s="8" t="s">
        <v>788</v>
      </c>
      <c r="E1783" s="11" t="n">
        <v>9</v>
      </c>
      <c r="F1783" s="12" t="s">
        <v>259</v>
      </c>
      <c r="G1783" s="11" t="n">
        <v>-0.0243</v>
      </c>
    </row>
    <row r="1784" customFormat="false" ht="18.75" hidden="false" customHeight="false" outlineLevel="0" collapsed="false">
      <c r="B1784" s="0"/>
      <c r="D1784" s="8" t="s">
        <v>273</v>
      </c>
      <c r="E1784" s="11" t="n">
        <v>7</v>
      </c>
      <c r="F1784" s="12" t="s">
        <v>259</v>
      </c>
      <c r="G1784" s="11" t="n">
        <v>-0.0017</v>
      </c>
    </row>
    <row r="1785" customFormat="false" ht="18.75" hidden="false" customHeight="false" outlineLevel="0" collapsed="false">
      <c r="B1785" s="0"/>
      <c r="D1785" s="8" t="s">
        <v>375</v>
      </c>
      <c r="E1785" s="11" t="n">
        <v>31</v>
      </c>
      <c r="F1785" s="12" t="s">
        <v>259</v>
      </c>
      <c r="G1785" s="11" t="n">
        <v>0.0287</v>
      </c>
    </row>
    <row r="1786" customFormat="false" ht="18.75" hidden="false" customHeight="false" outlineLevel="0" collapsed="false">
      <c r="B1786" s="0"/>
      <c r="D1786" s="8" t="s">
        <v>876</v>
      </c>
      <c r="E1786" s="11" t="n">
        <v>12</v>
      </c>
      <c r="F1786" s="12" t="s">
        <v>259</v>
      </c>
      <c r="G1786" s="11" t="n">
        <v>0.0225</v>
      </c>
    </row>
    <row r="1787" customFormat="false" ht="18.75" hidden="false" customHeight="false" outlineLevel="0" collapsed="false">
      <c r="B1787" s="0"/>
      <c r="D1787" s="8" t="s">
        <v>1166</v>
      </c>
      <c r="E1787" s="11" t="n">
        <v>4</v>
      </c>
      <c r="F1787" s="12" t="s">
        <v>259</v>
      </c>
      <c r="G1787" s="11" t="n">
        <v>0.0023</v>
      </c>
    </row>
    <row r="1788" customFormat="false" ht="18.75" hidden="false" customHeight="false" outlineLevel="0" collapsed="false">
      <c r="B1788" s="0"/>
      <c r="D1788" s="8" t="s">
        <v>1167</v>
      </c>
      <c r="E1788" s="11" t="n">
        <v>13</v>
      </c>
      <c r="F1788" s="12" t="s">
        <v>1168</v>
      </c>
      <c r="G1788" s="11" t="n">
        <v>0.0282</v>
      </c>
    </row>
    <row r="1789" customFormat="false" ht="18.75" hidden="false" customHeight="false" outlineLevel="0" collapsed="false">
      <c r="B1789" s="0"/>
      <c r="D1789" s="8" t="s">
        <v>1169</v>
      </c>
      <c r="E1789" s="11" t="n">
        <v>8</v>
      </c>
      <c r="F1789" s="12" t="s">
        <v>1168</v>
      </c>
      <c r="G1789" s="11" t="n">
        <v>-0.016</v>
      </c>
    </row>
    <row r="1790" customFormat="false" ht="18.75" hidden="false" customHeight="false" outlineLevel="0" collapsed="false">
      <c r="B1790" s="0"/>
      <c r="D1790" s="8" t="s">
        <v>176</v>
      </c>
      <c r="E1790" s="11" t="n">
        <v>2</v>
      </c>
      <c r="F1790" s="12" t="s">
        <v>1168</v>
      </c>
      <c r="G1790" s="11" t="n">
        <v>-0.0053</v>
      </c>
    </row>
    <row r="1791" customFormat="false" ht="18.75" hidden="false" customHeight="false" outlineLevel="0" collapsed="false">
      <c r="B1791" s="0"/>
      <c r="D1791" s="8" t="s">
        <v>1170</v>
      </c>
      <c r="E1791" s="11" t="n">
        <v>1</v>
      </c>
      <c r="F1791" s="12" t="s">
        <v>1168</v>
      </c>
      <c r="G1791" s="11" t="n">
        <v>0.0151</v>
      </c>
    </row>
    <row r="1792" customFormat="false" ht="18.75" hidden="false" customHeight="false" outlineLevel="0" collapsed="false">
      <c r="B1792" s="0"/>
      <c r="D1792" s="8" t="s">
        <v>1171</v>
      </c>
      <c r="E1792" s="11" t="n">
        <v>6</v>
      </c>
      <c r="F1792" s="12" t="s">
        <v>1168</v>
      </c>
      <c r="G1792" s="11" t="n">
        <v>0.0049</v>
      </c>
    </row>
    <row r="1793" customFormat="false" ht="18.75" hidden="false" customHeight="false" outlineLevel="0" collapsed="false">
      <c r="B1793" s="0"/>
      <c r="D1793" s="8" t="s">
        <v>85</v>
      </c>
      <c r="E1793" s="11" t="n">
        <v>4</v>
      </c>
      <c r="F1793" s="12" t="s">
        <v>1168</v>
      </c>
      <c r="G1793" s="11" t="n">
        <v>0.0066</v>
      </c>
    </row>
    <row r="1794" customFormat="false" ht="18.75" hidden="false" customHeight="false" outlineLevel="0" collapsed="false">
      <c r="B1794" s="0"/>
      <c r="D1794" s="8" t="s">
        <v>73</v>
      </c>
      <c r="E1794" s="11" t="n">
        <v>7</v>
      </c>
      <c r="F1794" s="12" t="s">
        <v>1168</v>
      </c>
      <c r="G1794" s="11" t="n">
        <v>-0.0029</v>
      </c>
    </row>
    <row r="1795" customFormat="false" ht="18.75" hidden="false" customHeight="false" outlineLevel="0" collapsed="false">
      <c r="B1795" s="0"/>
      <c r="D1795" s="8" t="s">
        <v>32</v>
      </c>
      <c r="E1795" s="11" t="n">
        <v>28</v>
      </c>
      <c r="F1795" s="12" t="s">
        <v>1168</v>
      </c>
      <c r="G1795" s="11" t="n">
        <v>-0.0026</v>
      </c>
    </row>
    <row r="1796" customFormat="false" ht="18.75" hidden="false" customHeight="false" outlineLevel="0" collapsed="false">
      <c r="B1796" s="0"/>
      <c r="D1796" s="8" t="s">
        <v>1172</v>
      </c>
      <c r="E1796" s="11" t="n">
        <v>1</v>
      </c>
      <c r="F1796" s="12" t="s">
        <v>1168</v>
      </c>
      <c r="G1796" s="11" t="n">
        <v>-0.0042</v>
      </c>
    </row>
    <row r="1797" customFormat="false" ht="18.75" hidden="false" customHeight="false" outlineLevel="0" collapsed="false">
      <c r="B1797" s="0"/>
      <c r="D1797" s="8" t="s">
        <v>1173</v>
      </c>
      <c r="E1797" s="11" t="n">
        <v>48</v>
      </c>
      <c r="F1797" s="12" t="s">
        <v>1168</v>
      </c>
      <c r="G1797" s="11" t="n">
        <v>-0.004</v>
      </c>
    </row>
    <row r="1798" customFormat="false" ht="18.75" hidden="false" customHeight="false" outlineLevel="0" collapsed="false">
      <c r="B1798" s="0"/>
      <c r="D1798" s="8" t="s">
        <v>1174</v>
      </c>
      <c r="E1798" s="11" t="n">
        <v>11</v>
      </c>
      <c r="F1798" s="12" t="s">
        <v>1168</v>
      </c>
      <c r="G1798" s="11" t="n">
        <v>-0.0243</v>
      </c>
    </row>
    <row r="1799" customFormat="false" ht="18.75" hidden="false" customHeight="false" outlineLevel="0" collapsed="false">
      <c r="B1799" s="0"/>
      <c r="D1799" s="8" t="s">
        <v>1175</v>
      </c>
      <c r="E1799" s="11" t="n">
        <v>5</v>
      </c>
      <c r="F1799" s="12" t="s">
        <v>1168</v>
      </c>
      <c r="G1799" s="11" t="n">
        <v>-0.01</v>
      </c>
    </row>
    <row r="1800" customFormat="false" ht="18.75" hidden="false" customHeight="false" outlineLevel="0" collapsed="false">
      <c r="B1800" s="0"/>
      <c r="D1800" s="8" t="s">
        <v>688</v>
      </c>
      <c r="E1800" s="11" t="n">
        <v>3</v>
      </c>
      <c r="F1800" s="12" t="s">
        <v>1168</v>
      </c>
      <c r="G1800" s="11" t="n">
        <v>0.007</v>
      </c>
    </row>
    <row r="1801" customFormat="false" ht="18.75" hidden="false" customHeight="false" outlineLevel="0" collapsed="false">
      <c r="B1801" s="0"/>
      <c r="D1801" s="8" t="s">
        <v>356</v>
      </c>
      <c r="E1801" s="11" t="n">
        <v>1</v>
      </c>
      <c r="F1801" s="12" t="s">
        <v>1168</v>
      </c>
      <c r="G1801" s="11" t="n">
        <v>-0.0025</v>
      </c>
    </row>
    <row r="1802" customFormat="false" ht="18.75" hidden="false" customHeight="false" outlineLevel="0" collapsed="false">
      <c r="B1802" s="0"/>
      <c r="D1802" s="8" t="s">
        <v>1176</v>
      </c>
      <c r="E1802" s="11" t="n">
        <v>5</v>
      </c>
      <c r="F1802" s="12" t="s">
        <v>1168</v>
      </c>
      <c r="G1802" s="11" t="n">
        <v>0.0334</v>
      </c>
    </row>
    <row r="1803" customFormat="false" ht="18.75" hidden="false" customHeight="false" outlineLevel="0" collapsed="false">
      <c r="B1803" s="0"/>
      <c r="D1803" s="8" t="s">
        <v>1177</v>
      </c>
      <c r="E1803" s="11" t="n">
        <v>15</v>
      </c>
      <c r="F1803" s="12" t="s">
        <v>1168</v>
      </c>
      <c r="G1803" s="11" t="n">
        <v>0.0253</v>
      </c>
    </row>
    <row r="1804" customFormat="false" ht="18.75" hidden="false" customHeight="false" outlineLevel="0" collapsed="false">
      <c r="B1804" s="0"/>
      <c r="D1804" s="8" t="s">
        <v>287</v>
      </c>
      <c r="E1804" s="11" t="n">
        <v>7</v>
      </c>
      <c r="F1804" s="12" t="s">
        <v>1168</v>
      </c>
      <c r="G1804" s="11" t="n">
        <v>-0.0213</v>
      </c>
    </row>
    <row r="1805" customFormat="false" ht="18.75" hidden="false" customHeight="false" outlineLevel="0" collapsed="false">
      <c r="B1805" s="0"/>
      <c r="D1805" s="8" t="s">
        <v>167</v>
      </c>
      <c r="E1805" s="11" t="n">
        <v>4</v>
      </c>
      <c r="F1805" s="12" t="s">
        <v>1168</v>
      </c>
      <c r="G1805" s="11" t="n">
        <v>-0.0046</v>
      </c>
    </row>
    <row r="1806" customFormat="false" ht="18.75" hidden="false" customHeight="false" outlineLevel="0" collapsed="false">
      <c r="B1806" s="0"/>
      <c r="D1806" s="8" t="s">
        <v>1138</v>
      </c>
      <c r="E1806" s="11" t="n">
        <v>1</v>
      </c>
      <c r="F1806" s="12" t="s">
        <v>1168</v>
      </c>
      <c r="G1806" s="11" t="n">
        <v>-0.0023</v>
      </c>
    </row>
    <row r="1807" customFormat="false" ht="18.75" hidden="false" customHeight="false" outlineLevel="0" collapsed="false">
      <c r="B1807" s="0"/>
      <c r="D1807" s="8" t="s">
        <v>754</v>
      </c>
      <c r="E1807" s="11" t="n">
        <v>5</v>
      </c>
      <c r="F1807" s="12" t="s">
        <v>1168</v>
      </c>
      <c r="G1807" s="11" t="n">
        <v>0.0115</v>
      </c>
    </row>
    <row r="1808" customFormat="false" ht="18.75" hidden="false" customHeight="false" outlineLevel="0" collapsed="false">
      <c r="B1808" s="0"/>
      <c r="D1808" s="8" t="s">
        <v>277</v>
      </c>
      <c r="E1808" s="11" t="n">
        <v>133</v>
      </c>
      <c r="F1808" s="12" t="s">
        <v>1168</v>
      </c>
      <c r="G1808" s="11" t="n">
        <v>-0.0001</v>
      </c>
    </row>
    <row r="1809" customFormat="false" ht="18.75" hidden="false" customHeight="false" outlineLevel="0" collapsed="false">
      <c r="B1809" s="0"/>
      <c r="D1809" s="8" t="s">
        <v>1178</v>
      </c>
      <c r="E1809" s="11" t="n">
        <v>3</v>
      </c>
      <c r="F1809" s="12" t="s">
        <v>1168</v>
      </c>
      <c r="G1809" s="11" t="n">
        <v>-0.0067</v>
      </c>
    </row>
    <row r="1810" customFormat="false" ht="18.75" hidden="false" customHeight="false" outlineLevel="0" collapsed="false">
      <c r="B1810" s="0"/>
      <c r="D1810" s="8" t="s">
        <v>141</v>
      </c>
      <c r="E1810" s="11" t="n">
        <v>3</v>
      </c>
      <c r="F1810" s="12" t="s">
        <v>1168</v>
      </c>
      <c r="G1810" s="11" t="n">
        <v>-0.0229</v>
      </c>
    </row>
    <row r="1811" customFormat="false" ht="18.75" hidden="false" customHeight="false" outlineLevel="0" collapsed="false">
      <c r="B1811" s="0"/>
      <c r="D1811" s="8" t="s">
        <v>1110</v>
      </c>
      <c r="E1811" s="11" t="n">
        <v>3</v>
      </c>
      <c r="F1811" s="12" t="s">
        <v>1168</v>
      </c>
      <c r="G1811" s="11" t="n">
        <v>-0.0047</v>
      </c>
    </row>
    <row r="1812" customFormat="false" ht="18.75" hidden="false" customHeight="false" outlineLevel="0" collapsed="false">
      <c r="B1812" s="0"/>
      <c r="D1812" s="8" t="s">
        <v>369</v>
      </c>
      <c r="E1812" s="11" t="n">
        <v>13</v>
      </c>
      <c r="F1812" s="12" t="s">
        <v>1168</v>
      </c>
      <c r="G1812" s="11" t="n">
        <v>0.0083</v>
      </c>
    </row>
    <row r="1813" customFormat="false" ht="18.75" hidden="false" customHeight="false" outlineLevel="0" collapsed="false">
      <c r="B1813" s="0"/>
      <c r="D1813" s="8" t="s">
        <v>463</v>
      </c>
      <c r="E1813" s="11" t="n">
        <v>1</v>
      </c>
      <c r="F1813" s="12" t="s">
        <v>1168</v>
      </c>
      <c r="G1813" s="11" t="n">
        <v>0.0152</v>
      </c>
    </row>
    <row r="1814" customFormat="false" ht="18.75" hidden="false" customHeight="false" outlineLevel="0" collapsed="false">
      <c r="B1814" s="0"/>
      <c r="D1814" s="8" t="s">
        <v>643</v>
      </c>
      <c r="E1814" s="11" t="n">
        <v>19</v>
      </c>
      <c r="F1814" s="12" t="s">
        <v>1168</v>
      </c>
      <c r="G1814" s="11" t="n">
        <v>0.0335</v>
      </c>
    </row>
    <row r="1815" customFormat="false" ht="18.75" hidden="false" customHeight="false" outlineLevel="0" collapsed="false">
      <c r="B1815" s="0"/>
      <c r="D1815" s="8" t="s">
        <v>372</v>
      </c>
      <c r="E1815" s="11" t="n">
        <v>24</v>
      </c>
      <c r="F1815" s="12" t="s">
        <v>1168</v>
      </c>
      <c r="G1815" s="11" t="n">
        <v>0.021</v>
      </c>
    </row>
    <row r="1816" customFormat="false" ht="18.75" hidden="false" customHeight="false" outlineLevel="0" collapsed="false">
      <c r="B1816" s="0"/>
      <c r="D1816" s="8" t="s">
        <v>1179</v>
      </c>
      <c r="E1816" s="11" t="n">
        <v>3</v>
      </c>
      <c r="F1816" s="12" t="s">
        <v>1168</v>
      </c>
      <c r="G1816" s="11" t="n">
        <v>0.0032</v>
      </c>
    </row>
    <row r="1817" customFormat="false" ht="18.75" hidden="false" customHeight="false" outlineLevel="0" collapsed="false">
      <c r="B1817" s="0"/>
      <c r="D1817" s="8" t="s">
        <v>1180</v>
      </c>
      <c r="E1817" s="11" t="n">
        <v>7</v>
      </c>
      <c r="F1817" s="12" t="s">
        <v>1168</v>
      </c>
      <c r="G1817" s="11" t="n">
        <v>0.0316</v>
      </c>
    </row>
    <row r="1818" customFormat="false" ht="18.75" hidden="false" customHeight="false" outlineLevel="0" collapsed="false">
      <c r="B1818" s="0"/>
      <c r="D1818" s="8" t="s">
        <v>734</v>
      </c>
      <c r="E1818" s="11" t="n">
        <v>12</v>
      </c>
      <c r="F1818" s="12" t="s">
        <v>1168</v>
      </c>
      <c r="G1818" s="11" t="n">
        <v>0.0283</v>
      </c>
    </row>
    <row r="1819" customFormat="false" ht="18.75" hidden="false" customHeight="false" outlineLevel="0" collapsed="false">
      <c r="B1819" s="0"/>
      <c r="D1819" s="8" t="s">
        <v>146</v>
      </c>
      <c r="E1819" s="11" t="n">
        <v>32</v>
      </c>
      <c r="F1819" s="12" t="s">
        <v>1168</v>
      </c>
      <c r="G1819" s="11" t="n">
        <v>-0.0193</v>
      </c>
    </row>
    <row r="1820" customFormat="false" ht="18.75" hidden="false" customHeight="false" outlineLevel="0" collapsed="false">
      <c r="B1820" s="0"/>
      <c r="D1820" s="8" t="s">
        <v>1181</v>
      </c>
      <c r="E1820" s="11" t="n">
        <v>35</v>
      </c>
      <c r="F1820" s="12" t="s">
        <v>1168</v>
      </c>
      <c r="G1820" s="11" t="n">
        <v>0.0263</v>
      </c>
    </row>
    <row r="1821" customFormat="false" ht="18.75" hidden="false" customHeight="false" outlineLevel="0" collapsed="false">
      <c r="B1821" s="0"/>
      <c r="D1821" s="8" t="s">
        <v>96</v>
      </c>
      <c r="E1821" s="11" t="n">
        <v>32</v>
      </c>
      <c r="F1821" s="12" t="s">
        <v>1168</v>
      </c>
      <c r="G1821" s="11" t="n">
        <v>0.0327</v>
      </c>
    </row>
    <row r="1822" customFormat="false" ht="18.75" hidden="false" customHeight="false" outlineLevel="0" collapsed="false">
      <c r="B1822" s="0"/>
      <c r="D1822" s="8" t="s">
        <v>1182</v>
      </c>
      <c r="E1822" s="11" t="n">
        <v>16</v>
      </c>
      <c r="F1822" s="12" t="s">
        <v>1168</v>
      </c>
      <c r="G1822" s="11" t="n">
        <v>-0.0123</v>
      </c>
    </row>
    <row r="1823" customFormat="false" ht="18.75" hidden="false" customHeight="false" outlineLevel="0" collapsed="false">
      <c r="B1823" s="0"/>
      <c r="D1823" s="8" t="s">
        <v>1183</v>
      </c>
      <c r="E1823" s="11" t="n">
        <v>21</v>
      </c>
      <c r="F1823" s="12" t="s">
        <v>1168</v>
      </c>
      <c r="G1823" s="11" t="n">
        <v>-0.0395</v>
      </c>
    </row>
    <row r="1824" customFormat="false" ht="18.75" hidden="false" customHeight="false" outlineLevel="0" collapsed="false">
      <c r="B1824" s="0"/>
      <c r="D1824" s="8" t="s">
        <v>1184</v>
      </c>
      <c r="E1824" s="11" t="n">
        <v>11</v>
      </c>
      <c r="F1824" s="12" t="s">
        <v>1168</v>
      </c>
      <c r="G1824" s="11" t="n">
        <v>-0.0189</v>
      </c>
    </row>
    <row r="1825" customFormat="false" ht="18.75" hidden="false" customHeight="false" outlineLevel="0" collapsed="false">
      <c r="B1825" s="0"/>
      <c r="D1825" s="8" t="s">
        <v>156</v>
      </c>
      <c r="E1825" s="11" t="n">
        <v>4</v>
      </c>
      <c r="F1825" s="12" t="s">
        <v>1168</v>
      </c>
      <c r="G1825" s="11" t="n">
        <v>-0.0011</v>
      </c>
    </row>
    <row r="1826" customFormat="false" ht="18.75" hidden="false" customHeight="false" outlineLevel="0" collapsed="false">
      <c r="B1826" s="0"/>
      <c r="D1826" s="8" t="s">
        <v>1185</v>
      </c>
      <c r="E1826" s="11" t="n">
        <v>4</v>
      </c>
      <c r="F1826" s="12" t="s">
        <v>1168</v>
      </c>
      <c r="G1826" s="11" t="n">
        <v>0.003</v>
      </c>
    </row>
    <row r="1827" customFormat="false" ht="18.75" hidden="false" customHeight="false" outlineLevel="0" collapsed="false">
      <c r="B1827" s="0"/>
      <c r="D1827" s="8" t="s">
        <v>1002</v>
      </c>
      <c r="E1827" s="11" t="n">
        <v>4</v>
      </c>
      <c r="F1827" s="12" t="s">
        <v>1168</v>
      </c>
      <c r="G1827" s="11" t="n">
        <v>0.0066</v>
      </c>
    </row>
    <row r="1828" customFormat="false" ht="18.75" hidden="false" customHeight="false" outlineLevel="0" collapsed="false">
      <c r="B1828" s="0"/>
      <c r="D1828" s="8" t="s">
        <v>307</v>
      </c>
      <c r="E1828" s="11" t="n">
        <v>2</v>
      </c>
      <c r="F1828" s="12" t="s">
        <v>1168</v>
      </c>
      <c r="G1828" s="11" t="n">
        <v>0.0068</v>
      </c>
    </row>
    <row r="1829" customFormat="false" ht="18.75" hidden="false" customHeight="false" outlineLevel="0" collapsed="false">
      <c r="B1829" s="0"/>
      <c r="D1829" s="8" t="s">
        <v>1186</v>
      </c>
      <c r="E1829" s="11" t="n">
        <v>2</v>
      </c>
      <c r="F1829" s="12" t="s">
        <v>1168</v>
      </c>
      <c r="G1829" s="11" t="n">
        <v>0.0146</v>
      </c>
    </row>
    <row r="1830" customFormat="false" ht="18.75" hidden="false" customHeight="false" outlineLevel="0" collapsed="false">
      <c r="B1830" s="0"/>
      <c r="D1830" s="8" t="s">
        <v>1187</v>
      </c>
      <c r="E1830" s="11" t="n">
        <v>7</v>
      </c>
      <c r="F1830" s="12" t="s">
        <v>1168</v>
      </c>
      <c r="G1830" s="11" t="n">
        <v>-0.0048</v>
      </c>
    </row>
    <row r="1831" customFormat="false" ht="18.75" hidden="false" customHeight="false" outlineLevel="0" collapsed="false">
      <c r="B1831" s="0"/>
      <c r="D1831" s="8" t="s">
        <v>87</v>
      </c>
      <c r="E1831" s="11" t="n">
        <v>38</v>
      </c>
      <c r="F1831" s="12" t="s">
        <v>1168</v>
      </c>
      <c r="G1831" s="11" t="n">
        <v>-0.0124</v>
      </c>
    </row>
    <row r="1832" customFormat="false" ht="18.75" hidden="false" customHeight="false" outlineLevel="0" collapsed="false">
      <c r="B1832" s="0"/>
      <c r="D1832" s="8" t="s">
        <v>402</v>
      </c>
      <c r="E1832" s="11" t="n">
        <v>21</v>
      </c>
      <c r="F1832" s="12" t="s">
        <v>1168</v>
      </c>
      <c r="G1832" s="11" t="n">
        <v>-0.0214</v>
      </c>
    </row>
    <row r="1833" customFormat="false" ht="18.75" hidden="false" customHeight="false" outlineLevel="0" collapsed="false">
      <c r="B1833" s="0"/>
      <c r="D1833" s="8" t="s">
        <v>372</v>
      </c>
      <c r="E1833" s="11" t="n">
        <v>3</v>
      </c>
      <c r="F1833" s="12" t="s">
        <v>1168</v>
      </c>
      <c r="G1833" s="11" t="n">
        <v>0.0116</v>
      </c>
    </row>
    <row r="1834" customFormat="false" ht="18.75" hidden="false" customHeight="false" outlineLevel="0" collapsed="false">
      <c r="B1834" s="0"/>
      <c r="D1834" s="8" t="s">
        <v>1188</v>
      </c>
      <c r="E1834" s="11" t="n">
        <v>6</v>
      </c>
      <c r="F1834" s="12" t="s">
        <v>1168</v>
      </c>
      <c r="G1834" s="11" t="n">
        <v>0.0144</v>
      </c>
    </row>
    <row r="1835" customFormat="false" ht="18.75" hidden="false" customHeight="false" outlineLevel="0" collapsed="false">
      <c r="B1835" s="0"/>
      <c r="D1835" s="8" t="s">
        <v>1189</v>
      </c>
      <c r="E1835" s="11" t="n">
        <v>7</v>
      </c>
      <c r="F1835" s="12" t="s">
        <v>1168</v>
      </c>
      <c r="G1835" s="11" t="n">
        <v>0.0203</v>
      </c>
    </row>
    <row r="1836" customFormat="false" ht="18.75" hidden="false" customHeight="false" outlineLevel="0" collapsed="false">
      <c r="B1836" s="0"/>
      <c r="D1836" s="8" t="s">
        <v>1190</v>
      </c>
      <c r="E1836" s="11" t="n">
        <v>5</v>
      </c>
      <c r="F1836" s="12" t="s">
        <v>1168</v>
      </c>
      <c r="G1836" s="11" t="n">
        <v>-0.0307</v>
      </c>
    </row>
    <row r="1837" customFormat="false" ht="18.75" hidden="false" customHeight="false" outlineLevel="0" collapsed="false">
      <c r="B1837" s="0"/>
      <c r="D1837" s="8" t="s">
        <v>1191</v>
      </c>
      <c r="E1837" s="11" t="n">
        <v>2</v>
      </c>
      <c r="F1837" s="12" t="s">
        <v>1168</v>
      </c>
      <c r="G1837" s="11" t="n">
        <v>0.0199</v>
      </c>
    </row>
    <row r="1838" customFormat="false" ht="18.75" hidden="false" customHeight="false" outlineLevel="0" collapsed="false">
      <c r="B1838" s="0"/>
      <c r="D1838" s="8" t="s">
        <v>661</v>
      </c>
      <c r="E1838" s="11" t="n">
        <v>16</v>
      </c>
      <c r="F1838" s="12" t="s">
        <v>1168</v>
      </c>
      <c r="G1838" s="11" t="n">
        <v>-0.0116</v>
      </c>
    </row>
    <row r="1839" customFormat="false" ht="18.75" hidden="false" customHeight="false" outlineLevel="0" collapsed="false">
      <c r="B1839" s="0"/>
      <c r="D1839" s="8" t="s">
        <v>94</v>
      </c>
      <c r="E1839" s="11" t="n">
        <v>7</v>
      </c>
      <c r="F1839" s="12" t="s">
        <v>1168</v>
      </c>
      <c r="G1839" s="11" t="n">
        <v>-0.002</v>
      </c>
    </row>
    <row r="1840" customFormat="false" ht="18.75" hidden="false" customHeight="false" outlineLevel="0" collapsed="false">
      <c r="B1840" s="0"/>
      <c r="D1840" s="8" t="s">
        <v>1192</v>
      </c>
      <c r="E1840" s="11" t="n">
        <v>4</v>
      </c>
      <c r="F1840" s="12" t="s">
        <v>1168</v>
      </c>
      <c r="G1840" s="11" t="n">
        <v>-0.0153</v>
      </c>
    </row>
    <row r="1841" customFormat="false" ht="18.75" hidden="false" customHeight="false" outlineLevel="0" collapsed="false">
      <c r="B1841" s="0"/>
      <c r="D1841" s="8" t="s">
        <v>277</v>
      </c>
      <c r="E1841" s="11" t="n">
        <v>275</v>
      </c>
      <c r="F1841" s="12" t="s">
        <v>1168</v>
      </c>
      <c r="G1841" s="11" t="n">
        <v>-0.0002</v>
      </c>
    </row>
    <row r="1842" customFormat="false" ht="18.75" hidden="false" customHeight="false" outlineLevel="0" collapsed="false">
      <c r="B1842" s="0"/>
      <c r="D1842" s="8" t="s">
        <v>1134</v>
      </c>
      <c r="E1842" s="11" t="n">
        <v>20</v>
      </c>
      <c r="F1842" s="12" t="s">
        <v>1168</v>
      </c>
      <c r="G1842" s="11" t="n">
        <v>-0.012</v>
      </c>
    </row>
    <row r="1843" customFormat="false" ht="18.75" hidden="false" customHeight="false" outlineLevel="0" collapsed="false">
      <c r="B1843" s="0"/>
      <c r="D1843" s="8" t="s">
        <v>1193</v>
      </c>
      <c r="E1843" s="11" t="n">
        <v>5</v>
      </c>
      <c r="F1843" s="12" t="s">
        <v>1168</v>
      </c>
      <c r="G1843" s="11" t="n">
        <v>-0.0322</v>
      </c>
    </row>
    <row r="1844" customFormat="false" ht="18.75" hidden="false" customHeight="false" outlineLevel="0" collapsed="false">
      <c r="B1844" s="0"/>
      <c r="D1844" s="8" t="s">
        <v>642</v>
      </c>
      <c r="E1844" s="11" t="n">
        <v>2</v>
      </c>
      <c r="F1844" s="12" t="s">
        <v>1168</v>
      </c>
      <c r="G1844" s="11" t="n">
        <v>0.0102</v>
      </c>
    </row>
    <row r="1845" customFormat="false" ht="18.75" hidden="false" customHeight="false" outlineLevel="0" collapsed="false">
      <c r="B1845" s="0"/>
      <c r="D1845" s="8" t="s">
        <v>718</v>
      </c>
      <c r="E1845" s="11" t="n">
        <v>8</v>
      </c>
      <c r="F1845" s="12" t="s">
        <v>1168</v>
      </c>
      <c r="G1845" s="11" t="n">
        <v>-0.0064</v>
      </c>
    </row>
    <row r="1846" customFormat="false" ht="18.75" hidden="false" customHeight="false" outlineLevel="0" collapsed="false">
      <c r="B1846" s="0"/>
      <c r="D1846" s="8" t="s">
        <v>766</v>
      </c>
      <c r="E1846" s="11" t="n">
        <v>5</v>
      </c>
      <c r="F1846" s="12" t="s">
        <v>1168</v>
      </c>
      <c r="G1846" s="11" t="n">
        <v>-0.0164</v>
      </c>
    </row>
    <row r="1847" customFormat="false" ht="18.75" hidden="false" customHeight="false" outlineLevel="0" collapsed="false">
      <c r="B1847" s="0"/>
      <c r="D1847" s="8" t="s">
        <v>363</v>
      </c>
      <c r="E1847" s="11" t="n">
        <v>6</v>
      </c>
      <c r="F1847" s="12" t="s">
        <v>1168</v>
      </c>
      <c r="G1847" s="11" t="n">
        <v>-0.015</v>
      </c>
    </row>
    <row r="1848" customFormat="false" ht="18.75" hidden="false" customHeight="false" outlineLevel="0" collapsed="false">
      <c r="B1848" s="0"/>
      <c r="D1848" s="8" t="s">
        <v>239</v>
      </c>
      <c r="E1848" s="11" t="n">
        <v>3</v>
      </c>
      <c r="F1848" s="12" t="s">
        <v>1168</v>
      </c>
      <c r="G1848" s="11" t="n">
        <v>-0.0059</v>
      </c>
    </row>
    <row r="1849" customFormat="false" ht="18.75" hidden="false" customHeight="false" outlineLevel="0" collapsed="false">
      <c r="B1849" s="0"/>
      <c r="D1849" s="8" t="s">
        <v>1194</v>
      </c>
      <c r="E1849" s="11" t="n">
        <v>7</v>
      </c>
      <c r="F1849" s="12" t="s">
        <v>1168</v>
      </c>
      <c r="G1849" s="11" t="n">
        <v>0.0154</v>
      </c>
    </row>
    <row r="1850" customFormat="false" ht="18.75" hidden="false" customHeight="false" outlineLevel="0" collapsed="false">
      <c r="B1850" s="0"/>
      <c r="D1850" s="8" t="s">
        <v>801</v>
      </c>
      <c r="E1850" s="11" t="n">
        <v>8</v>
      </c>
      <c r="F1850" s="12" t="s">
        <v>276</v>
      </c>
      <c r="G1850" s="11" t="n">
        <v>-0.0059</v>
      </c>
    </row>
    <row r="1851" customFormat="false" ht="18.75" hidden="false" customHeight="false" outlineLevel="0" collapsed="false">
      <c r="B1851" s="0"/>
      <c r="D1851" s="8" t="s">
        <v>1195</v>
      </c>
      <c r="E1851" s="11" t="n">
        <v>2</v>
      </c>
      <c r="F1851" s="12" t="s">
        <v>276</v>
      </c>
      <c r="G1851" s="11" t="n">
        <v>-0.0117</v>
      </c>
    </row>
    <row r="1852" customFormat="false" ht="18.75" hidden="false" customHeight="false" outlineLevel="0" collapsed="false">
      <c r="B1852" s="0"/>
      <c r="D1852" s="8" t="s">
        <v>1195</v>
      </c>
      <c r="E1852" s="11" t="n">
        <v>2</v>
      </c>
      <c r="F1852" s="12" t="s">
        <v>276</v>
      </c>
      <c r="G1852" s="11" t="n">
        <v>0.0026</v>
      </c>
    </row>
    <row r="1853" customFormat="false" ht="18.75" hidden="false" customHeight="false" outlineLevel="0" collapsed="false">
      <c r="B1853" s="0"/>
      <c r="D1853" s="8" t="s">
        <v>577</v>
      </c>
      <c r="E1853" s="11" t="n">
        <v>12</v>
      </c>
      <c r="F1853" s="12" t="s">
        <v>276</v>
      </c>
      <c r="G1853" s="11" t="n">
        <v>-0.0126</v>
      </c>
    </row>
    <row r="1854" customFormat="false" ht="18.75" hidden="false" customHeight="false" outlineLevel="0" collapsed="false">
      <c r="B1854" s="0"/>
      <c r="D1854" s="8" t="s">
        <v>171</v>
      </c>
      <c r="E1854" s="11" t="n">
        <v>3</v>
      </c>
      <c r="F1854" s="12" t="s">
        <v>276</v>
      </c>
      <c r="G1854" s="11" t="n">
        <v>-0.0238</v>
      </c>
    </row>
    <row r="1855" customFormat="false" ht="18.75" hidden="false" customHeight="false" outlineLevel="0" collapsed="false">
      <c r="B1855" s="0"/>
      <c r="D1855" s="8" t="s">
        <v>843</v>
      </c>
      <c r="E1855" s="11" t="n">
        <v>30</v>
      </c>
      <c r="F1855" s="12" t="s">
        <v>276</v>
      </c>
      <c r="G1855" s="11" t="n">
        <v>0.0101</v>
      </c>
    </row>
    <row r="1856" customFormat="false" ht="18.75" hidden="false" customHeight="false" outlineLevel="0" collapsed="false">
      <c r="B1856" s="0"/>
      <c r="D1856" s="8" t="s">
        <v>273</v>
      </c>
      <c r="E1856" s="11" t="n">
        <v>9</v>
      </c>
      <c r="F1856" s="12" t="s">
        <v>276</v>
      </c>
      <c r="G1856" s="11" t="n">
        <v>-0.0005</v>
      </c>
    </row>
    <row r="1857" customFormat="false" ht="18.75" hidden="false" customHeight="false" outlineLevel="0" collapsed="false">
      <c r="B1857" s="0"/>
      <c r="D1857" s="8" t="s">
        <v>181</v>
      </c>
      <c r="E1857" s="11" t="n">
        <v>3</v>
      </c>
      <c r="F1857" s="12" t="s">
        <v>276</v>
      </c>
      <c r="G1857" s="11" t="n">
        <v>0.0007</v>
      </c>
    </row>
    <row r="1858" customFormat="false" ht="18.75" hidden="false" customHeight="false" outlineLevel="0" collapsed="false">
      <c r="B1858" s="0"/>
      <c r="D1858" s="8" t="s">
        <v>178</v>
      </c>
      <c r="E1858" s="11" t="n">
        <v>1</v>
      </c>
      <c r="F1858" s="12" t="s">
        <v>276</v>
      </c>
      <c r="G1858" s="11" t="n">
        <v>-0.0044</v>
      </c>
    </row>
    <row r="1859" customFormat="false" ht="18.75" hidden="false" customHeight="false" outlineLevel="0" collapsed="false">
      <c r="B1859" s="0"/>
      <c r="D1859" s="8" t="s">
        <v>1196</v>
      </c>
      <c r="E1859" s="11" t="n">
        <v>6</v>
      </c>
      <c r="F1859" s="12" t="s">
        <v>276</v>
      </c>
      <c r="G1859" s="11" t="n">
        <v>-0.0249</v>
      </c>
    </row>
    <row r="1860" customFormat="false" ht="18.75" hidden="false" customHeight="false" outlineLevel="0" collapsed="false">
      <c r="B1860" s="0"/>
      <c r="D1860" s="8" t="s">
        <v>310</v>
      </c>
      <c r="E1860" s="11" t="n">
        <v>30</v>
      </c>
      <c r="F1860" s="12" t="s">
        <v>276</v>
      </c>
      <c r="G1860" s="11" t="n">
        <v>-0.0325</v>
      </c>
    </row>
    <row r="1861" customFormat="false" ht="18.75" hidden="false" customHeight="false" outlineLevel="0" collapsed="false">
      <c r="B1861" s="0"/>
      <c r="D1861" s="8" t="s">
        <v>1197</v>
      </c>
      <c r="E1861" s="11" t="n">
        <v>1</v>
      </c>
      <c r="F1861" s="12" t="s">
        <v>276</v>
      </c>
      <c r="G1861" s="11" t="n">
        <v>0.0219</v>
      </c>
    </row>
    <row r="1862" customFormat="false" ht="18.75" hidden="false" customHeight="false" outlineLevel="0" collapsed="false">
      <c r="B1862" s="0"/>
      <c r="D1862" s="8" t="s">
        <v>224</v>
      </c>
      <c r="E1862" s="11" t="n">
        <v>9</v>
      </c>
      <c r="F1862" s="12" t="s">
        <v>276</v>
      </c>
      <c r="G1862" s="11" t="n">
        <v>-0.0044</v>
      </c>
    </row>
    <row r="1863" customFormat="false" ht="18.75" hidden="false" customHeight="false" outlineLevel="0" collapsed="false">
      <c r="B1863" s="0"/>
      <c r="D1863" s="8" t="s">
        <v>860</v>
      </c>
      <c r="E1863" s="11" t="n">
        <v>47</v>
      </c>
      <c r="F1863" s="12" t="s">
        <v>276</v>
      </c>
      <c r="G1863" s="11" t="n">
        <v>0.0107</v>
      </c>
    </row>
    <row r="1864" customFormat="false" ht="18.75" hidden="false" customHeight="false" outlineLevel="0" collapsed="false">
      <c r="B1864" s="0"/>
      <c r="D1864" s="8" t="s">
        <v>1134</v>
      </c>
      <c r="E1864" s="11" t="n">
        <v>19</v>
      </c>
      <c r="F1864" s="12" t="s">
        <v>276</v>
      </c>
      <c r="G1864" s="11" t="n">
        <v>-0.0134</v>
      </c>
    </row>
    <row r="1865" customFormat="false" ht="18.75" hidden="false" customHeight="false" outlineLevel="0" collapsed="false">
      <c r="B1865" s="0"/>
      <c r="D1865" s="8" t="s">
        <v>207</v>
      </c>
      <c r="E1865" s="11" t="n">
        <v>10</v>
      </c>
      <c r="F1865" s="12" t="s">
        <v>276</v>
      </c>
      <c r="G1865" s="11" t="n">
        <v>-0.0114</v>
      </c>
    </row>
    <row r="1866" customFormat="false" ht="18.75" hidden="false" customHeight="false" outlineLevel="0" collapsed="false">
      <c r="B1866" s="0"/>
      <c r="D1866" s="8" t="s">
        <v>885</v>
      </c>
      <c r="E1866" s="11" t="n">
        <v>1</v>
      </c>
      <c r="F1866" s="12" t="s">
        <v>276</v>
      </c>
      <c r="G1866" s="11" t="n">
        <v>0.0144</v>
      </c>
    </row>
    <row r="1867" customFormat="false" ht="18.75" hidden="false" customHeight="false" outlineLevel="0" collapsed="false">
      <c r="B1867" s="0"/>
      <c r="D1867" s="8" t="s">
        <v>1198</v>
      </c>
      <c r="E1867" s="11" t="n">
        <v>9</v>
      </c>
      <c r="F1867" s="12" t="s">
        <v>276</v>
      </c>
      <c r="G1867" s="11" t="n">
        <v>-0.0109</v>
      </c>
    </row>
    <row r="1868" customFormat="false" ht="18.75" hidden="false" customHeight="false" outlineLevel="0" collapsed="false">
      <c r="B1868" s="0"/>
      <c r="D1868" s="8" t="s">
        <v>1199</v>
      </c>
      <c r="E1868" s="11" t="n">
        <v>16</v>
      </c>
      <c r="F1868" s="12" t="s">
        <v>276</v>
      </c>
      <c r="G1868" s="11" t="n">
        <v>0.0091</v>
      </c>
    </row>
    <row r="1869" customFormat="false" ht="18.75" hidden="false" customHeight="false" outlineLevel="0" collapsed="false">
      <c r="B1869" s="0"/>
      <c r="D1869" s="8" t="s">
        <v>1158</v>
      </c>
      <c r="E1869" s="11" t="n">
        <v>8</v>
      </c>
      <c r="F1869" s="12" t="s">
        <v>276</v>
      </c>
      <c r="G1869" s="11" t="n">
        <v>0.0256</v>
      </c>
    </row>
    <row r="1870" customFormat="false" ht="18.75" hidden="false" customHeight="false" outlineLevel="0" collapsed="false">
      <c r="B1870" s="0"/>
      <c r="D1870" s="8" t="s">
        <v>1200</v>
      </c>
      <c r="E1870" s="11" t="n">
        <v>5</v>
      </c>
      <c r="F1870" s="12" t="s">
        <v>276</v>
      </c>
      <c r="G1870" s="11" t="n">
        <v>-0.0283</v>
      </c>
    </row>
    <row r="1871" customFormat="false" ht="18.75" hidden="false" customHeight="false" outlineLevel="0" collapsed="false">
      <c r="B1871" s="0"/>
      <c r="D1871" s="8" t="s">
        <v>277</v>
      </c>
      <c r="E1871" s="11" t="n">
        <v>295</v>
      </c>
      <c r="F1871" s="12" t="s">
        <v>276</v>
      </c>
      <c r="G1871" s="11" t="n">
        <v>-0.0004</v>
      </c>
    </row>
    <row r="1872" customFormat="false" ht="18.75" hidden="false" customHeight="false" outlineLevel="0" collapsed="false">
      <c r="B1872" s="0"/>
      <c r="D1872" s="8" t="s">
        <v>1201</v>
      </c>
      <c r="E1872" s="11" t="n">
        <v>1</v>
      </c>
      <c r="F1872" s="12" t="s">
        <v>276</v>
      </c>
      <c r="G1872" s="11" t="n">
        <v>0.04</v>
      </c>
    </row>
    <row r="1873" customFormat="false" ht="18.75" hidden="false" customHeight="false" outlineLevel="0" collapsed="false">
      <c r="B1873" s="0"/>
      <c r="D1873" s="8" t="s">
        <v>1202</v>
      </c>
      <c r="E1873" s="11" t="n">
        <v>3</v>
      </c>
      <c r="F1873" s="12" t="s">
        <v>276</v>
      </c>
      <c r="G1873" s="11" t="n">
        <v>0.0241</v>
      </c>
    </row>
    <row r="1874" customFormat="false" ht="18.75" hidden="false" customHeight="false" outlineLevel="0" collapsed="false">
      <c r="B1874" s="0"/>
      <c r="D1874" s="8" t="s">
        <v>1203</v>
      </c>
      <c r="E1874" s="11" t="n">
        <v>1</v>
      </c>
      <c r="F1874" s="12" t="s">
        <v>276</v>
      </c>
      <c r="G1874" s="11" t="n">
        <v>0.0182</v>
      </c>
    </row>
    <row r="1875" customFormat="false" ht="18.75" hidden="false" customHeight="false" outlineLevel="0" collapsed="false">
      <c r="B1875" s="0"/>
      <c r="D1875" s="8" t="s">
        <v>248</v>
      </c>
      <c r="E1875" s="11" t="n">
        <v>4</v>
      </c>
      <c r="F1875" s="12" t="s">
        <v>276</v>
      </c>
      <c r="G1875" s="11" t="n">
        <v>-0.0085</v>
      </c>
    </row>
    <row r="1876" customFormat="false" ht="18.75" hidden="false" customHeight="false" outlineLevel="0" collapsed="false">
      <c r="B1876" s="0"/>
      <c r="D1876" s="8" t="s">
        <v>653</v>
      </c>
      <c r="E1876" s="11" t="n">
        <v>5</v>
      </c>
      <c r="F1876" s="12" t="s">
        <v>276</v>
      </c>
      <c r="G1876" s="11" t="n">
        <v>0.0134</v>
      </c>
    </row>
    <row r="1877" customFormat="false" ht="18.75" hidden="false" customHeight="false" outlineLevel="0" collapsed="false">
      <c r="B1877" s="0"/>
      <c r="D1877" s="8" t="s">
        <v>1204</v>
      </c>
      <c r="E1877" s="11" t="n">
        <v>1</v>
      </c>
      <c r="F1877" s="12" t="s">
        <v>276</v>
      </c>
      <c r="G1877" s="11" t="n">
        <v>0.0155</v>
      </c>
    </row>
    <row r="1878" customFormat="false" ht="18.75" hidden="false" customHeight="false" outlineLevel="0" collapsed="false">
      <c r="B1878" s="0"/>
      <c r="D1878" s="8" t="s">
        <v>445</v>
      </c>
      <c r="E1878" s="11" t="n">
        <v>17</v>
      </c>
      <c r="F1878" s="12" t="s">
        <v>276</v>
      </c>
      <c r="G1878" s="11" t="n">
        <v>-0.0054</v>
      </c>
    </row>
    <row r="1879" customFormat="false" ht="18.75" hidden="false" customHeight="false" outlineLevel="0" collapsed="false">
      <c r="B1879" s="0"/>
      <c r="D1879" s="8" t="s">
        <v>1205</v>
      </c>
      <c r="E1879" s="11" t="n">
        <v>4</v>
      </c>
      <c r="F1879" s="12" t="s">
        <v>276</v>
      </c>
      <c r="G1879" s="11" t="n">
        <v>0.0247</v>
      </c>
    </row>
    <row r="1880" customFormat="false" ht="18.75" hidden="false" customHeight="false" outlineLevel="0" collapsed="false">
      <c r="B1880" s="0"/>
      <c r="D1880" s="8" t="s">
        <v>1206</v>
      </c>
      <c r="E1880" s="11" t="n">
        <v>2</v>
      </c>
      <c r="F1880" s="12" t="s">
        <v>276</v>
      </c>
      <c r="G1880" s="11" t="n">
        <v>0.0106</v>
      </c>
    </row>
    <row r="1881" customFormat="false" ht="18.75" hidden="false" customHeight="false" outlineLevel="0" collapsed="false">
      <c r="B1881" s="0"/>
      <c r="D1881" s="8" t="s">
        <v>115</v>
      </c>
      <c r="E1881" s="11" t="n">
        <v>6</v>
      </c>
      <c r="F1881" s="12" t="s">
        <v>276</v>
      </c>
      <c r="G1881" s="11" t="n">
        <v>-0.006</v>
      </c>
    </row>
    <row r="1882" customFormat="false" ht="18.75" hidden="false" customHeight="false" outlineLevel="0" collapsed="false">
      <c r="B1882" s="0"/>
      <c r="D1882" s="8" t="s">
        <v>636</v>
      </c>
      <c r="E1882" s="11" t="n">
        <v>22</v>
      </c>
      <c r="F1882" s="12" t="s">
        <v>276</v>
      </c>
      <c r="G1882" s="11" t="n">
        <v>-0.0105</v>
      </c>
    </row>
    <row r="1883" customFormat="false" ht="18.75" hidden="false" customHeight="false" outlineLevel="0" collapsed="false">
      <c r="B1883" s="0"/>
      <c r="D1883" s="8" t="s">
        <v>722</v>
      </c>
      <c r="E1883" s="11" t="n">
        <v>5</v>
      </c>
      <c r="F1883" s="12" t="s">
        <v>276</v>
      </c>
      <c r="G1883" s="11" t="n">
        <v>-0.003</v>
      </c>
    </row>
    <row r="1884" customFormat="false" ht="18.75" hidden="false" customHeight="false" outlineLevel="0" collapsed="false">
      <c r="B1884" s="0"/>
      <c r="D1884" s="8" t="s">
        <v>235</v>
      </c>
      <c r="E1884" s="11" t="n">
        <v>5</v>
      </c>
      <c r="F1884" s="12" t="s">
        <v>276</v>
      </c>
      <c r="G1884" s="11" t="n">
        <v>-0.0097</v>
      </c>
    </row>
    <row r="1885" customFormat="false" ht="18.75" hidden="false" customHeight="false" outlineLevel="0" collapsed="false">
      <c r="B1885" s="0"/>
      <c r="D1885" s="8" t="s">
        <v>521</v>
      </c>
      <c r="E1885" s="11" t="n">
        <v>5</v>
      </c>
      <c r="F1885" s="12" t="s">
        <v>276</v>
      </c>
      <c r="G1885" s="11" t="n">
        <v>0.0055</v>
      </c>
    </row>
    <row r="1886" customFormat="false" ht="18.75" hidden="false" customHeight="false" outlineLevel="0" collapsed="false">
      <c r="B1886" s="0"/>
      <c r="D1886" s="8" t="s">
        <v>1207</v>
      </c>
      <c r="E1886" s="11" t="n">
        <v>2</v>
      </c>
      <c r="F1886" s="12" t="s">
        <v>276</v>
      </c>
      <c r="G1886" s="11" t="n">
        <v>0.007</v>
      </c>
    </row>
    <row r="1887" customFormat="false" ht="18.75" hidden="false" customHeight="false" outlineLevel="0" collapsed="false">
      <c r="B1887" s="0"/>
      <c r="D1887" s="8" t="s">
        <v>743</v>
      </c>
      <c r="E1887" s="11" t="n">
        <v>7</v>
      </c>
      <c r="F1887" s="12" t="s">
        <v>276</v>
      </c>
      <c r="G1887" s="11" t="n">
        <v>-0.0114</v>
      </c>
    </row>
    <row r="1888" customFormat="false" ht="18.75" hidden="false" customHeight="false" outlineLevel="0" collapsed="false">
      <c r="B1888" s="0"/>
      <c r="D1888" s="8" t="s">
        <v>772</v>
      </c>
      <c r="E1888" s="11" t="n">
        <v>17</v>
      </c>
      <c r="F1888" s="12" t="s">
        <v>276</v>
      </c>
      <c r="G1888" s="11" t="n">
        <v>-0.0107</v>
      </c>
    </row>
    <row r="1889" customFormat="false" ht="18.75" hidden="false" customHeight="false" outlineLevel="0" collapsed="false">
      <c r="B1889" s="0"/>
      <c r="D1889" s="8" t="s">
        <v>1208</v>
      </c>
      <c r="E1889" s="11" t="n">
        <v>10</v>
      </c>
      <c r="F1889" s="12" t="s">
        <v>276</v>
      </c>
      <c r="G1889" s="11" t="n">
        <v>-0.0096</v>
      </c>
    </row>
    <row r="1890" customFormat="false" ht="18.75" hidden="false" customHeight="false" outlineLevel="0" collapsed="false">
      <c r="B1890" s="0"/>
      <c r="D1890" s="8" t="s">
        <v>1209</v>
      </c>
      <c r="E1890" s="11" t="n">
        <v>3</v>
      </c>
      <c r="F1890" s="12" t="s">
        <v>276</v>
      </c>
      <c r="G1890" s="11" t="n">
        <v>0.0049</v>
      </c>
    </row>
    <row r="1891" customFormat="false" ht="18.75" hidden="false" customHeight="false" outlineLevel="0" collapsed="false">
      <c r="B1891" s="0"/>
      <c r="D1891" s="8" t="s">
        <v>1210</v>
      </c>
      <c r="E1891" s="11" t="n">
        <v>13</v>
      </c>
      <c r="F1891" s="12" t="s">
        <v>276</v>
      </c>
      <c r="G1891" s="11" t="n">
        <v>-0.0295</v>
      </c>
    </row>
    <row r="1892" customFormat="false" ht="18.75" hidden="false" customHeight="false" outlineLevel="0" collapsed="false">
      <c r="B1892" s="0"/>
      <c r="D1892" s="8" t="s">
        <v>1211</v>
      </c>
      <c r="E1892" s="11" t="n">
        <v>9</v>
      </c>
      <c r="F1892" s="12" t="s">
        <v>276</v>
      </c>
      <c r="G1892" s="11" t="n">
        <v>-0.006</v>
      </c>
    </row>
    <row r="1893" customFormat="false" ht="18.75" hidden="false" customHeight="false" outlineLevel="0" collapsed="false">
      <c r="B1893" s="0"/>
      <c r="D1893" s="8" t="s">
        <v>1212</v>
      </c>
      <c r="E1893" s="11" t="n">
        <v>3</v>
      </c>
      <c r="F1893" s="12" t="s">
        <v>276</v>
      </c>
      <c r="G1893" s="11" t="n">
        <v>0.0124</v>
      </c>
    </row>
    <row r="1894" customFormat="false" ht="18.75" hidden="false" customHeight="false" outlineLevel="0" collapsed="false">
      <c r="B1894" s="0"/>
      <c r="D1894" s="8" t="s">
        <v>214</v>
      </c>
      <c r="E1894" s="11" t="n">
        <v>3</v>
      </c>
      <c r="F1894" s="12" t="s">
        <v>276</v>
      </c>
      <c r="G1894" s="11" t="n">
        <v>0.0202</v>
      </c>
    </row>
    <row r="1895" customFormat="false" ht="18.75" hidden="false" customHeight="false" outlineLevel="0" collapsed="false">
      <c r="B1895" s="0"/>
      <c r="D1895" s="8" t="s">
        <v>1213</v>
      </c>
      <c r="E1895" s="11" t="n">
        <v>4</v>
      </c>
      <c r="F1895" s="12" t="s">
        <v>276</v>
      </c>
      <c r="G1895" s="11" t="n">
        <v>0.0302</v>
      </c>
    </row>
    <row r="1896" customFormat="false" ht="18.75" hidden="false" customHeight="false" outlineLevel="0" collapsed="false">
      <c r="B1896" s="0"/>
      <c r="D1896" s="8" t="s">
        <v>120</v>
      </c>
      <c r="E1896" s="11" t="n">
        <v>16</v>
      </c>
      <c r="F1896" s="12" t="s">
        <v>276</v>
      </c>
      <c r="G1896" s="11" t="n">
        <v>0.0074</v>
      </c>
    </row>
    <row r="1897" customFormat="false" ht="18.75" hidden="false" customHeight="false" outlineLevel="0" collapsed="false">
      <c r="B1897" s="0"/>
      <c r="D1897" s="8" t="s">
        <v>1214</v>
      </c>
      <c r="E1897" s="11" t="n">
        <v>7</v>
      </c>
      <c r="F1897" s="12" t="s">
        <v>276</v>
      </c>
      <c r="G1897" s="11" t="n">
        <v>-0.0069</v>
      </c>
    </row>
    <row r="1898" customFormat="false" ht="18.75" hidden="false" customHeight="false" outlineLevel="0" collapsed="false">
      <c r="B1898" s="0"/>
      <c r="D1898" s="8" t="s">
        <v>549</v>
      </c>
      <c r="E1898" s="11" t="n">
        <v>15</v>
      </c>
      <c r="F1898" s="12" t="s">
        <v>276</v>
      </c>
      <c r="G1898" s="11" t="n">
        <v>-0.0123</v>
      </c>
    </row>
    <row r="1899" customFormat="false" ht="18.75" hidden="false" customHeight="false" outlineLevel="0" collapsed="false">
      <c r="B1899" s="0"/>
      <c r="D1899" s="8" t="s">
        <v>277</v>
      </c>
      <c r="E1899" s="11" t="n">
        <v>46</v>
      </c>
      <c r="F1899" s="12" t="s">
        <v>276</v>
      </c>
      <c r="G1899" s="11" t="n">
        <v>-0.0004</v>
      </c>
    </row>
    <row r="1900" customFormat="false" ht="18.75" hidden="false" customHeight="false" outlineLevel="0" collapsed="false">
      <c r="B1900" s="0"/>
      <c r="D1900" s="8" t="s">
        <v>416</v>
      </c>
      <c r="E1900" s="11" t="n">
        <v>3</v>
      </c>
      <c r="F1900" s="12" t="s">
        <v>276</v>
      </c>
      <c r="G1900" s="11" t="n">
        <v>0.0029</v>
      </c>
    </row>
    <row r="1901" customFormat="false" ht="18.75" hidden="false" customHeight="false" outlineLevel="0" collapsed="false">
      <c r="B1901" s="0"/>
      <c r="D1901" s="8" t="s">
        <v>300</v>
      </c>
      <c r="E1901" s="11" t="n">
        <v>15</v>
      </c>
      <c r="F1901" s="12" t="s">
        <v>276</v>
      </c>
      <c r="G1901" s="11" t="n">
        <v>0.0148</v>
      </c>
    </row>
    <row r="1902" customFormat="false" ht="18.75" hidden="false" customHeight="false" outlineLevel="0" collapsed="false">
      <c r="B1902" s="0"/>
      <c r="D1902" s="8" t="s">
        <v>1109</v>
      </c>
      <c r="E1902" s="11" t="n">
        <v>7</v>
      </c>
      <c r="F1902" s="12" t="s">
        <v>276</v>
      </c>
      <c r="G1902" s="11" t="n">
        <v>-0.0082</v>
      </c>
    </row>
    <row r="1903" customFormat="false" ht="18.75" hidden="false" customHeight="false" outlineLevel="0" collapsed="false">
      <c r="B1903" s="0"/>
      <c r="D1903" s="8" t="s">
        <v>66</v>
      </c>
      <c r="E1903" s="11" t="n">
        <v>1</v>
      </c>
      <c r="F1903" s="12" t="s">
        <v>276</v>
      </c>
      <c r="G1903" s="11" t="n">
        <v>0.0033</v>
      </c>
    </row>
    <row r="1904" customFormat="false" ht="18.75" hidden="false" customHeight="false" outlineLevel="0" collapsed="false">
      <c r="B1904" s="0"/>
      <c r="D1904" s="8" t="s">
        <v>918</v>
      </c>
      <c r="E1904" s="11" t="n">
        <v>6</v>
      </c>
      <c r="F1904" s="12" t="s">
        <v>276</v>
      </c>
      <c r="G1904" s="11" t="n">
        <v>0.018</v>
      </c>
    </row>
    <row r="1905" customFormat="false" ht="18.75" hidden="false" customHeight="false" outlineLevel="0" collapsed="false">
      <c r="B1905" s="0"/>
      <c r="D1905" s="8" t="s">
        <v>1215</v>
      </c>
      <c r="E1905" s="11" t="n">
        <v>1</v>
      </c>
      <c r="F1905" s="12" t="s">
        <v>276</v>
      </c>
      <c r="G1905" s="11" t="n">
        <v>0.0361</v>
      </c>
    </row>
    <row r="1906" customFormat="false" ht="18.75" hidden="false" customHeight="false" outlineLevel="0" collapsed="false">
      <c r="B1906" s="0"/>
      <c r="D1906" s="8" t="s">
        <v>1216</v>
      </c>
      <c r="E1906" s="11" t="n">
        <v>8</v>
      </c>
      <c r="F1906" s="12" t="s">
        <v>276</v>
      </c>
      <c r="G1906" s="11" t="n">
        <v>-0.0295</v>
      </c>
    </row>
    <row r="1907" customFormat="false" ht="18.75" hidden="false" customHeight="false" outlineLevel="0" collapsed="false">
      <c r="B1907" s="0"/>
      <c r="D1907" s="8" t="s">
        <v>1217</v>
      </c>
      <c r="E1907" s="11" t="n">
        <v>5</v>
      </c>
      <c r="F1907" s="12" t="s">
        <v>276</v>
      </c>
      <c r="G1907" s="11" t="n">
        <v>0.0261</v>
      </c>
    </row>
    <row r="1908" customFormat="false" ht="18.75" hidden="false" customHeight="false" outlineLevel="0" collapsed="false">
      <c r="B1908" s="0"/>
      <c r="D1908" s="8" t="s">
        <v>284</v>
      </c>
      <c r="E1908" s="11" t="n">
        <v>2</v>
      </c>
      <c r="F1908" s="12" t="s">
        <v>276</v>
      </c>
      <c r="G1908" s="11" t="n">
        <v>0.0027</v>
      </c>
    </row>
    <row r="1909" customFormat="false" ht="18.75" hidden="false" customHeight="false" outlineLevel="0" collapsed="false">
      <c r="B1909" s="0"/>
      <c r="D1909" s="8" t="s">
        <v>1180</v>
      </c>
      <c r="E1909" s="11" t="n">
        <v>6</v>
      </c>
      <c r="F1909" s="12" t="s">
        <v>276</v>
      </c>
      <c r="G1909" s="11" t="n">
        <v>0.0295</v>
      </c>
    </row>
    <row r="1910" customFormat="false" ht="18.75" hidden="false" customHeight="false" outlineLevel="0" collapsed="false">
      <c r="B1910" s="0"/>
      <c r="D1910" s="8" t="s">
        <v>1218</v>
      </c>
      <c r="E1910" s="11" t="n">
        <v>10</v>
      </c>
      <c r="F1910" s="12" t="s">
        <v>276</v>
      </c>
      <c r="G1910" s="11" t="n">
        <v>-0.0086</v>
      </c>
    </row>
    <row r="1911" customFormat="false" ht="18.75" hidden="false" customHeight="false" outlineLevel="0" collapsed="false">
      <c r="B1911" s="0"/>
      <c r="D1911" s="8" t="s">
        <v>1219</v>
      </c>
      <c r="E1911" s="11" t="n">
        <v>5</v>
      </c>
      <c r="F1911" s="12" t="s">
        <v>279</v>
      </c>
      <c r="G1911" s="11" t="n">
        <v>-0.0052</v>
      </c>
    </row>
    <row r="1912" customFormat="false" ht="18.75" hidden="false" customHeight="false" outlineLevel="0" collapsed="false">
      <c r="B1912" s="0"/>
      <c r="D1912" s="8" t="s">
        <v>311</v>
      </c>
      <c r="E1912" s="11" t="n">
        <v>9</v>
      </c>
      <c r="F1912" s="12" t="s">
        <v>279</v>
      </c>
      <c r="G1912" s="11" t="n">
        <v>-0.0008</v>
      </c>
    </row>
    <row r="1913" customFormat="false" ht="18.75" hidden="false" customHeight="false" outlineLevel="0" collapsed="false">
      <c r="B1913" s="0"/>
      <c r="D1913" s="8" t="s">
        <v>333</v>
      </c>
      <c r="E1913" s="11" t="n">
        <v>5</v>
      </c>
      <c r="F1913" s="12" t="s">
        <v>279</v>
      </c>
      <c r="G1913" s="11" t="n">
        <v>0.0124</v>
      </c>
    </row>
    <row r="1914" customFormat="false" ht="18.75" hidden="false" customHeight="false" outlineLevel="0" collapsed="false">
      <c r="B1914" s="0"/>
      <c r="D1914" s="8" t="s">
        <v>1220</v>
      </c>
      <c r="E1914" s="11" t="n">
        <v>1</v>
      </c>
      <c r="F1914" s="12" t="s">
        <v>279</v>
      </c>
      <c r="G1914" s="11" t="n">
        <v>-0.0059</v>
      </c>
    </row>
    <row r="1915" customFormat="false" ht="18.75" hidden="false" customHeight="false" outlineLevel="0" collapsed="false">
      <c r="B1915" s="0"/>
      <c r="D1915" s="8" t="s">
        <v>693</v>
      </c>
      <c r="E1915" s="11" t="n">
        <v>41</v>
      </c>
      <c r="F1915" s="12" t="s">
        <v>279</v>
      </c>
      <c r="G1915" s="11" t="n">
        <v>-0.0256</v>
      </c>
    </row>
    <row r="1916" customFormat="false" ht="18.75" hidden="false" customHeight="false" outlineLevel="0" collapsed="false">
      <c r="B1916" s="0"/>
      <c r="D1916" s="8" t="s">
        <v>271</v>
      </c>
      <c r="E1916" s="11" t="n">
        <v>8</v>
      </c>
      <c r="F1916" s="12" t="s">
        <v>279</v>
      </c>
      <c r="G1916" s="11" t="n">
        <v>-0.011</v>
      </c>
    </row>
    <row r="1917" customFormat="false" ht="18.75" hidden="false" customHeight="false" outlineLevel="0" collapsed="false">
      <c r="B1917" s="0"/>
      <c r="D1917" s="8" t="s">
        <v>516</v>
      </c>
      <c r="E1917" s="11" t="n">
        <v>22</v>
      </c>
      <c r="F1917" s="12" t="s">
        <v>279</v>
      </c>
      <c r="G1917" s="11" t="n">
        <v>-0.0071</v>
      </c>
    </row>
    <row r="1918" customFormat="false" ht="18.75" hidden="false" customHeight="false" outlineLevel="0" collapsed="false">
      <c r="B1918" s="0"/>
      <c r="D1918" s="8" t="s">
        <v>382</v>
      </c>
      <c r="E1918" s="11" t="n">
        <v>35</v>
      </c>
      <c r="F1918" s="12" t="s">
        <v>279</v>
      </c>
      <c r="G1918" s="11" t="n">
        <v>-0.0012</v>
      </c>
    </row>
    <row r="1919" customFormat="false" ht="18.75" hidden="false" customHeight="false" outlineLevel="0" collapsed="false">
      <c r="B1919" s="0"/>
      <c r="D1919" s="8" t="s">
        <v>277</v>
      </c>
      <c r="E1919" s="11" t="n">
        <v>269</v>
      </c>
      <c r="F1919" s="12" t="s">
        <v>279</v>
      </c>
      <c r="G1919" s="11" t="n">
        <v>-0.0005</v>
      </c>
    </row>
    <row r="1920" customFormat="false" ht="18.75" hidden="false" customHeight="false" outlineLevel="0" collapsed="false">
      <c r="B1920" s="0"/>
      <c r="D1920" s="8" t="s">
        <v>260</v>
      </c>
      <c r="E1920" s="11" t="n">
        <v>14</v>
      </c>
      <c r="F1920" s="12" t="s">
        <v>279</v>
      </c>
      <c r="G1920" s="11" t="n">
        <v>-0.0153</v>
      </c>
    </row>
    <row r="1921" customFormat="false" ht="18.75" hidden="false" customHeight="false" outlineLevel="0" collapsed="false">
      <c r="B1921" s="0"/>
      <c r="D1921" s="8" t="s">
        <v>1221</v>
      </c>
      <c r="E1921" s="11" t="n">
        <v>2</v>
      </c>
      <c r="F1921" s="12" t="s">
        <v>279</v>
      </c>
      <c r="G1921" s="11" t="n">
        <v>0.0076</v>
      </c>
    </row>
    <row r="1922" customFormat="false" ht="18.75" hidden="false" customHeight="false" outlineLevel="0" collapsed="false">
      <c r="B1922" s="0"/>
      <c r="D1922" s="8" t="s">
        <v>1222</v>
      </c>
      <c r="E1922" s="11" t="n">
        <v>4</v>
      </c>
      <c r="F1922" s="12" t="s">
        <v>279</v>
      </c>
      <c r="G1922" s="11" t="n">
        <v>0.0176</v>
      </c>
    </row>
    <row r="1923" customFormat="false" ht="18.75" hidden="false" customHeight="false" outlineLevel="0" collapsed="false">
      <c r="B1923" s="0"/>
      <c r="D1923" s="8" t="s">
        <v>1223</v>
      </c>
      <c r="E1923" s="11" t="n">
        <v>1</v>
      </c>
      <c r="F1923" s="12" t="s">
        <v>279</v>
      </c>
      <c r="G1923" s="11" t="n">
        <v>0.0058</v>
      </c>
    </row>
    <row r="1924" customFormat="false" ht="18.75" hidden="false" customHeight="false" outlineLevel="0" collapsed="false">
      <c r="B1924" s="0"/>
      <c r="D1924" s="8" t="s">
        <v>1224</v>
      </c>
      <c r="E1924" s="11" t="n">
        <v>5</v>
      </c>
      <c r="F1924" s="12" t="s">
        <v>279</v>
      </c>
      <c r="G1924" s="11" t="n">
        <v>-0.0022</v>
      </c>
    </row>
    <row r="1925" customFormat="false" ht="18.75" hidden="false" customHeight="false" outlineLevel="0" collapsed="false">
      <c r="B1925" s="0"/>
      <c r="D1925" s="8" t="s">
        <v>764</v>
      </c>
      <c r="E1925" s="11" t="n">
        <v>11</v>
      </c>
      <c r="F1925" s="12" t="s">
        <v>279</v>
      </c>
      <c r="G1925" s="11" t="n">
        <v>-0.0029</v>
      </c>
    </row>
    <row r="1926" customFormat="false" ht="18.75" hidden="false" customHeight="false" outlineLevel="0" collapsed="false">
      <c r="B1926" s="0"/>
      <c r="D1926" s="8" t="s">
        <v>710</v>
      </c>
      <c r="E1926" s="11" t="n">
        <v>10</v>
      </c>
      <c r="F1926" s="12" t="s">
        <v>279</v>
      </c>
      <c r="G1926" s="11" t="n">
        <v>-0.0045</v>
      </c>
    </row>
    <row r="1927" customFormat="false" ht="18.75" hidden="false" customHeight="false" outlineLevel="0" collapsed="false">
      <c r="B1927" s="0"/>
      <c r="D1927" s="8" t="s">
        <v>510</v>
      </c>
      <c r="E1927" s="11" t="n">
        <v>4</v>
      </c>
      <c r="F1927" s="12" t="s">
        <v>279</v>
      </c>
      <c r="G1927" s="11" t="n">
        <v>-0.0113</v>
      </c>
    </row>
    <row r="1928" customFormat="false" ht="18.75" hidden="false" customHeight="false" outlineLevel="0" collapsed="false">
      <c r="B1928" s="0"/>
      <c r="D1928" s="8" t="s">
        <v>167</v>
      </c>
      <c r="E1928" s="11" t="n">
        <v>11</v>
      </c>
      <c r="F1928" s="12" t="s">
        <v>279</v>
      </c>
      <c r="G1928" s="11" t="n">
        <v>-0.0054</v>
      </c>
    </row>
    <row r="1929" customFormat="false" ht="18.75" hidden="false" customHeight="false" outlineLevel="0" collapsed="false">
      <c r="B1929" s="0"/>
      <c r="D1929" s="8" t="s">
        <v>754</v>
      </c>
      <c r="E1929" s="11" t="n">
        <v>52</v>
      </c>
      <c r="F1929" s="12" t="s">
        <v>279</v>
      </c>
      <c r="G1929" s="11" t="n">
        <v>0.0055</v>
      </c>
    </row>
    <row r="1930" customFormat="false" ht="18.75" hidden="false" customHeight="false" outlineLevel="0" collapsed="false">
      <c r="B1930" s="0"/>
      <c r="D1930" s="8" t="s">
        <v>328</v>
      </c>
      <c r="E1930" s="11" t="n">
        <v>1</v>
      </c>
      <c r="F1930" s="12" t="s">
        <v>279</v>
      </c>
      <c r="G1930" s="11" t="n">
        <v>0.0031</v>
      </c>
    </row>
    <row r="1931" customFormat="false" ht="18.75" hidden="false" customHeight="false" outlineLevel="0" collapsed="false">
      <c r="B1931" s="0"/>
      <c r="D1931" s="8" t="s">
        <v>1225</v>
      </c>
      <c r="E1931" s="11" t="n">
        <v>6</v>
      </c>
      <c r="F1931" s="12" t="s">
        <v>279</v>
      </c>
      <c r="G1931" s="11" t="n">
        <v>0.0113</v>
      </c>
    </row>
    <row r="1932" customFormat="false" ht="18.75" hidden="false" customHeight="false" outlineLevel="0" collapsed="false">
      <c r="B1932" s="0"/>
      <c r="D1932" s="8" t="s">
        <v>1226</v>
      </c>
      <c r="E1932" s="11" t="n">
        <v>17</v>
      </c>
      <c r="F1932" s="12" t="s">
        <v>279</v>
      </c>
      <c r="G1932" s="11" t="n">
        <v>-0.007</v>
      </c>
    </row>
    <row r="1933" customFormat="false" ht="18.75" hidden="false" customHeight="false" outlineLevel="0" collapsed="false">
      <c r="B1933" s="0"/>
      <c r="D1933" s="8" t="s">
        <v>470</v>
      </c>
      <c r="E1933" s="11" t="n">
        <v>3</v>
      </c>
      <c r="F1933" s="12" t="s">
        <v>279</v>
      </c>
      <c r="G1933" s="11" t="n">
        <v>-0.0088</v>
      </c>
    </row>
    <row r="1934" customFormat="false" ht="18.75" hidden="false" customHeight="false" outlineLevel="0" collapsed="false">
      <c r="B1934" s="0"/>
      <c r="D1934" s="8" t="s">
        <v>396</v>
      </c>
      <c r="E1934" s="11" t="n">
        <v>13</v>
      </c>
      <c r="F1934" s="12" t="s">
        <v>279</v>
      </c>
      <c r="G1934" s="11" t="n">
        <v>-0.0042</v>
      </c>
    </row>
    <row r="1935" customFormat="false" ht="18.75" hidden="false" customHeight="false" outlineLevel="0" collapsed="false">
      <c r="B1935" s="0"/>
      <c r="D1935" s="8" t="s">
        <v>1227</v>
      </c>
      <c r="E1935" s="11" t="n">
        <v>25</v>
      </c>
      <c r="F1935" s="12" t="s">
        <v>279</v>
      </c>
      <c r="G1935" s="11" t="n">
        <v>0.0466</v>
      </c>
    </row>
    <row r="1936" customFormat="false" ht="18.75" hidden="false" customHeight="false" outlineLevel="0" collapsed="false">
      <c r="B1936" s="0"/>
      <c r="D1936" s="8" t="s">
        <v>1228</v>
      </c>
      <c r="E1936" s="11" t="n">
        <v>2</v>
      </c>
      <c r="F1936" s="12" t="s">
        <v>279</v>
      </c>
      <c r="G1936" s="11" t="n">
        <v>-0.0266</v>
      </c>
    </row>
    <row r="1937" customFormat="false" ht="18.75" hidden="false" customHeight="false" outlineLevel="0" collapsed="false">
      <c r="B1937" s="0"/>
      <c r="D1937" s="8" t="s">
        <v>218</v>
      </c>
      <c r="E1937" s="11" t="n">
        <v>4</v>
      </c>
      <c r="F1937" s="12" t="s">
        <v>279</v>
      </c>
      <c r="G1937" s="11" t="n">
        <v>-0.0017</v>
      </c>
    </row>
    <row r="1938" customFormat="false" ht="18.75" hidden="false" customHeight="false" outlineLevel="0" collapsed="false">
      <c r="B1938" s="0"/>
      <c r="D1938" s="8" t="s">
        <v>834</v>
      </c>
      <c r="E1938" s="11" t="n">
        <v>10</v>
      </c>
      <c r="F1938" s="12" t="s">
        <v>279</v>
      </c>
      <c r="G1938" s="11" t="n">
        <v>0.0097</v>
      </c>
    </row>
    <row r="1939" customFormat="false" ht="18.75" hidden="false" customHeight="false" outlineLevel="0" collapsed="false">
      <c r="B1939" s="0"/>
      <c r="D1939" s="8" t="s">
        <v>1229</v>
      </c>
      <c r="E1939" s="11" t="n">
        <v>27</v>
      </c>
      <c r="F1939" s="12" t="s">
        <v>279</v>
      </c>
      <c r="G1939" s="11" t="n">
        <v>0.0138</v>
      </c>
    </row>
    <row r="1940" customFormat="false" ht="18.75" hidden="false" customHeight="false" outlineLevel="0" collapsed="false">
      <c r="B1940" s="0"/>
      <c r="D1940" s="8" t="s">
        <v>96</v>
      </c>
      <c r="E1940" s="11" t="n">
        <v>49</v>
      </c>
      <c r="F1940" s="12" t="s">
        <v>279</v>
      </c>
      <c r="G1940" s="11" t="n">
        <v>0.015</v>
      </c>
    </row>
    <row r="1941" customFormat="false" ht="18.75" hidden="false" customHeight="false" outlineLevel="0" collapsed="false">
      <c r="B1941" s="0"/>
      <c r="D1941" s="8" t="s">
        <v>188</v>
      </c>
      <c r="E1941" s="11" t="n">
        <v>12</v>
      </c>
      <c r="F1941" s="12" t="s">
        <v>279</v>
      </c>
      <c r="G1941" s="11" t="n">
        <v>-0.0121</v>
      </c>
    </row>
    <row r="1942" customFormat="false" ht="18.75" hidden="false" customHeight="false" outlineLevel="0" collapsed="false">
      <c r="B1942" s="0"/>
      <c r="D1942" s="8" t="s">
        <v>1230</v>
      </c>
      <c r="E1942" s="11" t="n">
        <v>2</v>
      </c>
      <c r="F1942" s="12" t="s">
        <v>279</v>
      </c>
      <c r="G1942" s="11" t="n">
        <v>-0.0066</v>
      </c>
    </row>
    <row r="1943" customFormat="false" ht="18.75" hidden="false" customHeight="false" outlineLevel="0" collapsed="false">
      <c r="B1943" s="0"/>
      <c r="D1943" s="8" t="s">
        <v>59</v>
      </c>
      <c r="E1943" s="11" t="n">
        <v>6</v>
      </c>
      <c r="F1943" s="12" t="s">
        <v>279</v>
      </c>
      <c r="G1943" s="11" t="n">
        <v>0.0032</v>
      </c>
    </row>
    <row r="1944" customFormat="false" ht="18.75" hidden="false" customHeight="false" outlineLevel="0" collapsed="false">
      <c r="B1944" s="0"/>
      <c r="D1944" s="8" t="s">
        <v>270</v>
      </c>
      <c r="E1944" s="11" t="n">
        <v>6</v>
      </c>
      <c r="F1944" s="12" t="s">
        <v>279</v>
      </c>
      <c r="G1944" s="11" t="n">
        <v>0.0014</v>
      </c>
    </row>
    <row r="1945" customFormat="false" ht="18.75" hidden="false" customHeight="false" outlineLevel="0" collapsed="false">
      <c r="B1945" s="0"/>
      <c r="D1945" s="8" t="s">
        <v>1231</v>
      </c>
      <c r="E1945" s="11" t="n">
        <v>4</v>
      </c>
      <c r="F1945" s="12" t="s">
        <v>279</v>
      </c>
      <c r="G1945" s="11" t="n">
        <v>-0.0335</v>
      </c>
    </row>
    <row r="1946" customFormat="false" ht="18.75" hidden="false" customHeight="false" outlineLevel="0" collapsed="false">
      <c r="B1946" s="0"/>
      <c r="D1946" s="8" t="s">
        <v>666</v>
      </c>
      <c r="E1946" s="11" t="n">
        <v>3</v>
      </c>
      <c r="F1946" s="12" t="s">
        <v>279</v>
      </c>
      <c r="G1946" s="11" t="n">
        <v>-0.0125</v>
      </c>
    </row>
    <row r="1947" customFormat="false" ht="18.75" hidden="false" customHeight="false" outlineLevel="0" collapsed="false">
      <c r="B1947" s="0"/>
      <c r="D1947" s="8" t="s">
        <v>1232</v>
      </c>
      <c r="E1947" s="11" t="n">
        <v>40</v>
      </c>
      <c r="F1947" s="12" t="s">
        <v>279</v>
      </c>
      <c r="G1947" s="11" t="n">
        <v>-0.0363</v>
      </c>
    </row>
    <row r="1948" customFormat="false" ht="18.75" hidden="false" customHeight="false" outlineLevel="0" collapsed="false">
      <c r="B1948" s="0"/>
      <c r="D1948" s="8" t="s">
        <v>505</v>
      </c>
      <c r="E1948" s="11" t="n">
        <v>7</v>
      </c>
      <c r="F1948" s="12" t="s">
        <v>279</v>
      </c>
      <c r="G1948" s="11" t="n">
        <v>-0.0083</v>
      </c>
    </row>
    <row r="1949" customFormat="false" ht="18.75" hidden="false" customHeight="false" outlineLevel="0" collapsed="false">
      <c r="B1949" s="0"/>
      <c r="D1949" s="8" t="s">
        <v>69</v>
      </c>
      <c r="E1949" s="11" t="n">
        <v>2</v>
      </c>
      <c r="F1949" s="12" t="s">
        <v>279</v>
      </c>
      <c r="G1949" s="11" t="n">
        <v>0.0072</v>
      </c>
    </row>
    <row r="1950" customFormat="false" ht="18.75" hidden="false" customHeight="false" outlineLevel="0" collapsed="false">
      <c r="B1950" s="0"/>
      <c r="D1950" s="8" t="s">
        <v>1233</v>
      </c>
      <c r="E1950" s="11" t="n">
        <v>9</v>
      </c>
      <c r="F1950" s="12" t="s">
        <v>279</v>
      </c>
      <c r="G1950" s="11" t="n">
        <v>0.0171</v>
      </c>
    </row>
    <row r="1951" customFormat="false" ht="18.75" hidden="false" customHeight="false" outlineLevel="0" collapsed="false">
      <c r="B1951" s="0"/>
      <c r="D1951" s="8" t="s">
        <v>1234</v>
      </c>
      <c r="E1951" s="11" t="n">
        <v>6</v>
      </c>
      <c r="F1951" s="12" t="s">
        <v>279</v>
      </c>
      <c r="G1951" s="11" t="n">
        <v>0.0107</v>
      </c>
    </row>
    <row r="1952" customFormat="false" ht="18.75" hidden="false" customHeight="false" outlineLevel="0" collapsed="false">
      <c r="B1952" s="0"/>
      <c r="D1952" s="8" t="s">
        <v>754</v>
      </c>
      <c r="E1952" s="11" t="n">
        <v>51</v>
      </c>
      <c r="F1952" s="12" t="s">
        <v>279</v>
      </c>
      <c r="G1952" s="11" t="n">
        <v>0.0052</v>
      </c>
    </row>
    <row r="1953" customFormat="false" ht="18.75" hidden="false" customHeight="false" outlineLevel="0" collapsed="false">
      <c r="B1953" s="0"/>
      <c r="D1953" s="8" t="s">
        <v>635</v>
      </c>
      <c r="E1953" s="11" t="n">
        <v>6</v>
      </c>
      <c r="F1953" s="12" t="s">
        <v>279</v>
      </c>
      <c r="G1953" s="11" t="n">
        <v>-0.0188</v>
      </c>
    </row>
    <row r="1954" customFormat="false" ht="18.75" hidden="false" customHeight="false" outlineLevel="0" collapsed="false">
      <c r="B1954" s="0"/>
      <c r="D1954" s="8" t="s">
        <v>1180</v>
      </c>
      <c r="E1954" s="11" t="n">
        <v>9</v>
      </c>
      <c r="F1954" s="12" t="s">
        <v>279</v>
      </c>
      <c r="G1954" s="11" t="n">
        <v>0.0211</v>
      </c>
    </row>
    <row r="1955" customFormat="false" ht="18.75" hidden="false" customHeight="false" outlineLevel="0" collapsed="false">
      <c r="B1955" s="0"/>
      <c r="D1955" s="8" t="s">
        <v>218</v>
      </c>
      <c r="E1955" s="11" t="n">
        <v>7</v>
      </c>
      <c r="F1955" s="12" t="s">
        <v>279</v>
      </c>
      <c r="G1955" s="11" t="n">
        <v>-0.0014</v>
      </c>
    </row>
    <row r="1956" customFormat="false" ht="18.75" hidden="false" customHeight="false" outlineLevel="0" collapsed="false">
      <c r="B1956" s="0"/>
      <c r="D1956" s="8" t="s">
        <v>1235</v>
      </c>
      <c r="E1956" s="11" t="n">
        <v>11</v>
      </c>
      <c r="F1956" s="12" t="s">
        <v>279</v>
      </c>
      <c r="G1956" s="11" t="n">
        <v>0.0244</v>
      </c>
    </row>
    <row r="1957" customFormat="false" ht="18.75" hidden="false" customHeight="false" outlineLevel="0" collapsed="false">
      <c r="B1957" s="0"/>
      <c r="D1957" s="8" t="s">
        <v>1236</v>
      </c>
      <c r="E1957" s="11" t="n">
        <v>18</v>
      </c>
      <c r="F1957" s="12" t="s">
        <v>279</v>
      </c>
      <c r="G1957" s="11" t="n">
        <v>-0.0089</v>
      </c>
    </row>
    <row r="1958" customFormat="false" ht="18.75" hidden="false" customHeight="false" outlineLevel="0" collapsed="false">
      <c r="B1958" s="0"/>
      <c r="D1958" s="8" t="s">
        <v>277</v>
      </c>
      <c r="E1958" s="11" t="n">
        <v>141</v>
      </c>
      <c r="F1958" s="12" t="s">
        <v>279</v>
      </c>
      <c r="G1958" s="11" t="n">
        <v>-0.0001</v>
      </c>
    </row>
    <row r="1959" customFormat="false" ht="18.75" hidden="false" customHeight="false" outlineLevel="0" collapsed="false">
      <c r="B1959" s="0"/>
      <c r="D1959" s="8" t="s">
        <v>576</v>
      </c>
      <c r="E1959" s="11" t="n">
        <v>13</v>
      </c>
      <c r="F1959" s="12" t="s">
        <v>279</v>
      </c>
      <c r="G1959" s="11" t="n">
        <v>-0.0095</v>
      </c>
    </row>
    <row r="1960" customFormat="false" ht="18.75" hidden="false" customHeight="false" outlineLevel="0" collapsed="false">
      <c r="B1960" s="0"/>
      <c r="D1960" s="8" t="s">
        <v>1237</v>
      </c>
      <c r="E1960" s="11" t="n">
        <v>15</v>
      </c>
      <c r="F1960" s="12" t="s">
        <v>279</v>
      </c>
      <c r="G1960" s="11" t="n">
        <v>-0.0133</v>
      </c>
    </row>
    <row r="1961" customFormat="false" ht="18.75" hidden="false" customHeight="false" outlineLevel="0" collapsed="false">
      <c r="B1961" s="0"/>
      <c r="D1961" s="8" t="s">
        <v>83</v>
      </c>
      <c r="E1961" s="11" t="n">
        <v>9</v>
      </c>
      <c r="F1961" s="12" t="s">
        <v>279</v>
      </c>
      <c r="G1961" s="11" t="n">
        <v>0.0095</v>
      </c>
    </row>
    <row r="1962" customFormat="false" ht="18.75" hidden="false" customHeight="false" outlineLevel="0" collapsed="false">
      <c r="B1962" s="0"/>
      <c r="D1962" s="8" t="s">
        <v>96</v>
      </c>
      <c r="E1962" s="11" t="n">
        <v>31</v>
      </c>
      <c r="F1962" s="12" t="s">
        <v>279</v>
      </c>
      <c r="G1962" s="11" t="n">
        <v>0.0201</v>
      </c>
    </row>
    <row r="1963" customFormat="false" ht="18.75" hidden="false" customHeight="false" outlineLevel="0" collapsed="false">
      <c r="B1963" s="0"/>
      <c r="D1963" s="8" t="s">
        <v>1238</v>
      </c>
      <c r="E1963" s="11" t="n">
        <v>4</v>
      </c>
      <c r="F1963" s="12" t="s">
        <v>279</v>
      </c>
      <c r="G1963" s="11" t="n">
        <v>0.0104</v>
      </c>
    </row>
    <row r="1964" customFormat="false" ht="18.75" hidden="false" customHeight="false" outlineLevel="0" collapsed="false">
      <c r="B1964" s="0"/>
      <c r="D1964" s="8" t="s">
        <v>100</v>
      </c>
      <c r="E1964" s="11" t="n">
        <v>23</v>
      </c>
      <c r="F1964" s="12" t="s">
        <v>279</v>
      </c>
      <c r="G1964" s="11" t="n">
        <v>-0.0131</v>
      </c>
    </row>
    <row r="1965" customFormat="false" ht="18.75" hidden="false" customHeight="false" outlineLevel="0" collapsed="false">
      <c r="B1965" s="0"/>
      <c r="D1965" s="8" t="s">
        <v>1239</v>
      </c>
      <c r="E1965" s="11" t="n">
        <v>7</v>
      </c>
      <c r="F1965" s="12" t="s">
        <v>279</v>
      </c>
      <c r="G1965" s="11" t="n">
        <v>0.012</v>
      </c>
    </row>
    <row r="1966" customFormat="false" ht="18.75" hidden="false" customHeight="false" outlineLevel="0" collapsed="false">
      <c r="B1966" s="0"/>
      <c r="D1966" s="8" t="s">
        <v>1240</v>
      </c>
      <c r="E1966" s="11" t="n">
        <v>12</v>
      </c>
      <c r="F1966" s="12" t="s">
        <v>291</v>
      </c>
      <c r="G1966" s="11" t="n">
        <v>-0.0194</v>
      </c>
    </row>
    <row r="1967" customFormat="false" ht="18.75" hidden="false" customHeight="false" outlineLevel="0" collapsed="false">
      <c r="B1967" s="0"/>
      <c r="D1967" s="8" t="s">
        <v>1241</v>
      </c>
      <c r="E1967" s="11" t="n">
        <v>8</v>
      </c>
      <c r="F1967" s="12" t="s">
        <v>291</v>
      </c>
      <c r="G1967" s="11" t="n">
        <v>-0.0098</v>
      </c>
    </row>
    <row r="1968" customFormat="false" ht="18.75" hidden="false" customHeight="false" outlineLevel="0" collapsed="false">
      <c r="B1968" s="0"/>
      <c r="D1968" s="8" t="s">
        <v>1242</v>
      </c>
      <c r="E1968" s="11" t="n">
        <v>1</v>
      </c>
      <c r="F1968" s="12" t="s">
        <v>291</v>
      </c>
      <c r="G1968" s="11" t="n">
        <v>-0.0055</v>
      </c>
    </row>
    <row r="1969" customFormat="false" ht="18.75" hidden="false" customHeight="false" outlineLevel="0" collapsed="false">
      <c r="B1969" s="0"/>
      <c r="D1969" s="8" t="s">
        <v>838</v>
      </c>
      <c r="E1969" s="11" t="n">
        <v>3</v>
      </c>
      <c r="F1969" s="12" t="s">
        <v>291</v>
      </c>
      <c r="G1969" s="11" t="n">
        <v>0.0058</v>
      </c>
    </row>
    <row r="1970" customFormat="false" ht="18.75" hidden="false" customHeight="false" outlineLevel="0" collapsed="false">
      <c r="B1970" s="0"/>
      <c r="D1970" s="8" t="s">
        <v>860</v>
      </c>
      <c r="E1970" s="11" t="n">
        <v>12</v>
      </c>
      <c r="F1970" s="12" t="s">
        <v>291</v>
      </c>
      <c r="G1970" s="11" t="n">
        <v>0.0066</v>
      </c>
    </row>
    <row r="1971" customFormat="false" ht="18.75" hidden="false" customHeight="false" outlineLevel="0" collapsed="false">
      <c r="B1971" s="0"/>
      <c r="D1971" s="8" t="s">
        <v>1243</v>
      </c>
      <c r="E1971" s="11" t="n">
        <v>6</v>
      </c>
      <c r="F1971" s="12" t="s">
        <v>291</v>
      </c>
      <c r="G1971" s="11" t="n">
        <v>0.0069</v>
      </c>
    </row>
    <row r="1972" customFormat="false" ht="18.75" hidden="false" customHeight="false" outlineLevel="0" collapsed="false">
      <c r="B1972" s="0"/>
      <c r="D1972" s="8" t="s">
        <v>333</v>
      </c>
      <c r="E1972" s="11" t="n">
        <v>2</v>
      </c>
      <c r="F1972" s="12" t="s">
        <v>291</v>
      </c>
      <c r="G1972" s="11" t="n">
        <v>0.0179</v>
      </c>
    </row>
    <row r="1973" customFormat="false" ht="18.75" hidden="false" customHeight="false" outlineLevel="0" collapsed="false">
      <c r="B1973" s="0"/>
      <c r="D1973" s="8" t="s">
        <v>372</v>
      </c>
      <c r="E1973" s="11" t="n">
        <v>26</v>
      </c>
      <c r="F1973" s="12" t="s">
        <v>291</v>
      </c>
      <c r="G1973" s="11" t="n">
        <v>0.0171</v>
      </c>
    </row>
    <row r="1974" customFormat="false" ht="18.75" hidden="false" customHeight="false" outlineLevel="0" collapsed="false">
      <c r="B1974" s="0"/>
      <c r="D1974" s="8" t="s">
        <v>1244</v>
      </c>
      <c r="E1974" s="11" t="n">
        <v>1</v>
      </c>
      <c r="F1974" s="12" t="s">
        <v>291</v>
      </c>
      <c r="G1974" s="11" t="n">
        <v>-0.0234</v>
      </c>
    </row>
    <row r="1975" customFormat="false" ht="18.75" hidden="false" customHeight="false" outlineLevel="0" collapsed="false">
      <c r="B1975" s="0"/>
      <c r="D1975" s="8" t="s">
        <v>1245</v>
      </c>
      <c r="E1975" s="11" t="n">
        <v>13</v>
      </c>
      <c r="F1975" s="12" t="s">
        <v>291</v>
      </c>
      <c r="G1975" s="11" t="n">
        <v>0.0165</v>
      </c>
    </row>
    <row r="1976" customFormat="false" ht="18.75" hidden="false" customHeight="false" outlineLevel="0" collapsed="false">
      <c r="B1976" s="0"/>
      <c r="D1976" s="8" t="s">
        <v>160</v>
      </c>
      <c r="E1976" s="11" t="n">
        <v>2</v>
      </c>
      <c r="F1976" s="12" t="s">
        <v>291</v>
      </c>
      <c r="G1976" s="11" t="n">
        <v>0.0112</v>
      </c>
    </row>
    <row r="1977" customFormat="false" ht="18.75" hidden="false" customHeight="false" outlineLevel="0" collapsed="false">
      <c r="B1977" s="0"/>
      <c r="D1977" s="8" t="s">
        <v>628</v>
      </c>
      <c r="E1977" s="11" t="n">
        <v>17</v>
      </c>
      <c r="F1977" s="12" t="s">
        <v>291</v>
      </c>
      <c r="G1977" s="11" t="n">
        <v>-0.0095</v>
      </c>
    </row>
    <row r="1978" customFormat="false" ht="18.75" hidden="false" customHeight="false" outlineLevel="0" collapsed="false">
      <c r="B1978" s="0"/>
      <c r="D1978" s="8" t="s">
        <v>303</v>
      </c>
      <c r="E1978" s="11" t="n">
        <v>9</v>
      </c>
      <c r="F1978" s="12" t="s">
        <v>291</v>
      </c>
      <c r="G1978" s="11" t="n">
        <v>0.0023</v>
      </c>
    </row>
    <row r="1979" customFormat="false" ht="18.75" hidden="false" customHeight="false" outlineLevel="0" collapsed="false">
      <c r="B1979" s="0"/>
      <c r="D1979" s="8" t="s">
        <v>1246</v>
      </c>
      <c r="E1979" s="11" t="n">
        <v>35</v>
      </c>
      <c r="F1979" s="12" t="s">
        <v>291</v>
      </c>
      <c r="G1979" s="11" t="n">
        <v>-0.0082</v>
      </c>
    </row>
    <row r="1980" customFormat="false" ht="18.75" hidden="false" customHeight="false" outlineLevel="0" collapsed="false">
      <c r="B1980" s="0"/>
      <c r="D1980" s="8" t="s">
        <v>1224</v>
      </c>
      <c r="E1980" s="11" t="n">
        <v>2</v>
      </c>
      <c r="F1980" s="12" t="s">
        <v>291</v>
      </c>
      <c r="G1980" s="11" t="n">
        <v>-0.0024</v>
      </c>
    </row>
    <row r="1981" customFormat="false" ht="18.75" hidden="false" customHeight="false" outlineLevel="0" collapsed="false">
      <c r="B1981" s="0"/>
      <c r="D1981" s="8" t="s">
        <v>311</v>
      </c>
      <c r="E1981" s="11" t="n">
        <v>7</v>
      </c>
      <c r="F1981" s="12" t="s">
        <v>291</v>
      </c>
      <c r="G1981" s="11" t="n">
        <v>-0.0011</v>
      </c>
    </row>
    <row r="1982" customFormat="false" ht="18.75" hidden="false" customHeight="false" outlineLevel="0" collapsed="false">
      <c r="B1982" s="0"/>
      <c r="D1982" s="8" t="s">
        <v>809</v>
      </c>
      <c r="E1982" s="11" t="n">
        <v>12</v>
      </c>
      <c r="F1982" s="12" t="s">
        <v>291</v>
      </c>
      <c r="G1982" s="11" t="n">
        <v>-0.0121</v>
      </c>
    </row>
    <row r="1983" customFormat="false" ht="18.75" hidden="false" customHeight="false" outlineLevel="0" collapsed="false">
      <c r="B1983" s="0"/>
      <c r="D1983" s="8" t="s">
        <v>885</v>
      </c>
      <c r="E1983" s="11" t="n">
        <v>25</v>
      </c>
      <c r="F1983" s="12" t="s">
        <v>291</v>
      </c>
      <c r="G1983" s="11" t="n">
        <v>0.0238</v>
      </c>
    </row>
    <row r="1984" customFormat="false" ht="18.75" hidden="false" customHeight="false" outlineLevel="0" collapsed="false">
      <c r="B1984" s="0"/>
      <c r="D1984" s="8" t="s">
        <v>1187</v>
      </c>
      <c r="E1984" s="11" t="n">
        <v>8</v>
      </c>
      <c r="F1984" s="12" t="s">
        <v>291</v>
      </c>
      <c r="G1984" s="11" t="n">
        <v>-0.0053</v>
      </c>
    </row>
    <row r="1985" customFormat="false" ht="18.75" hidden="false" customHeight="false" outlineLevel="0" collapsed="false">
      <c r="B1985" s="0"/>
      <c r="D1985" s="8" t="s">
        <v>676</v>
      </c>
      <c r="E1985" s="11" t="n">
        <v>8</v>
      </c>
      <c r="F1985" s="12" t="s">
        <v>291</v>
      </c>
      <c r="G1985" s="11" t="n">
        <v>0.0124</v>
      </c>
    </row>
    <row r="1986" customFormat="false" ht="18.75" hidden="false" customHeight="false" outlineLevel="0" collapsed="false">
      <c r="B1986" s="0"/>
      <c r="D1986" s="8" t="s">
        <v>871</v>
      </c>
      <c r="E1986" s="11" t="n">
        <v>3</v>
      </c>
      <c r="F1986" s="12" t="s">
        <v>291</v>
      </c>
      <c r="G1986" s="11" t="n">
        <v>-0.0024</v>
      </c>
    </row>
    <row r="1987" customFormat="false" ht="18.75" hidden="false" customHeight="false" outlineLevel="0" collapsed="false">
      <c r="B1987" s="0"/>
      <c r="D1987" s="8" t="s">
        <v>115</v>
      </c>
      <c r="E1987" s="11" t="n">
        <v>2</v>
      </c>
      <c r="F1987" s="12" t="s">
        <v>291</v>
      </c>
      <c r="G1987" s="11" t="n">
        <v>-0.0023</v>
      </c>
    </row>
    <row r="1988" customFormat="false" ht="18.75" hidden="false" customHeight="false" outlineLevel="0" collapsed="false">
      <c r="B1988" s="0"/>
      <c r="D1988" s="8" t="s">
        <v>224</v>
      </c>
      <c r="E1988" s="11" t="n">
        <v>7</v>
      </c>
      <c r="F1988" s="12" t="s">
        <v>291</v>
      </c>
      <c r="G1988" s="11" t="n">
        <v>-0.0037</v>
      </c>
    </row>
    <row r="1989" customFormat="false" ht="18.75" hidden="false" customHeight="false" outlineLevel="0" collapsed="false">
      <c r="B1989" s="0"/>
      <c r="D1989" s="8" t="s">
        <v>277</v>
      </c>
      <c r="E1989" s="11" t="n">
        <v>136</v>
      </c>
      <c r="F1989" s="12" t="s">
        <v>291</v>
      </c>
      <c r="G1989" s="11" t="n">
        <v>-0.0001</v>
      </c>
    </row>
    <row r="1990" customFormat="false" ht="18.75" hidden="false" customHeight="false" outlineLevel="0" collapsed="false">
      <c r="B1990" s="0"/>
      <c r="D1990" s="8" t="s">
        <v>516</v>
      </c>
      <c r="E1990" s="11" t="n">
        <v>9</v>
      </c>
      <c r="F1990" s="12" t="s">
        <v>291</v>
      </c>
      <c r="G1990" s="11" t="n">
        <v>-0.0057</v>
      </c>
    </row>
    <row r="1991" customFormat="false" ht="18.75" hidden="false" customHeight="false" outlineLevel="0" collapsed="false">
      <c r="B1991" s="0"/>
      <c r="D1991" s="8" t="s">
        <v>238</v>
      </c>
      <c r="E1991" s="11" t="n">
        <v>17</v>
      </c>
      <c r="F1991" s="12" t="s">
        <v>291</v>
      </c>
      <c r="G1991" s="11" t="n">
        <v>0.0097</v>
      </c>
    </row>
    <row r="1992" customFormat="false" ht="18.75" hidden="false" customHeight="false" outlineLevel="0" collapsed="false">
      <c r="B1992" s="0"/>
      <c r="D1992" s="8" t="s">
        <v>1247</v>
      </c>
      <c r="E1992" s="11" t="n">
        <v>7</v>
      </c>
      <c r="F1992" s="12" t="s">
        <v>291</v>
      </c>
      <c r="G1992" s="11" t="n">
        <v>0.0031</v>
      </c>
    </row>
    <row r="1993" customFormat="false" ht="18.75" hidden="false" customHeight="false" outlineLevel="0" collapsed="false">
      <c r="B1993" s="0"/>
      <c r="D1993" s="8" t="s">
        <v>1248</v>
      </c>
      <c r="E1993" s="11" t="n">
        <v>19</v>
      </c>
      <c r="F1993" s="12" t="s">
        <v>291</v>
      </c>
      <c r="G1993" s="11" t="n">
        <v>-0.0204</v>
      </c>
    </row>
    <row r="1994" customFormat="false" ht="18.75" hidden="false" customHeight="false" outlineLevel="0" collapsed="false">
      <c r="B1994" s="0"/>
      <c r="D1994" s="8" t="s">
        <v>675</v>
      </c>
      <c r="E1994" s="11" t="n">
        <v>4</v>
      </c>
      <c r="F1994" s="12" t="s">
        <v>291</v>
      </c>
      <c r="G1994" s="11" t="n">
        <v>0.0098</v>
      </c>
    </row>
    <row r="1995" customFormat="false" ht="18.75" hidden="false" customHeight="false" outlineLevel="0" collapsed="false">
      <c r="B1995" s="0"/>
      <c r="D1995" s="8" t="s">
        <v>1249</v>
      </c>
      <c r="E1995" s="11" t="n">
        <v>3</v>
      </c>
      <c r="F1995" s="12" t="s">
        <v>291</v>
      </c>
      <c r="G1995" s="11" t="n">
        <v>0.0113</v>
      </c>
    </row>
    <row r="1996" customFormat="false" ht="18.75" hidden="false" customHeight="false" outlineLevel="0" collapsed="false">
      <c r="B1996" s="0"/>
      <c r="D1996" s="8" t="s">
        <v>892</v>
      </c>
      <c r="E1996" s="11" t="n">
        <v>1</v>
      </c>
      <c r="F1996" s="12" t="s">
        <v>291</v>
      </c>
      <c r="G1996" s="11" t="n">
        <v>-0.0029</v>
      </c>
    </row>
    <row r="1997" customFormat="false" ht="18.75" hidden="false" customHeight="false" outlineLevel="0" collapsed="false">
      <c r="B1997" s="0"/>
      <c r="D1997" s="8" t="s">
        <v>1155</v>
      </c>
      <c r="E1997" s="11" t="n">
        <v>1</v>
      </c>
      <c r="F1997" s="12" t="s">
        <v>291</v>
      </c>
      <c r="G1997" s="11" t="n">
        <v>-0.001</v>
      </c>
    </row>
    <row r="1998" customFormat="false" ht="18.75" hidden="false" customHeight="false" outlineLevel="0" collapsed="false">
      <c r="B1998" s="0"/>
      <c r="D1998" s="8" t="s">
        <v>1250</v>
      </c>
      <c r="E1998" s="11" t="n">
        <v>1</v>
      </c>
      <c r="F1998" s="12" t="s">
        <v>291</v>
      </c>
      <c r="G1998" s="11" t="n">
        <v>0.009</v>
      </c>
    </row>
    <row r="1999" customFormat="false" ht="18.75" hidden="false" customHeight="false" outlineLevel="0" collapsed="false">
      <c r="B1999" s="0"/>
      <c r="D1999" s="8" t="s">
        <v>1251</v>
      </c>
      <c r="E1999" s="11" t="n">
        <v>2</v>
      </c>
      <c r="F1999" s="12" t="s">
        <v>291</v>
      </c>
      <c r="G1999" s="11" t="n">
        <v>-0.0053</v>
      </c>
    </row>
    <row r="2000" customFormat="false" ht="18.75" hidden="false" customHeight="false" outlineLevel="0" collapsed="false">
      <c r="B2000" s="0"/>
      <c r="D2000" s="8" t="s">
        <v>1252</v>
      </c>
      <c r="E2000" s="11" t="n">
        <v>2</v>
      </c>
      <c r="F2000" s="12" t="s">
        <v>291</v>
      </c>
      <c r="G2000" s="11" t="n">
        <v>-0.02</v>
      </c>
    </row>
    <row r="2001" customFormat="false" ht="18.75" hidden="false" customHeight="false" outlineLevel="0" collapsed="false">
      <c r="B2001" s="0"/>
      <c r="D2001" s="8" t="s">
        <v>1253</v>
      </c>
      <c r="E2001" s="11" t="n">
        <v>2</v>
      </c>
      <c r="F2001" s="12" t="s">
        <v>291</v>
      </c>
      <c r="G2001" s="11" t="n">
        <v>-0.0139</v>
      </c>
    </row>
    <row r="2002" customFormat="false" ht="18.75" hidden="false" customHeight="false" outlineLevel="0" collapsed="false">
      <c r="B2002" s="0"/>
      <c r="D2002" s="8" t="s">
        <v>303</v>
      </c>
      <c r="E2002" s="11" t="n">
        <v>5</v>
      </c>
      <c r="F2002" s="12" t="s">
        <v>291</v>
      </c>
      <c r="G2002" s="11" t="n">
        <v>0.0045</v>
      </c>
    </row>
    <row r="2003" customFormat="false" ht="18.75" hidden="false" customHeight="false" outlineLevel="0" collapsed="false">
      <c r="B2003" s="0"/>
      <c r="D2003" s="8" t="s">
        <v>1254</v>
      </c>
      <c r="E2003" s="11" t="n">
        <v>14</v>
      </c>
      <c r="F2003" s="12" t="s">
        <v>291</v>
      </c>
      <c r="G2003" s="11" t="n">
        <v>-0.0024</v>
      </c>
    </row>
    <row r="2004" customFormat="false" ht="18.75" hidden="false" customHeight="false" outlineLevel="0" collapsed="false">
      <c r="B2004" s="0"/>
      <c r="D2004" s="8" t="s">
        <v>307</v>
      </c>
      <c r="E2004" s="11" t="n">
        <v>15</v>
      </c>
      <c r="F2004" s="12" t="s">
        <v>291</v>
      </c>
      <c r="G2004" s="11" t="n">
        <v>0.0078</v>
      </c>
    </row>
    <row r="2005" customFormat="false" ht="18.75" hidden="false" customHeight="false" outlineLevel="0" collapsed="false">
      <c r="B2005" s="0"/>
      <c r="D2005" s="8" t="s">
        <v>395</v>
      </c>
      <c r="E2005" s="11" t="n">
        <v>6</v>
      </c>
      <c r="F2005" s="12" t="s">
        <v>291</v>
      </c>
      <c r="G2005" s="11" t="n">
        <v>-0.0246</v>
      </c>
    </row>
    <row r="2006" customFormat="false" ht="18.75" hidden="false" customHeight="false" outlineLevel="0" collapsed="false">
      <c r="B2006" s="0"/>
      <c r="D2006" s="8" t="s">
        <v>277</v>
      </c>
      <c r="E2006" s="11" t="n">
        <v>280</v>
      </c>
      <c r="F2006" s="12" t="s">
        <v>291</v>
      </c>
      <c r="G2006" s="11" t="n">
        <v>-0.0004</v>
      </c>
    </row>
    <row r="2007" customFormat="false" ht="18.75" hidden="false" customHeight="false" outlineLevel="0" collapsed="false">
      <c r="B2007" s="0"/>
      <c r="D2007" s="8" t="s">
        <v>1255</v>
      </c>
      <c r="E2007" s="11" t="n">
        <v>22</v>
      </c>
      <c r="F2007" s="12" t="s">
        <v>291</v>
      </c>
      <c r="G2007" s="11" t="n">
        <v>0.0331</v>
      </c>
    </row>
    <row r="2008" customFormat="false" ht="18.75" hidden="false" customHeight="false" outlineLevel="0" collapsed="false">
      <c r="B2008" s="0"/>
      <c r="D2008" s="8" t="s">
        <v>618</v>
      </c>
      <c r="E2008" s="11" t="n">
        <v>5</v>
      </c>
      <c r="F2008" s="12" t="s">
        <v>291</v>
      </c>
      <c r="G2008" s="11" t="n">
        <v>0.0076</v>
      </c>
    </row>
    <row r="2009" customFormat="false" ht="18.75" hidden="false" customHeight="false" outlineLevel="0" collapsed="false">
      <c r="B2009" s="0"/>
      <c r="D2009" s="8" t="s">
        <v>1002</v>
      </c>
      <c r="E2009" s="11" t="n">
        <v>5</v>
      </c>
      <c r="F2009" s="12" t="s">
        <v>291</v>
      </c>
      <c r="G2009" s="11" t="n">
        <v>0.0193</v>
      </c>
    </row>
    <row r="2010" customFormat="false" ht="18.75" hidden="false" customHeight="false" outlineLevel="0" collapsed="false">
      <c r="B2010" s="0"/>
      <c r="D2010" s="8" t="s">
        <v>430</v>
      </c>
      <c r="E2010" s="11" t="n">
        <v>1</v>
      </c>
      <c r="F2010" s="12" t="s">
        <v>291</v>
      </c>
      <c r="G2010" s="11" t="n">
        <v>0.0017</v>
      </c>
    </row>
    <row r="2011" customFormat="false" ht="18.75" hidden="false" customHeight="false" outlineLevel="0" collapsed="false">
      <c r="B2011" s="0"/>
      <c r="D2011" s="8" t="s">
        <v>1256</v>
      </c>
      <c r="E2011" s="11" t="n">
        <v>1</v>
      </c>
      <c r="F2011" s="12" t="s">
        <v>291</v>
      </c>
      <c r="G2011" s="11" t="n">
        <v>0.0021</v>
      </c>
    </row>
    <row r="2012" customFormat="false" ht="18.75" hidden="false" customHeight="false" outlineLevel="0" collapsed="false">
      <c r="B2012" s="0"/>
      <c r="D2012" s="8" t="s">
        <v>1257</v>
      </c>
      <c r="E2012" s="11" t="n">
        <v>7</v>
      </c>
      <c r="F2012" s="12" t="s">
        <v>291</v>
      </c>
      <c r="G2012" s="11" t="n">
        <v>-0.012</v>
      </c>
    </row>
    <row r="2013" customFormat="false" ht="18.75" hidden="false" customHeight="false" outlineLevel="0" collapsed="false">
      <c r="B2013" s="0"/>
      <c r="D2013" s="8" t="s">
        <v>1258</v>
      </c>
      <c r="E2013" s="11" t="n">
        <v>4</v>
      </c>
      <c r="F2013" s="12" t="s">
        <v>291</v>
      </c>
      <c r="G2013" s="11" t="n">
        <v>0.0068</v>
      </c>
    </row>
    <row r="2014" customFormat="false" ht="18.75" hidden="false" customHeight="false" outlineLevel="0" collapsed="false">
      <c r="B2014" s="0"/>
      <c r="D2014" s="8" t="s">
        <v>1259</v>
      </c>
      <c r="E2014" s="11" t="n">
        <v>11</v>
      </c>
      <c r="F2014" s="12" t="s">
        <v>291</v>
      </c>
      <c r="G2014" s="11" t="n">
        <v>0.0251</v>
      </c>
    </row>
    <row r="2015" customFormat="false" ht="18.75" hidden="false" customHeight="false" outlineLevel="0" collapsed="false">
      <c r="B2015" s="0"/>
      <c r="D2015" s="8" t="s">
        <v>493</v>
      </c>
      <c r="E2015" s="11" t="n">
        <v>15</v>
      </c>
      <c r="F2015" s="12" t="s">
        <v>291</v>
      </c>
      <c r="G2015" s="11" t="n">
        <v>-0.0199</v>
      </c>
    </row>
    <row r="2016" customFormat="false" ht="18.75" hidden="false" customHeight="false" outlineLevel="0" collapsed="false">
      <c r="B2016" s="0"/>
      <c r="D2016" s="8" t="s">
        <v>300</v>
      </c>
      <c r="E2016" s="11" t="n">
        <v>10</v>
      </c>
      <c r="F2016" s="12" t="s">
        <v>291</v>
      </c>
      <c r="G2016" s="11" t="n">
        <v>0.0184</v>
      </c>
    </row>
    <row r="2017" customFormat="false" ht="18.75" hidden="false" customHeight="false" outlineLevel="0" collapsed="false">
      <c r="B2017" s="0"/>
      <c r="D2017" s="8" t="s">
        <v>984</v>
      </c>
      <c r="E2017" s="11" t="n">
        <v>43</v>
      </c>
      <c r="F2017" s="12" t="s">
        <v>291</v>
      </c>
      <c r="G2017" s="11" t="n">
        <v>0.0028</v>
      </c>
    </row>
    <row r="2018" customFormat="false" ht="18.75" hidden="false" customHeight="false" outlineLevel="0" collapsed="false">
      <c r="B2018" s="0"/>
      <c r="D2018" s="8" t="s">
        <v>521</v>
      </c>
      <c r="E2018" s="11" t="n">
        <v>2</v>
      </c>
      <c r="F2018" s="12" t="s">
        <v>291</v>
      </c>
      <c r="G2018" s="11" t="n">
        <v>0.0032</v>
      </c>
    </row>
    <row r="2019" customFormat="false" ht="18.75" hidden="false" customHeight="false" outlineLevel="0" collapsed="false">
      <c r="B2019" s="0"/>
      <c r="D2019" s="8" t="s">
        <v>1260</v>
      </c>
      <c r="E2019" s="11" t="n">
        <v>7</v>
      </c>
      <c r="F2019" s="12" t="s">
        <v>291</v>
      </c>
      <c r="G2019" s="11" t="n">
        <v>0.0071</v>
      </c>
    </row>
    <row r="2020" customFormat="false" ht="18.75" hidden="false" customHeight="false" outlineLevel="0" collapsed="false">
      <c r="B2020" s="0"/>
      <c r="D2020" s="8" t="s">
        <v>1260</v>
      </c>
      <c r="E2020" s="11" t="n">
        <v>2</v>
      </c>
      <c r="F2020" s="12" t="s">
        <v>291</v>
      </c>
      <c r="G2020" s="11" t="n">
        <v>0.002</v>
      </c>
    </row>
    <row r="2021" customFormat="false" ht="18.75" hidden="false" customHeight="false" outlineLevel="0" collapsed="false">
      <c r="B2021" s="0"/>
      <c r="D2021" s="8" t="s">
        <v>1261</v>
      </c>
      <c r="E2021" s="11" t="n">
        <v>1</v>
      </c>
      <c r="F2021" s="12" t="s">
        <v>291</v>
      </c>
      <c r="G2021" s="11" t="n">
        <v>0.0121</v>
      </c>
    </row>
    <row r="2022" customFormat="false" ht="18.75" hidden="false" customHeight="false" outlineLevel="0" collapsed="false">
      <c r="B2022" s="0"/>
      <c r="D2022" s="8" t="s">
        <v>1262</v>
      </c>
      <c r="E2022" s="11" t="n">
        <v>1</v>
      </c>
      <c r="F2022" s="12" t="s">
        <v>291</v>
      </c>
      <c r="G2022" s="11" t="n">
        <v>-0.0005</v>
      </c>
    </row>
    <row r="2023" customFormat="false" ht="18.75" hidden="false" customHeight="false" outlineLevel="0" collapsed="false">
      <c r="B2023" s="0"/>
      <c r="D2023" s="8" t="s">
        <v>1263</v>
      </c>
      <c r="E2023" s="11" t="n">
        <v>13</v>
      </c>
      <c r="F2023" s="12" t="s">
        <v>291</v>
      </c>
      <c r="G2023" s="11" t="n">
        <v>-0.0222</v>
      </c>
    </row>
    <row r="2024" customFormat="false" ht="18.75" hidden="false" customHeight="false" outlineLevel="0" collapsed="false">
      <c r="B2024" s="0"/>
      <c r="D2024" s="8" t="s">
        <v>277</v>
      </c>
      <c r="E2024" s="11" t="n">
        <v>268</v>
      </c>
      <c r="F2024" s="12" t="s">
        <v>291</v>
      </c>
      <c r="G2024" s="11" t="n">
        <v>-0.0009</v>
      </c>
    </row>
    <row r="2025" customFormat="false" ht="18.75" hidden="false" customHeight="false" outlineLevel="0" collapsed="false">
      <c r="B2025" s="0"/>
      <c r="D2025" s="8" t="s">
        <v>1264</v>
      </c>
      <c r="E2025" s="11" t="n">
        <v>5</v>
      </c>
      <c r="F2025" s="12" t="s">
        <v>291</v>
      </c>
      <c r="G2025" s="11" t="n">
        <v>0.0035</v>
      </c>
    </row>
    <row r="2026" customFormat="false" ht="18.75" hidden="false" customHeight="false" outlineLevel="0" collapsed="false">
      <c r="B2026" s="0"/>
      <c r="D2026" s="8" t="s">
        <v>1265</v>
      </c>
      <c r="E2026" s="11" t="n">
        <v>5</v>
      </c>
      <c r="F2026" s="12" t="s">
        <v>291</v>
      </c>
      <c r="G2026" s="11" t="n">
        <v>0.0185</v>
      </c>
    </row>
    <row r="2027" customFormat="false" ht="18.75" hidden="false" customHeight="false" outlineLevel="0" collapsed="false">
      <c r="B2027" s="0"/>
      <c r="D2027" s="8" t="s">
        <v>1266</v>
      </c>
      <c r="E2027" s="11" t="n">
        <v>8</v>
      </c>
      <c r="F2027" s="12" t="s">
        <v>291</v>
      </c>
      <c r="G2027" s="11" t="n">
        <v>-0.0131</v>
      </c>
    </row>
    <row r="2028" customFormat="false" ht="18.75" hidden="false" customHeight="false" outlineLevel="0" collapsed="false">
      <c r="B2028" s="0"/>
      <c r="D2028" s="8" t="s">
        <v>1267</v>
      </c>
      <c r="E2028" s="11" t="n">
        <v>4</v>
      </c>
      <c r="F2028" s="12" t="s">
        <v>291</v>
      </c>
      <c r="G2028" s="11" t="n">
        <v>-0.0064</v>
      </c>
    </row>
    <row r="2029" customFormat="false" ht="18.75" hidden="false" customHeight="false" outlineLevel="0" collapsed="false">
      <c r="B2029" s="0"/>
      <c r="D2029" s="8" t="s">
        <v>1268</v>
      </c>
      <c r="E2029" s="11" t="n">
        <v>9</v>
      </c>
      <c r="F2029" s="12" t="s">
        <v>291</v>
      </c>
      <c r="G2029" s="11" t="n">
        <v>0.0247</v>
      </c>
    </row>
    <row r="2030" customFormat="false" ht="18.75" hidden="false" customHeight="false" outlineLevel="0" collapsed="false">
      <c r="B2030" s="0"/>
      <c r="D2030" s="8" t="s">
        <v>937</v>
      </c>
      <c r="E2030" s="11" t="n">
        <v>7</v>
      </c>
      <c r="F2030" s="12" t="s">
        <v>291</v>
      </c>
      <c r="G2030" s="11" t="n">
        <v>-0.0095</v>
      </c>
    </row>
    <row r="2031" customFormat="false" ht="18.75" hidden="false" customHeight="false" outlineLevel="0" collapsed="false">
      <c r="B2031" s="0"/>
      <c r="D2031" s="8" t="s">
        <v>1269</v>
      </c>
      <c r="E2031" s="11" t="n">
        <v>3</v>
      </c>
      <c r="F2031" s="12" t="s">
        <v>302</v>
      </c>
      <c r="G2031" s="11" t="n">
        <v>0.0184</v>
      </c>
    </row>
    <row r="2032" customFormat="false" ht="18.75" hidden="false" customHeight="false" outlineLevel="0" collapsed="false">
      <c r="B2032" s="0"/>
      <c r="D2032" s="8" t="s">
        <v>728</v>
      </c>
      <c r="E2032" s="11" t="n">
        <v>2</v>
      </c>
      <c r="F2032" s="12" t="s">
        <v>302</v>
      </c>
      <c r="G2032" s="11" t="n">
        <v>-0.0246</v>
      </c>
    </row>
    <row r="2033" customFormat="false" ht="18.75" hidden="false" customHeight="false" outlineLevel="0" collapsed="false">
      <c r="B2033" s="0"/>
      <c r="D2033" s="8" t="s">
        <v>1270</v>
      </c>
      <c r="E2033" s="11" t="n">
        <v>3</v>
      </c>
      <c r="F2033" s="12" t="s">
        <v>302</v>
      </c>
      <c r="G2033" s="11" t="n">
        <v>0.005</v>
      </c>
    </row>
    <row r="2034" customFormat="false" ht="18.75" hidden="false" customHeight="false" outlineLevel="0" collapsed="false">
      <c r="B2034" s="0"/>
      <c r="D2034" s="8" t="s">
        <v>1271</v>
      </c>
      <c r="E2034" s="11" t="n">
        <v>7</v>
      </c>
      <c r="F2034" s="12" t="s">
        <v>302</v>
      </c>
      <c r="G2034" s="11" t="n">
        <v>-0.0198</v>
      </c>
    </row>
    <row r="2035" customFormat="false" ht="18.75" hidden="false" customHeight="false" outlineLevel="0" collapsed="false">
      <c r="B2035" s="0"/>
      <c r="D2035" s="8" t="s">
        <v>1272</v>
      </c>
      <c r="E2035" s="11" t="n">
        <v>8</v>
      </c>
      <c r="F2035" s="12" t="s">
        <v>302</v>
      </c>
      <c r="G2035" s="11" t="n">
        <v>-0.0103</v>
      </c>
    </row>
    <row r="2036" customFormat="false" ht="18.75" hidden="false" customHeight="false" outlineLevel="0" collapsed="false">
      <c r="B2036" s="0"/>
      <c r="D2036" s="8" t="s">
        <v>1273</v>
      </c>
      <c r="E2036" s="11" t="n">
        <v>9</v>
      </c>
      <c r="F2036" s="12" t="s">
        <v>302</v>
      </c>
      <c r="G2036" s="11" t="n">
        <v>0.0068</v>
      </c>
    </row>
    <row r="2037" customFormat="false" ht="18.75" hidden="false" customHeight="false" outlineLevel="0" collapsed="false">
      <c r="B2037" s="0"/>
      <c r="D2037" s="8" t="s">
        <v>277</v>
      </c>
      <c r="E2037" s="11" t="n">
        <v>242</v>
      </c>
      <c r="F2037" s="12" t="s">
        <v>302</v>
      </c>
      <c r="G2037" s="11" t="n">
        <v>-0.0004</v>
      </c>
    </row>
    <row r="2038" customFormat="false" ht="18.75" hidden="false" customHeight="false" outlineLevel="0" collapsed="false">
      <c r="B2038" s="0"/>
      <c r="D2038" s="8" t="s">
        <v>1094</v>
      </c>
      <c r="E2038" s="11" t="n">
        <v>10</v>
      </c>
      <c r="F2038" s="12" t="s">
        <v>302</v>
      </c>
      <c r="G2038" s="11" t="n">
        <v>-0.0196</v>
      </c>
    </row>
    <row r="2039" customFormat="false" ht="18.75" hidden="false" customHeight="false" outlineLevel="0" collapsed="false">
      <c r="B2039" s="0"/>
      <c r="D2039" s="8" t="s">
        <v>1154</v>
      </c>
      <c r="E2039" s="11" t="n">
        <v>2</v>
      </c>
      <c r="F2039" s="12" t="s">
        <v>302</v>
      </c>
      <c r="G2039" s="11" t="n">
        <v>0.0057</v>
      </c>
    </row>
    <row r="2040" customFormat="false" ht="18.75" hidden="false" customHeight="false" outlineLevel="0" collapsed="false">
      <c r="B2040" s="0"/>
      <c r="D2040" s="8" t="s">
        <v>1274</v>
      </c>
      <c r="E2040" s="11" t="n">
        <v>8</v>
      </c>
      <c r="F2040" s="12" t="s">
        <v>302</v>
      </c>
      <c r="G2040" s="11" t="n">
        <v>0.0185</v>
      </c>
    </row>
    <row r="2041" customFormat="false" ht="18.75" hidden="false" customHeight="false" outlineLevel="0" collapsed="false">
      <c r="B2041" s="0"/>
      <c r="D2041" s="8" t="s">
        <v>167</v>
      </c>
      <c r="E2041" s="11" t="n">
        <v>5</v>
      </c>
      <c r="F2041" s="12" t="s">
        <v>302</v>
      </c>
      <c r="G2041" s="11" t="n">
        <v>-0.0041</v>
      </c>
    </row>
    <row r="2042" customFormat="false" ht="18.75" hidden="false" customHeight="false" outlineLevel="0" collapsed="false">
      <c r="B2042" s="0"/>
      <c r="D2042" s="8" t="s">
        <v>944</v>
      </c>
      <c r="E2042" s="11" t="n">
        <v>1</v>
      </c>
      <c r="F2042" s="12" t="s">
        <v>302</v>
      </c>
      <c r="G2042" s="11" t="n">
        <v>0.0059</v>
      </c>
    </row>
    <row r="2043" customFormat="false" ht="18.75" hidden="false" customHeight="false" outlineLevel="0" collapsed="false">
      <c r="B2043" s="0"/>
      <c r="D2043" s="8" t="s">
        <v>107</v>
      </c>
      <c r="E2043" s="11" t="n">
        <v>23</v>
      </c>
      <c r="F2043" s="12" t="s">
        <v>302</v>
      </c>
      <c r="G2043" s="11" t="n">
        <v>-0.0039</v>
      </c>
    </row>
    <row r="2044" customFormat="false" ht="18.75" hidden="false" customHeight="false" outlineLevel="0" collapsed="false">
      <c r="B2044" s="0"/>
      <c r="D2044" s="8" t="s">
        <v>1275</v>
      </c>
      <c r="E2044" s="11" t="n">
        <v>16</v>
      </c>
      <c r="F2044" s="12" t="s">
        <v>302</v>
      </c>
      <c r="G2044" s="11" t="n">
        <v>-0.0219</v>
      </c>
    </row>
    <row r="2045" customFormat="false" ht="18.75" hidden="false" customHeight="false" outlineLevel="0" collapsed="false">
      <c r="B2045" s="0"/>
      <c r="D2045" s="8" t="s">
        <v>277</v>
      </c>
      <c r="E2045" s="11" t="n">
        <v>266</v>
      </c>
      <c r="F2045" s="12" t="s">
        <v>302</v>
      </c>
      <c r="G2045" s="11" t="n">
        <v>-0.0003</v>
      </c>
    </row>
    <row r="2046" customFormat="false" ht="18.75" hidden="false" customHeight="false" outlineLevel="0" collapsed="false">
      <c r="B2046" s="0"/>
      <c r="D2046" s="8" t="s">
        <v>1276</v>
      </c>
      <c r="E2046" s="11" t="n">
        <v>1</v>
      </c>
      <c r="F2046" s="12" t="s">
        <v>302</v>
      </c>
      <c r="G2046" s="11" t="n">
        <v>0.004</v>
      </c>
    </row>
    <row r="2047" customFormat="false" ht="18.75" hidden="false" customHeight="false" outlineLevel="0" collapsed="false">
      <c r="B2047" s="0"/>
      <c r="D2047" s="8" t="s">
        <v>1277</v>
      </c>
      <c r="E2047" s="11" t="n">
        <v>3</v>
      </c>
      <c r="F2047" s="12" t="s">
        <v>302</v>
      </c>
      <c r="G2047" s="11" t="n">
        <v>-0.0238</v>
      </c>
    </row>
    <row r="2048" customFormat="false" ht="18.75" hidden="false" customHeight="false" outlineLevel="0" collapsed="false">
      <c r="B2048" s="0"/>
      <c r="D2048" s="8" t="s">
        <v>1278</v>
      </c>
      <c r="E2048" s="11" t="n">
        <v>4</v>
      </c>
      <c r="F2048" s="12" t="s">
        <v>302</v>
      </c>
      <c r="G2048" s="11" t="n">
        <v>0.0072</v>
      </c>
    </row>
    <row r="2049" customFormat="false" ht="18.75" hidden="false" customHeight="false" outlineLevel="0" collapsed="false">
      <c r="B2049" s="0"/>
      <c r="D2049" s="8" t="s">
        <v>1279</v>
      </c>
      <c r="E2049" s="11" t="n">
        <v>7</v>
      </c>
      <c r="F2049" s="12" t="s">
        <v>302</v>
      </c>
      <c r="G2049" s="11" t="n">
        <v>0.017</v>
      </c>
    </row>
    <row r="2050" customFormat="false" ht="18.75" hidden="false" customHeight="false" outlineLevel="0" collapsed="false">
      <c r="B2050" s="0"/>
      <c r="D2050" s="8" t="s">
        <v>1280</v>
      </c>
      <c r="E2050" s="11" t="n">
        <v>1</v>
      </c>
      <c r="F2050" s="12" t="s">
        <v>302</v>
      </c>
      <c r="G2050" s="11" t="n">
        <v>0.0248</v>
      </c>
    </row>
    <row r="2051" customFormat="false" ht="18.75" hidden="false" customHeight="false" outlineLevel="0" collapsed="false">
      <c r="B2051" s="0"/>
      <c r="D2051" s="8" t="s">
        <v>390</v>
      </c>
      <c r="E2051" s="11" t="n">
        <v>5</v>
      </c>
      <c r="F2051" s="12" t="s">
        <v>302</v>
      </c>
      <c r="G2051" s="11" t="n">
        <v>0.0189</v>
      </c>
    </row>
    <row r="2052" customFormat="false" ht="18.75" hidden="false" customHeight="false" outlineLevel="0" collapsed="false">
      <c r="B2052" s="0"/>
      <c r="D2052" s="8" t="s">
        <v>238</v>
      </c>
      <c r="E2052" s="11" t="n">
        <v>3</v>
      </c>
      <c r="F2052" s="12" t="s">
        <v>302</v>
      </c>
      <c r="G2052" s="11" t="n">
        <v>0.0143</v>
      </c>
    </row>
    <row r="2053" customFormat="false" ht="18.75" hidden="false" customHeight="false" outlineLevel="0" collapsed="false">
      <c r="B2053" s="0"/>
      <c r="D2053" s="8" t="s">
        <v>386</v>
      </c>
      <c r="E2053" s="11" t="n">
        <v>30</v>
      </c>
      <c r="F2053" s="12" t="s">
        <v>302</v>
      </c>
      <c r="G2053" s="11" t="n">
        <v>-0.0099</v>
      </c>
    </row>
    <row r="2054" customFormat="false" ht="18.75" hidden="false" customHeight="false" outlineLevel="0" collapsed="false">
      <c r="B2054" s="0"/>
      <c r="D2054" s="8" t="s">
        <v>1281</v>
      </c>
      <c r="E2054" s="11" t="n">
        <v>2</v>
      </c>
      <c r="F2054" s="12" t="s">
        <v>302</v>
      </c>
      <c r="G2054" s="11" t="n">
        <v>0.0277</v>
      </c>
    </row>
    <row r="2055" customFormat="false" ht="18.75" hidden="false" customHeight="false" outlineLevel="0" collapsed="false">
      <c r="B2055" s="0"/>
      <c r="D2055" s="8" t="s">
        <v>109</v>
      </c>
      <c r="E2055" s="11" t="n">
        <v>10</v>
      </c>
      <c r="F2055" s="12" t="s">
        <v>302</v>
      </c>
      <c r="G2055" s="11" t="n">
        <v>-0.013</v>
      </c>
    </row>
    <row r="2056" customFormat="false" ht="18.75" hidden="false" customHeight="false" outlineLevel="0" collapsed="false">
      <c r="B2056" s="0"/>
      <c r="D2056" s="8" t="s">
        <v>1282</v>
      </c>
      <c r="E2056" s="11" t="n">
        <v>15</v>
      </c>
      <c r="F2056" s="12" t="s">
        <v>302</v>
      </c>
      <c r="G2056" s="11" t="n">
        <v>0.0194</v>
      </c>
    </row>
    <row r="2057" customFormat="false" ht="18.75" hidden="false" customHeight="false" outlineLevel="0" collapsed="false">
      <c r="B2057" s="0"/>
      <c r="D2057" s="8" t="s">
        <v>310</v>
      </c>
      <c r="E2057" s="11" t="n">
        <v>25</v>
      </c>
      <c r="F2057" s="12" t="s">
        <v>302</v>
      </c>
      <c r="G2057" s="11" t="n">
        <v>-0.0311</v>
      </c>
    </row>
    <row r="2058" customFormat="false" ht="18.75" hidden="false" customHeight="false" outlineLevel="0" collapsed="false">
      <c r="B2058" s="0"/>
      <c r="D2058" s="8" t="s">
        <v>749</v>
      </c>
      <c r="E2058" s="11" t="n">
        <v>7</v>
      </c>
      <c r="F2058" s="12" t="s">
        <v>302</v>
      </c>
      <c r="G2058" s="11" t="n">
        <v>-0.0033</v>
      </c>
    </row>
    <row r="2059" customFormat="false" ht="18.75" hidden="false" customHeight="false" outlineLevel="0" collapsed="false">
      <c r="B2059" s="0"/>
      <c r="D2059" s="8" t="s">
        <v>1283</v>
      </c>
      <c r="E2059" s="11" t="n">
        <v>2</v>
      </c>
      <c r="F2059" s="12" t="s">
        <v>302</v>
      </c>
      <c r="G2059" s="11" t="n">
        <v>0.0054</v>
      </c>
    </row>
    <row r="2060" customFormat="false" ht="18.75" hidden="false" customHeight="false" outlineLevel="0" collapsed="false">
      <c r="B2060" s="0"/>
      <c r="D2060" s="8" t="s">
        <v>781</v>
      </c>
      <c r="E2060" s="11" t="n">
        <v>23</v>
      </c>
      <c r="F2060" s="12" t="s">
        <v>302</v>
      </c>
      <c r="G2060" s="11" t="n">
        <v>0.0133</v>
      </c>
    </row>
    <row r="2061" customFormat="false" ht="18.75" hidden="false" customHeight="false" outlineLevel="0" collapsed="false">
      <c r="B2061" s="0"/>
      <c r="D2061" s="8" t="s">
        <v>1284</v>
      </c>
      <c r="E2061" s="11" t="n">
        <v>3</v>
      </c>
      <c r="F2061" s="12" t="s">
        <v>302</v>
      </c>
      <c r="G2061" s="11" t="n">
        <v>-0.0299</v>
      </c>
    </row>
    <row r="2062" customFormat="false" ht="18.75" hidden="false" customHeight="false" outlineLevel="0" collapsed="false">
      <c r="B2062" s="0"/>
      <c r="D2062" s="8" t="s">
        <v>1285</v>
      </c>
      <c r="E2062" s="11" t="n">
        <v>2</v>
      </c>
      <c r="F2062" s="12" t="s">
        <v>302</v>
      </c>
      <c r="G2062" s="11" t="n">
        <v>-0.0172</v>
      </c>
    </row>
    <row r="2063" customFormat="false" ht="18.75" hidden="false" customHeight="false" outlineLevel="0" collapsed="false">
      <c r="B2063" s="0"/>
      <c r="D2063" s="8" t="s">
        <v>163</v>
      </c>
      <c r="E2063" s="11" t="n">
        <v>1</v>
      </c>
      <c r="F2063" s="12" t="s">
        <v>302</v>
      </c>
      <c r="G2063" s="11" t="n">
        <v>0.002</v>
      </c>
    </row>
    <row r="2064" customFormat="false" ht="18.75" hidden="false" customHeight="false" outlineLevel="0" collapsed="false">
      <c r="B2064" s="0"/>
      <c r="D2064" s="8" t="s">
        <v>1286</v>
      </c>
      <c r="E2064" s="11" t="n">
        <v>42</v>
      </c>
      <c r="F2064" s="12" t="s">
        <v>302</v>
      </c>
      <c r="G2064" s="11" t="n">
        <v>0.0235</v>
      </c>
    </row>
    <row r="2065" customFormat="false" ht="18.75" hidden="false" customHeight="false" outlineLevel="0" collapsed="false">
      <c r="B2065" s="0"/>
      <c r="D2065" s="8" t="s">
        <v>1287</v>
      </c>
      <c r="E2065" s="11" t="n">
        <v>12</v>
      </c>
      <c r="F2065" s="12" t="s">
        <v>302</v>
      </c>
      <c r="G2065" s="11" t="n">
        <v>-0.0208</v>
      </c>
    </row>
    <row r="2066" customFormat="false" ht="18.75" hidden="false" customHeight="false" outlineLevel="0" collapsed="false">
      <c r="B2066" s="0"/>
      <c r="D2066" s="8" t="s">
        <v>1288</v>
      </c>
      <c r="E2066" s="11" t="n">
        <v>13</v>
      </c>
      <c r="F2066" s="12" t="s">
        <v>302</v>
      </c>
      <c r="G2066" s="11" t="n">
        <v>-0.0068</v>
      </c>
    </row>
    <row r="2067" customFormat="false" ht="18.75" hidden="false" customHeight="false" outlineLevel="0" collapsed="false">
      <c r="B2067" s="0"/>
      <c r="D2067" s="8" t="s">
        <v>1289</v>
      </c>
      <c r="E2067" s="11" t="n">
        <v>6</v>
      </c>
      <c r="F2067" s="12" t="s">
        <v>302</v>
      </c>
      <c r="G2067" s="11" t="n">
        <v>0.0089</v>
      </c>
    </row>
    <row r="2068" customFormat="false" ht="18.75" hidden="false" customHeight="false" outlineLevel="0" collapsed="false">
      <c r="B2068" s="0"/>
      <c r="D2068" s="8" t="s">
        <v>1290</v>
      </c>
      <c r="E2068" s="11" t="n">
        <v>5</v>
      </c>
      <c r="F2068" s="12" t="s">
        <v>302</v>
      </c>
      <c r="G2068" s="11" t="n">
        <v>0.0274</v>
      </c>
    </row>
    <row r="2069" customFormat="false" ht="18.75" hidden="false" customHeight="false" outlineLevel="0" collapsed="false">
      <c r="B2069" s="0"/>
      <c r="D2069" s="8" t="s">
        <v>1291</v>
      </c>
      <c r="E2069" s="11" t="n">
        <v>10</v>
      </c>
      <c r="F2069" s="12" t="s">
        <v>302</v>
      </c>
      <c r="G2069" s="11" t="n">
        <v>0.0158</v>
      </c>
    </row>
    <row r="2070" customFormat="false" ht="18.75" hidden="false" customHeight="false" outlineLevel="0" collapsed="false">
      <c r="B2070" s="0"/>
      <c r="D2070" s="8" t="s">
        <v>133</v>
      </c>
      <c r="E2070" s="11" t="n">
        <v>14</v>
      </c>
      <c r="F2070" s="12" t="s">
        <v>302</v>
      </c>
      <c r="G2070" s="11" t="n">
        <v>-0.0121</v>
      </c>
    </row>
    <row r="2071" customFormat="false" ht="18.75" hidden="false" customHeight="false" outlineLevel="0" collapsed="false">
      <c r="B2071" s="0"/>
      <c r="D2071" s="8" t="s">
        <v>1292</v>
      </c>
      <c r="E2071" s="11" t="n">
        <v>6</v>
      </c>
      <c r="F2071" s="12" t="s">
        <v>302</v>
      </c>
      <c r="G2071" s="11" t="n">
        <v>0.0078</v>
      </c>
    </row>
    <row r="2072" customFormat="false" ht="18.75" hidden="false" customHeight="false" outlineLevel="0" collapsed="false">
      <c r="B2072" s="0"/>
      <c r="D2072" s="8" t="s">
        <v>198</v>
      </c>
      <c r="E2072" s="11" t="n">
        <v>3</v>
      </c>
      <c r="F2072" s="12" t="s">
        <v>302</v>
      </c>
      <c r="G2072" s="11" t="n">
        <v>0.0025</v>
      </c>
    </row>
    <row r="2073" customFormat="false" ht="18.75" hidden="false" customHeight="false" outlineLevel="0" collapsed="false">
      <c r="B2073" s="0"/>
      <c r="D2073" s="8" t="s">
        <v>1293</v>
      </c>
      <c r="E2073" s="11" t="n">
        <v>6</v>
      </c>
      <c r="F2073" s="12" t="s">
        <v>302</v>
      </c>
      <c r="G2073" s="11" t="n">
        <v>0.0147</v>
      </c>
    </row>
    <row r="2074" customFormat="false" ht="18.75" hidden="false" customHeight="false" outlineLevel="0" collapsed="false">
      <c r="B2074" s="0"/>
      <c r="D2074" s="8" t="s">
        <v>935</v>
      </c>
      <c r="E2074" s="11" t="n">
        <v>22</v>
      </c>
      <c r="F2074" s="12" t="s">
        <v>302</v>
      </c>
      <c r="G2074" s="11" t="n">
        <v>-0.0136</v>
      </c>
    </row>
    <row r="2075" customFormat="false" ht="18.75" hidden="false" customHeight="false" outlineLevel="0" collapsed="false">
      <c r="B2075" s="0"/>
      <c r="D2075" s="8" t="s">
        <v>351</v>
      </c>
      <c r="E2075" s="11" t="n">
        <v>6</v>
      </c>
      <c r="F2075" s="12" t="s">
        <v>302</v>
      </c>
      <c r="G2075" s="11" t="n">
        <v>-0.0045</v>
      </c>
    </row>
    <row r="2076" customFormat="false" ht="18.75" hidden="false" customHeight="false" outlineLevel="0" collapsed="false">
      <c r="B2076" s="0"/>
      <c r="D2076" s="8" t="s">
        <v>277</v>
      </c>
      <c r="E2076" s="11" t="n">
        <v>79</v>
      </c>
      <c r="F2076" s="12" t="s">
        <v>302</v>
      </c>
      <c r="G2076" s="11" t="n">
        <v>-0.0004</v>
      </c>
    </row>
    <row r="2077" customFormat="false" ht="18.75" hidden="false" customHeight="false" outlineLevel="0" collapsed="false">
      <c r="B2077" s="0"/>
      <c r="D2077" s="8" t="s">
        <v>307</v>
      </c>
      <c r="E2077" s="11" t="n">
        <v>12</v>
      </c>
      <c r="F2077" s="12" t="s">
        <v>302</v>
      </c>
      <c r="G2077" s="11" t="n">
        <v>0.0096</v>
      </c>
    </row>
    <row r="2078" customFormat="false" ht="18.75" hidden="false" customHeight="false" outlineLevel="0" collapsed="false">
      <c r="B2078" s="0"/>
      <c r="D2078" s="8" t="s">
        <v>197</v>
      </c>
      <c r="E2078" s="11" t="n">
        <v>1</v>
      </c>
      <c r="F2078" s="12" t="s">
        <v>302</v>
      </c>
      <c r="G2078" s="11" t="n">
        <v>0.023</v>
      </c>
    </row>
    <row r="2079" customFormat="false" ht="18.75" hidden="false" customHeight="false" outlineLevel="0" collapsed="false">
      <c r="B2079" s="0"/>
      <c r="D2079" s="8" t="s">
        <v>336</v>
      </c>
      <c r="E2079" s="11" t="n">
        <v>3</v>
      </c>
      <c r="F2079" s="12" t="s">
        <v>302</v>
      </c>
      <c r="G2079" s="11" t="n">
        <v>-0.0052</v>
      </c>
    </row>
    <row r="2080" customFormat="false" ht="18.75" hidden="false" customHeight="false" outlineLevel="0" collapsed="false">
      <c r="B2080" s="0"/>
      <c r="D2080" s="8" t="s">
        <v>277</v>
      </c>
      <c r="E2080" s="11" t="n">
        <v>200</v>
      </c>
      <c r="F2080" s="12" t="s">
        <v>302</v>
      </c>
      <c r="G2080" s="11" t="n">
        <v>-0.0001</v>
      </c>
    </row>
    <row r="2081" customFormat="false" ht="18.75" hidden="false" customHeight="false" outlineLevel="0" collapsed="false">
      <c r="B2081" s="0"/>
      <c r="D2081" s="8" t="s">
        <v>1294</v>
      </c>
      <c r="E2081" s="11" t="n">
        <v>3</v>
      </c>
      <c r="F2081" s="12" t="s">
        <v>302</v>
      </c>
      <c r="G2081" s="11" t="n">
        <v>-0.0076</v>
      </c>
    </row>
    <row r="2082" customFormat="false" ht="18.75" hidden="false" customHeight="false" outlineLevel="0" collapsed="false">
      <c r="B2082" s="0"/>
      <c r="D2082" s="8" t="s">
        <v>1295</v>
      </c>
      <c r="E2082" s="11" t="n">
        <v>6</v>
      </c>
      <c r="F2082" s="12" t="s">
        <v>302</v>
      </c>
      <c r="G2082" s="11" t="n">
        <v>-0.0155</v>
      </c>
    </row>
    <row r="2083" customFormat="false" ht="18.75" hidden="false" customHeight="false" outlineLevel="0" collapsed="false">
      <c r="B2083" s="0"/>
      <c r="D2083" s="8" t="s">
        <v>1296</v>
      </c>
      <c r="E2083" s="11" t="n">
        <v>3</v>
      </c>
      <c r="F2083" s="12" t="s">
        <v>302</v>
      </c>
      <c r="G2083" s="11" t="n">
        <v>0.0133</v>
      </c>
    </row>
    <row r="2084" customFormat="false" ht="18.75" hidden="false" customHeight="false" outlineLevel="0" collapsed="false">
      <c r="B2084" s="0"/>
      <c r="D2084" s="8" t="s">
        <v>1297</v>
      </c>
      <c r="E2084" s="11" t="n">
        <v>3</v>
      </c>
      <c r="F2084" s="12" t="s">
        <v>302</v>
      </c>
      <c r="G2084" s="11" t="n">
        <v>0.0149</v>
      </c>
    </row>
    <row r="2085" customFormat="false" ht="18.75" hidden="false" customHeight="false" outlineLevel="0" collapsed="false">
      <c r="B2085" s="0"/>
      <c r="D2085" s="8" t="s">
        <v>480</v>
      </c>
      <c r="E2085" s="11" t="n">
        <v>18</v>
      </c>
      <c r="F2085" s="12" t="s">
        <v>302</v>
      </c>
      <c r="G2085" s="11" t="n">
        <v>0.0041</v>
      </c>
    </row>
    <row r="2086" customFormat="false" ht="18.75" hidden="false" customHeight="false" outlineLevel="0" collapsed="false">
      <c r="B2086" s="0"/>
      <c r="D2086" s="8" t="s">
        <v>277</v>
      </c>
      <c r="E2086" s="11" t="n">
        <v>301</v>
      </c>
      <c r="F2086" s="12" t="s">
        <v>302</v>
      </c>
      <c r="G2086" s="11" t="n">
        <v>-0.0003</v>
      </c>
    </row>
    <row r="2087" customFormat="false" ht="18.75" hidden="false" customHeight="false" outlineLevel="0" collapsed="false">
      <c r="B2087" s="0"/>
      <c r="D2087" s="8" t="s">
        <v>1298</v>
      </c>
      <c r="E2087" s="11" t="n">
        <v>8</v>
      </c>
      <c r="F2087" s="12" t="s">
        <v>302</v>
      </c>
      <c r="G2087" s="11" t="n">
        <v>0.0099</v>
      </c>
    </row>
    <row r="2088" customFormat="false" ht="18.75" hidden="false" customHeight="false" outlineLevel="0" collapsed="false">
      <c r="B2088" s="0"/>
      <c r="D2088" s="8" t="s">
        <v>1299</v>
      </c>
      <c r="E2088" s="11" t="n">
        <v>8</v>
      </c>
      <c r="F2088" s="12" t="s">
        <v>302</v>
      </c>
      <c r="G2088" s="11" t="n">
        <v>0.0103</v>
      </c>
    </row>
    <row r="2089" customFormat="false" ht="18.75" hidden="false" customHeight="false" outlineLevel="0" collapsed="false">
      <c r="B2089" s="0"/>
      <c r="D2089" s="8" t="s">
        <v>344</v>
      </c>
      <c r="E2089" s="11" t="n">
        <v>4</v>
      </c>
      <c r="F2089" s="12" t="s">
        <v>302</v>
      </c>
      <c r="G2089" s="11" t="n">
        <v>0.0009</v>
      </c>
    </row>
    <row r="2090" customFormat="false" ht="18.75" hidden="false" customHeight="false" outlineLevel="0" collapsed="false">
      <c r="B2090" s="0"/>
      <c r="D2090" s="8" t="s">
        <v>109</v>
      </c>
      <c r="E2090" s="11" t="n">
        <v>14</v>
      </c>
      <c r="F2090" s="12" t="s">
        <v>302</v>
      </c>
      <c r="G2090" s="11" t="n">
        <v>-0.0113</v>
      </c>
    </row>
    <row r="2091" customFormat="false" ht="18.75" hidden="false" customHeight="false" outlineLevel="0" collapsed="false">
      <c r="B2091" s="0"/>
      <c r="D2091" s="8" t="s">
        <v>686</v>
      </c>
      <c r="E2091" s="11" t="n">
        <v>4</v>
      </c>
      <c r="F2091" s="12" t="s">
        <v>302</v>
      </c>
      <c r="G2091" s="11" t="n">
        <v>0.0068</v>
      </c>
    </row>
    <row r="2092" customFormat="false" ht="18.75" hidden="false" customHeight="false" outlineLevel="0" collapsed="false">
      <c r="B2092" s="0"/>
      <c r="D2092" s="8" t="s">
        <v>741</v>
      </c>
      <c r="E2092" s="11" t="n">
        <v>5</v>
      </c>
      <c r="F2092" s="12" t="s">
        <v>302</v>
      </c>
      <c r="G2092" s="11" t="n">
        <v>0.0134</v>
      </c>
    </row>
    <row r="2093" customFormat="false" ht="18.75" hidden="false" customHeight="false" outlineLevel="0" collapsed="false">
      <c r="B2093" s="0"/>
      <c r="D2093" s="8" t="s">
        <v>1300</v>
      </c>
      <c r="E2093" s="11" t="n">
        <v>5</v>
      </c>
      <c r="F2093" s="12" t="s">
        <v>302</v>
      </c>
      <c r="G2093" s="11" t="n">
        <v>0.0138</v>
      </c>
    </row>
    <row r="2094" customFormat="false" ht="18.75" hidden="false" customHeight="false" outlineLevel="0" collapsed="false">
      <c r="B2094" s="0"/>
      <c r="D2094" s="8" t="s">
        <v>1301</v>
      </c>
      <c r="E2094" s="11" t="n">
        <v>15</v>
      </c>
      <c r="F2094" s="12" t="s">
        <v>302</v>
      </c>
      <c r="G2094" s="11" t="n">
        <v>0.0155</v>
      </c>
    </row>
    <row r="2095" customFormat="false" ht="18.75" hidden="false" customHeight="false" outlineLevel="0" collapsed="false">
      <c r="B2095" s="0"/>
      <c r="D2095" s="8" t="s">
        <v>1302</v>
      </c>
      <c r="E2095" s="11" t="n">
        <v>14</v>
      </c>
      <c r="F2095" s="12" t="s">
        <v>302</v>
      </c>
      <c r="G2095" s="11" t="n">
        <v>-0.0291</v>
      </c>
    </row>
    <row r="2096" customFormat="false" ht="18.75" hidden="false" customHeight="false" outlineLevel="0" collapsed="false">
      <c r="B2096" s="0"/>
      <c r="D2096" s="8" t="s">
        <v>1303</v>
      </c>
      <c r="E2096" s="11" t="n">
        <v>4</v>
      </c>
      <c r="F2096" s="12" t="s">
        <v>302</v>
      </c>
      <c r="G2096" s="11" t="n">
        <v>0.0053</v>
      </c>
    </row>
    <row r="2097" customFormat="false" ht="18.75" hidden="false" customHeight="false" outlineLevel="0" collapsed="false">
      <c r="B2097" s="0"/>
      <c r="D2097" s="8" t="s">
        <v>1304</v>
      </c>
      <c r="E2097" s="11" t="n">
        <v>11</v>
      </c>
      <c r="F2097" s="12" t="s">
        <v>302</v>
      </c>
      <c r="G2097" s="11" t="n">
        <v>-0.024</v>
      </c>
    </row>
    <row r="2098" customFormat="false" ht="18.75" hidden="false" customHeight="false" outlineLevel="0" collapsed="false">
      <c r="B2098" s="0"/>
      <c r="D2098" s="8" t="s">
        <v>783</v>
      </c>
      <c r="E2098" s="11" t="n">
        <v>20</v>
      </c>
      <c r="F2098" s="12" t="s">
        <v>302</v>
      </c>
      <c r="G2098" s="11" t="n">
        <v>-0.0163</v>
      </c>
    </row>
    <row r="2099" customFormat="false" ht="18.75" hidden="false" customHeight="false" outlineLevel="0" collapsed="false">
      <c r="B2099" s="0"/>
      <c r="D2099" s="8" t="s">
        <v>1305</v>
      </c>
      <c r="E2099" s="11" t="n">
        <v>26</v>
      </c>
      <c r="F2099" s="12" t="s">
        <v>302</v>
      </c>
      <c r="G2099" s="11" t="n">
        <v>0.0026</v>
      </c>
    </row>
    <row r="2100" customFormat="false" ht="18.75" hidden="false" customHeight="false" outlineLevel="0" collapsed="false">
      <c r="B2100" s="0"/>
      <c r="D2100" s="8" t="s">
        <v>1305</v>
      </c>
      <c r="E2100" s="11" t="n">
        <v>26</v>
      </c>
      <c r="F2100" s="12" t="s">
        <v>302</v>
      </c>
      <c r="G2100" s="11" t="n">
        <v>0.0068</v>
      </c>
    </row>
    <row r="2101" customFormat="false" ht="18.75" hidden="false" customHeight="false" outlineLevel="0" collapsed="false">
      <c r="B2101" s="0"/>
      <c r="D2101" s="8" t="s">
        <v>1270</v>
      </c>
      <c r="E2101" s="11" t="n">
        <v>10</v>
      </c>
      <c r="F2101" s="12" t="s">
        <v>302</v>
      </c>
      <c r="G2101" s="11" t="n">
        <v>0.0102</v>
      </c>
    </row>
    <row r="2102" customFormat="false" ht="18.75" hidden="false" customHeight="false" outlineLevel="0" collapsed="false">
      <c r="B2102" s="0"/>
      <c r="D2102" s="8" t="s">
        <v>112</v>
      </c>
      <c r="E2102" s="11" t="n">
        <v>13</v>
      </c>
      <c r="F2102" s="12" t="s">
        <v>302</v>
      </c>
      <c r="G2102" s="11" t="n">
        <v>-0.0304</v>
      </c>
    </row>
    <row r="2103" customFormat="false" ht="18.75" hidden="false" customHeight="false" outlineLevel="0" collapsed="false">
      <c r="B2103" s="0"/>
      <c r="D2103" s="8" t="s">
        <v>1306</v>
      </c>
      <c r="E2103" s="11" t="n">
        <v>2</v>
      </c>
      <c r="F2103" s="12" t="s">
        <v>302</v>
      </c>
      <c r="G2103" s="11" t="n">
        <v>-0.0082</v>
      </c>
    </row>
    <row r="2104" customFormat="false" ht="18.75" hidden="false" customHeight="false" outlineLevel="0" collapsed="false">
      <c r="B2104" s="0"/>
      <c r="D2104" s="8" t="s">
        <v>1260</v>
      </c>
      <c r="E2104" s="11" t="n">
        <v>3</v>
      </c>
      <c r="F2104" s="12" t="s">
        <v>302</v>
      </c>
      <c r="G2104" s="11" t="n">
        <v>0.0032</v>
      </c>
    </row>
    <row r="2105" customFormat="false" ht="18.75" hidden="false" customHeight="false" outlineLevel="0" collapsed="false">
      <c r="B2105" s="0"/>
      <c r="D2105" s="8" t="s">
        <v>199</v>
      </c>
      <c r="E2105" s="11" t="n">
        <v>10</v>
      </c>
      <c r="F2105" s="12" t="s">
        <v>302</v>
      </c>
      <c r="G2105" s="11" t="n">
        <v>-0.0133</v>
      </c>
    </row>
    <row r="2106" customFormat="false" ht="18.75" hidden="false" customHeight="false" outlineLevel="0" collapsed="false">
      <c r="B2106" s="0"/>
      <c r="D2106" s="8" t="s">
        <v>1307</v>
      </c>
      <c r="E2106" s="11" t="n">
        <v>1</v>
      </c>
      <c r="F2106" s="12" t="s">
        <v>302</v>
      </c>
      <c r="G2106" s="11" t="n">
        <v>-0.0215</v>
      </c>
    </row>
    <row r="2107" customFormat="false" ht="18.75" hidden="false" customHeight="false" outlineLevel="0" collapsed="false">
      <c r="B2107" s="0"/>
      <c r="D2107" s="8" t="s">
        <v>1308</v>
      </c>
      <c r="E2107" s="11" t="n">
        <v>4</v>
      </c>
      <c r="F2107" s="12" t="s">
        <v>302</v>
      </c>
      <c r="G2107" s="11" t="n">
        <v>-0.0023</v>
      </c>
    </row>
    <row r="2108" customFormat="false" ht="18.75" hidden="false" customHeight="false" outlineLevel="0" collapsed="false">
      <c r="B2108" s="0"/>
      <c r="D2108" s="8" t="s">
        <v>1309</v>
      </c>
      <c r="E2108" s="11" t="n">
        <v>2</v>
      </c>
      <c r="F2108" s="12" t="s">
        <v>315</v>
      </c>
      <c r="G2108" s="11" t="n">
        <v>-0.0194</v>
      </c>
    </row>
    <row r="2109" customFormat="false" ht="18.75" hidden="false" customHeight="false" outlineLevel="0" collapsed="false">
      <c r="B2109" s="0"/>
      <c r="D2109" s="8" t="s">
        <v>165</v>
      </c>
      <c r="E2109" s="11" t="n">
        <v>28</v>
      </c>
      <c r="F2109" s="12" t="s">
        <v>315</v>
      </c>
      <c r="G2109" s="11" t="n">
        <v>0.0143</v>
      </c>
    </row>
    <row r="2110" customFormat="false" ht="18.75" hidden="false" customHeight="false" outlineLevel="0" collapsed="false">
      <c r="B2110" s="0"/>
      <c r="D2110" s="8" t="s">
        <v>1310</v>
      </c>
      <c r="E2110" s="11" t="n">
        <v>4</v>
      </c>
      <c r="F2110" s="12" t="s">
        <v>315</v>
      </c>
      <c r="G2110" s="11" t="n">
        <v>-0.006</v>
      </c>
    </row>
    <row r="2111" customFormat="false" ht="18.75" hidden="false" customHeight="false" outlineLevel="0" collapsed="false">
      <c r="B2111" s="0"/>
      <c r="D2111" s="8" t="s">
        <v>320</v>
      </c>
      <c r="E2111" s="11" t="n">
        <v>8</v>
      </c>
      <c r="F2111" s="12" t="s">
        <v>315</v>
      </c>
      <c r="G2111" s="11" t="n">
        <v>-0.0026</v>
      </c>
    </row>
    <row r="2112" customFormat="false" ht="18.75" hidden="false" customHeight="false" outlineLevel="0" collapsed="false">
      <c r="B2112" s="0"/>
      <c r="D2112" s="8" t="s">
        <v>211</v>
      </c>
      <c r="E2112" s="11" t="n">
        <v>8</v>
      </c>
      <c r="F2112" s="12" t="s">
        <v>315</v>
      </c>
      <c r="G2112" s="11" t="n">
        <v>0.0009</v>
      </c>
    </row>
    <row r="2113" customFormat="false" ht="18.75" hidden="false" customHeight="false" outlineLevel="0" collapsed="false">
      <c r="B2113" s="0"/>
      <c r="D2113" s="8" t="s">
        <v>710</v>
      </c>
      <c r="E2113" s="11" t="n">
        <v>7</v>
      </c>
      <c r="F2113" s="12" t="s">
        <v>315</v>
      </c>
      <c r="G2113" s="11" t="n">
        <v>-0.0063</v>
      </c>
    </row>
    <row r="2114" customFormat="false" ht="18.75" hidden="false" customHeight="false" outlineLevel="0" collapsed="false">
      <c r="B2114" s="0"/>
      <c r="D2114" s="8" t="s">
        <v>375</v>
      </c>
      <c r="E2114" s="11" t="n">
        <v>4</v>
      </c>
      <c r="F2114" s="12" t="s">
        <v>315</v>
      </c>
      <c r="G2114" s="11" t="n">
        <v>0.0114</v>
      </c>
    </row>
    <row r="2115" customFormat="false" ht="18.75" hidden="false" customHeight="false" outlineLevel="0" collapsed="false">
      <c r="B2115" s="0"/>
      <c r="D2115" s="8" t="s">
        <v>277</v>
      </c>
      <c r="E2115" s="11" t="n">
        <v>216</v>
      </c>
      <c r="F2115" s="12" t="s">
        <v>315</v>
      </c>
      <c r="G2115" s="11" t="n">
        <v>-0.0003</v>
      </c>
    </row>
    <row r="2116" customFormat="false" ht="18.75" hidden="false" customHeight="false" outlineLevel="0" collapsed="false">
      <c r="B2116" s="0"/>
      <c r="D2116" s="8" t="s">
        <v>972</v>
      </c>
      <c r="E2116" s="11" t="n">
        <v>5</v>
      </c>
      <c r="F2116" s="12" t="s">
        <v>315</v>
      </c>
      <c r="G2116" s="11" t="n">
        <v>0.0186</v>
      </c>
    </row>
    <row r="2117" customFormat="false" ht="18.75" hidden="false" customHeight="false" outlineLevel="0" collapsed="false">
      <c r="B2117" s="0"/>
      <c r="D2117" s="8" t="s">
        <v>864</v>
      </c>
      <c r="E2117" s="11" t="n">
        <v>2</v>
      </c>
      <c r="F2117" s="12" t="s">
        <v>315</v>
      </c>
      <c r="G2117" s="11" t="n">
        <v>0.0455</v>
      </c>
    </row>
    <row r="2118" customFormat="false" ht="18.75" hidden="false" customHeight="false" outlineLevel="0" collapsed="false">
      <c r="B2118" s="0"/>
      <c r="D2118" s="8" t="s">
        <v>277</v>
      </c>
      <c r="E2118" s="11" t="n">
        <v>237</v>
      </c>
      <c r="F2118" s="12" t="s">
        <v>315</v>
      </c>
      <c r="G2118" s="11" t="n">
        <v>-0.0005</v>
      </c>
    </row>
    <row r="2119" customFormat="false" ht="18.75" hidden="false" customHeight="false" outlineLevel="0" collapsed="false">
      <c r="B2119" s="0"/>
      <c r="D2119" s="8" t="s">
        <v>1207</v>
      </c>
      <c r="E2119" s="11" t="n">
        <v>5</v>
      </c>
      <c r="F2119" s="12" t="s">
        <v>315</v>
      </c>
      <c r="G2119" s="11" t="n">
        <v>0.0034</v>
      </c>
    </row>
    <row r="2120" customFormat="false" ht="18.75" hidden="false" customHeight="false" outlineLevel="0" collapsed="false">
      <c r="B2120" s="0"/>
      <c r="D2120" s="8" t="s">
        <v>1049</v>
      </c>
      <c r="E2120" s="11" t="n">
        <v>13</v>
      </c>
      <c r="F2120" s="12" t="s">
        <v>315</v>
      </c>
      <c r="G2120" s="11" t="n">
        <v>0.0434</v>
      </c>
    </row>
    <row r="2121" customFormat="false" ht="18.75" hidden="false" customHeight="false" outlineLevel="0" collapsed="false">
      <c r="B2121" s="0"/>
      <c r="D2121" s="8" t="s">
        <v>1311</v>
      </c>
      <c r="E2121" s="11" t="n">
        <v>6</v>
      </c>
      <c r="F2121" s="12" t="s">
        <v>315</v>
      </c>
      <c r="G2121" s="11" t="n">
        <v>-0.0057</v>
      </c>
    </row>
    <row r="2122" customFormat="false" ht="18.75" hidden="false" customHeight="false" outlineLevel="0" collapsed="false">
      <c r="B2122" s="0"/>
      <c r="D2122" s="8" t="s">
        <v>1312</v>
      </c>
      <c r="E2122" s="11" t="n">
        <v>11</v>
      </c>
      <c r="F2122" s="12" t="s">
        <v>315</v>
      </c>
      <c r="G2122" s="11" t="n">
        <v>0.0056</v>
      </c>
    </row>
    <row r="2123" customFormat="false" ht="18.75" hidden="false" customHeight="false" outlineLevel="0" collapsed="false">
      <c r="B2123" s="0"/>
      <c r="D2123" s="8" t="s">
        <v>1313</v>
      </c>
      <c r="E2123" s="11" t="n">
        <v>2</v>
      </c>
      <c r="F2123" s="12" t="s">
        <v>315</v>
      </c>
      <c r="G2123" s="11" t="n">
        <v>-0.0101</v>
      </c>
    </row>
    <row r="2124" customFormat="false" ht="18.75" hidden="false" customHeight="false" outlineLevel="0" collapsed="false">
      <c r="B2124" s="0"/>
      <c r="D2124" s="8" t="s">
        <v>314</v>
      </c>
      <c r="E2124" s="11" t="n">
        <v>16</v>
      </c>
      <c r="F2124" s="12" t="s">
        <v>315</v>
      </c>
      <c r="G2124" s="11" t="n">
        <v>-0.0004</v>
      </c>
    </row>
    <row r="2125" customFormat="false" ht="18.75" hidden="false" customHeight="false" outlineLevel="0" collapsed="false">
      <c r="B2125" s="0"/>
      <c r="D2125" s="8" t="s">
        <v>1097</v>
      </c>
      <c r="E2125" s="11" t="n">
        <v>9</v>
      </c>
      <c r="F2125" s="12" t="s">
        <v>315</v>
      </c>
      <c r="G2125" s="11" t="n">
        <v>0.0294</v>
      </c>
    </row>
    <row r="2126" customFormat="false" ht="18.75" hidden="false" customHeight="false" outlineLevel="0" collapsed="false">
      <c r="B2126" s="0"/>
      <c r="D2126" s="8" t="s">
        <v>277</v>
      </c>
      <c r="E2126" s="11" t="n">
        <v>256</v>
      </c>
      <c r="F2126" s="12" t="s">
        <v>315</v>
      </c>
      <c r="G2126" s="11" t="n">
        <v>-0.0004</v>
      </c>
    </row>
    <row r="2127" customFormat="false" ht="18.75" hidden="false" customHeight="false" outlineLevel="0" collapsed="false">
      <c r="B2127" s="0"/>
      <c r="D2127" s="8" t="s">
        <v>1314</v>
      </c>
      <c r="E2127" s="11" t="n">
        <v>1</v>
      </c>
      <c r="F2127" s="12" t="s">
        <v>315</v>
      </c>
      <c r="G2127" s="11" t="n">
        <v>0.0059</v>
      </c>
    </row>
    <row r="2128" customFormat="false" ht="18.75" hidden="false" customHeight="false" outlineLevel="0" collapsed="false">
      <c r="B2128" s="0"/>
      <c r="D2128" s="8" t="s">
        <v>342</v>
      </c>
      <c r="E2128" s="11" t="n">
        <v>1</v>
      </c>
      <c r="F2128" s="12" t="s">
        <v>315</v>
      </c>
      <c r="G2128" s="11" t="n">
        <v>-0.0046</v>
      </c>
    </row>
    <row r="2129" customFormat="false" ht="18.75" hidden="false" customHeight="false" outlineLevel="0" collapsed="false">
      <c r="B2129" s="0"/>
      <c r="D2129" s="8" t="s">
        <v>1243</v>
      </c>
      <c r="E2129" s="11" t="n">
        <v>2</v>
      </c>
      <c r="F2129" s="12" t="s">
        <v>315</v>
      </c>
      <c r="G2129" s="11" t="n">
        <v>0.0072</v>
      </c>
    </row>
    <row r="2130" customFormat="false" ht="18.75" hidden="false" customHeight="false" outlineLevel="0" collapsed="false">
      <c r="B2130" s="0"/>
      <c r="D2130" s="8" t="s">
        <v>1315</v>
      </c>
      <c r="E2130" s="11" t="n">
        <v>14</v>
      </c>
      <c r="F2130" s="12" t="s">
        <v>315</v>
      </c>
      <c r="G2130" s="11" t="n">
        <v>-0.0112</v>
      </c>
    </row>
    <row r="2131" customFormat="false" ht="18.75" hidden="false" customHeight="false" outlineLevel="0" collapsed="false">
      <c r="B2131" s="0"/>
      <c r="D2131" s="8" t="s">
        <v>1316</v>
      </c>
      <c r="E2131" s="11" t="n">
        <v>14</v>
      </c>
      <c r="F2131" s="12" t="s">
        <v>315</v>
      </c>
      <c r="G2131" s="11" t="n">
        <v>-0.0083</v>
      </c>
    </row>
    <row r="2132" customFormat="false" ht="18.75" hidden="false" customHeight="false" outlineLevel="0" collapsed="false">
      <c r="B2132" s="0"/>
      <c r="D2132" s="8" t="s">
        <v>1317</v>
      </c>
      <c r="E2132" s="11" t="n">
        <v>14</v>
      </c>
      <c r="F2132" s="12" t="s">
        <v>315</v>
      </c>
      <c r="G2132" s="11" t="n">
        <v>-0.008</v>
      </c>
    </row>
    <row r="2133" customFormat="false" ht="18.75" hidden="false" customHeight="false" outlineLevel="0" collapsed="false">
      <c r="B2133" s="0"/>
      <c r="D2133" s="8" t="s">
        <v>806</v>
      </c>
      <c r="E2133" s="11" t="n">
        <v>1</v>
      </c>
      <c r="F2133" s="12" t="s">
        <v>315</v>
      </c>
      <c r="G2133" s="11" t="n">
        <v>-0.0175</v>
      </c>
    </row>
    <row r="2134" customFormat="false" ht="18.75" hidden="false" customHeight="false" outlineLevel="0" collapsed="false">
      <c r="B2134" s="0"/>
      <c r="D2134" s="8" t="s">
        <v>589</v>
      </c>
      <c r="E2134" s="11" t="n">
        <v>3</v>
      </c>
      <c r="F2134" s="12" t="s">
        <v>315</v>
      </c>
      <c r="G2134" s="11" t="n">
        <v>0.0305</v>
      </c>
    </row>
    <row r="2135" customFormat="false" ht="18.75" hidden="false" customHeight="false" outlineLevel="0" collapsed="false">
      <c r="B2135" s="0"/>
      <c r="D2135" s="8" t="s">
        <v>842</v>
      </c>
      <c r="E2135" s="11" t="n">
        <v>47</v>
      </c>
      <c r="F2135" s="12" t="s">
        <v>315</v>
      </c>
      <c r="G2135" s="11" t="n">
        <v>-0.0016</v>
      </c>
    </row>
    <row r="2136" customFormat="false" ht="18.75" hidden="false" customHeight="false" outlineLevel="0" collapsed="false">
      <c r="B2136" s="0"/>
      <c r="D2136" s="8" t="s">
        <v>1318</v>
      </c>
      <c r="E2136" s="11" t="n">
        <v>10</v>
      </c>
      <c r="F2136" s="12" t="s">
        <v>315</v>
      </c>
      <c r="G2136" s="11" t="n">
        <v>-0.0027</v>
      </c>
    </row>
    <row r="2137" customFormat="false" ht="18.75" hidden="false" customHeight="false" outlineLevel="0" collapsed="false">
      <c r="B2137" s="0"/>
      <c r="D2137" s="8" t="s">
        <v>140</v>
      </c>
      <c r="E2137" s="11" t="n">
        <v>6</v>
      </c>
      <c r="F2137" s="12" t="s">
        <v>315</v>
      </c>
      <c r="G2137" s="11" t="n">
        <v>0.0101</v>
      </c>
    </row>
    <row r="2138" customFormat="false" ht="18.75" hidden="false" customHeight="false" outlineLevel="0" collapsed="false">
      <c r="B2138" s="0"/>
      <c r="D2138" s="8" t="s">
        <v>370</v>
      </c>
      <c r="E2138" s="11" t="n">
        <v>5</v>
      </c>
      <c r="F2138" s="12" t="s">
        <v>315</v>
      </c>
      <c r="G2138" s="11" t="n">
        <v>-0.0001</v>
      </c>
    </row>
    <row r="2139" customFormat="false" ht="18.75" hidden="false" customHeight="false" outlineLevel="0" collapsed="false">
      <c r="B2139" s="0"/>
      <c r="D2139" s="8" t="s">
        <v>482</v>
      </c>
      <c r="E2139" s="11" t="n">
        <v>12</v>
      </c>
      <c r="F2139" s="12" t="s">
        <v>315</v>
      </c>
      <c r="G2139" s="11" t="n">
        <v>-0.0213</v>
      </c>
    </row>
    <row r="2140" customFormat="false" ht="18.75" hidden="false" customHeight="false" outlineLevel="0" collapsed="false">
      <c r="B2140" s="0"/>
      <c r="D2140" s="8" t="s">
        <v>1319</v>
      </c>
      <c r="E2140" s="11" t="n">
        <v>1</v>
      </c>
      <c r="F2140" s="12" t="s">
        <v>315</v>
      </c>
      <c r="G2140" s="11" t="n">
        <v>0.0025</v>
      </c>
    </row>
    <row r="2141" customFormat="false" ht="18.75" hidden="false" customHeight="false" outlineLevel="0" collapsed="false">
      <c r="B2141" s="0"/>
      <c r="D2141" s="8" t="s">
        <v>588</v>
      </c>
      <c r="E2141" s="11" t="n">
        <v>1</v>
      </c>
      <c r="F2141" s="12" t="s">
        <v>315</v>
      </c>
      <c r="G2141" s="11" t="n">
        <v>0.007</v>
      </c>
    </row>
    <row r="2142" customFormat="false" ht="18.75" hidden="false" customHeight="false" outlineLevel="0" collapsed="false">
      <c r="B2142" s="0"/>
      <c r="D2142" s="8" t="s">
        <v>935</v>
      </c>
      <c r="E2142" s="11" t="n">
        <v>1</v>
      </c>
      <c r="F2142" s="12" t="s">
        <v>315</v>
      </c>
      <c r="G2142" s="11" t="n">
        <v>-0.0112</v>
      </c>
    </row>
    <row r="2143" customFormat="false" ht="18.75" hidden="false" customHeight="false" outlineLevel="0" collapsed="false">
      <c r="B2143" s="0"/>
      <c r="D2143" s="8" t="s">
        <v>1320</v>
      </c>
      <c r="E2143" s="11" t="n">
        <v>1</v>
      </c>
      <c r="F2143" s="12" t="s">
        <v>315</v>
      </c>
      <c r="G2143" s="11" t="n">
        <v>0.0084</v>
      </c>
    </row>
    <row r="2144" customFormat="false" ht="18.75" hidden="false" customHeight="false" outlineLevel="0" collapsed="false">
      <c r="B2144" s="0"/>
      <c r="D2144" s="8" t="s">
        <v>466</v>
      </c>
      <c r="E2144" s="11" t="n">
        <v>24</v>
      </c>
      <c r="F2144" s="12" t="s">
        <v>315</v>
      </c>
      <c r="G2144" s="11" t="n">
        <v>-0.0198</v>
      </c>
    </row>
    <row r="2145" customFormat="false" ht="18.75" hidden="false" customHeight="false" outlineLevel="0" collapsed="false">
      <c r="B2145" s="0"/>
      <c r="D2145" s="8" t="s">
        <v>277</v>
      </c>
      <c r="E2145" s="11" t="n">
        <v>250</v>
      </c>
      <c r="F2145" s="12" t="s">
        <v>315</v>
      </c>
      <c r="G2145" s="11" t="n">
        <v>-0.0005</v>
      </c>
    </row>
    <row r="2146" customFormat="false" ht="18.75" hidden="false" customHeight="false" outlineLevel="0" collapsed="false">
      <c r="B2146" s="0"/>
      <c r="D2146" s="8" t="s">
        <v>501</v>
      </c>
      <c r="E2146" s="11" t="n">
        <v>4</v>
      </c>
      <c r="F2146" s="12" t="s">
        <v>315</v>
      </c>
      <c r="G2146" s="11" t="n">
        <v>0.0123</v>
      </c>
    </row>
    <row r="2147" customFormat="false" ht="18.75" hidden="false" customHeight="false" outlineLevel="0" collapsed="false">
      <c r="B2147" s="0"/>
      <c r="D2147" s="8" t="s">
        <v>976</v>
      </c>
      <c r="E2147" s="11" t="n">
        <v>11</v>
      </c>
      <c r="F2147" s="12" t="s">
        <v>315</v>
      </c>
      <c r="G2147" s="11" t="n">
        <v>0.0128</v>
      </c>
    </row>
    <row r="2148" customFormat="false" ht="18.75" hidden="false" customHeight="false" outlineLevel="0" collapsed="false">
      <c r="B2148" s="0"/>
      <c r="D2148" s="8" t="s">
        <v>1092</v>
      </c>
      <c r="E2148" s="11" t="n">
        <v>18</v>
      </c>
      <c r="F2148" s="12" t="s">
        <v>315</v>
      </c>
      <c r="G2148" s="11" t="n">
        <v>0.0034</v>
      </c>
    </row>
    <row r="2149" customFormat="false" ht="18.75" hidden="false" customHeight="false" outlineLevel="0" collapsed="false">
      <c r="B2149" s="0"/>
      <c r="D2149" s="8" t="s">
        <v>1321</v>
      </c>
      <c r="E2149" s="11" t="n">
        <v>6</v>
      </c>
      <c r="F2149" s="12" t="s">
        <v>315</v>
      </c>
      <c r="G2149" s="11" t="n">
        <v>-0.0157</v>
      </c>
    </row>
    <row r="2150" customFormat="false" ht="18.75" hidden="false" customHeight="false" outlineLevel="0" collapsed="false">
      <c r="B2150" s="0"/>
      <c r="D2150" s="8" t="s">
        <v>1322</v>
      </c>
      <c r="E2150" s="11" t="n">
        <v>6</v>
      </c>
      <c r="F2150" s="12" t="s">
        <v>315</v>
      </c>
      <c r="G2150" s="11" t="n">
        <v>-0.0134</v>
      </c>
    </row>
    <row r="2151" customFormat="false" ht="18.75" hidden="false" customHeight="false" outlineLevel="0" collapsed="false">
      <c r="B2151" s="0"/>
      <c r="D2151" s="8" t="s">
        <v>670</v>
      </c>
      <c r="E2151" s="11" t="n">
        <v>10</v>
      </c>
      <c r="F2151" s="12" t="s">
        <v>315</v>
      </c>
      <c r="G2151" s="11" t="n">
        <v>-0.0062</v>
      </c>
    </row>
    <row r="2152" customFormat="false" ht="18.75" hidden="false" customHeight="false" outlineLevel="0" collapsed="false">
      <c r="B2152" s="0"/>
      <c r="D2152" s="8" t="s">
        <v>196</v>
      </c>
      <c r="E2152" s="11" t="n">
        <v>2</v>
      </c>
      <c r="F2152" s="12" t="s">
        <v>315</v>
      </c>
      <c r="G2152" s="11" t="n">
        <v>0.0125</v>
      </c>
    </row>
    <row r="2153" customFormat="false" ht="18.75" hidden="false" customHeight="false" outlineLevel="0" collapsed="false">
      <c r="B2153" s="0"/>
      <c r="D2153" s="8" t="s">
        <v>270</v>
      </c>
      <c r="E2153" s="11" t="n">
        <v>13</v>
      </c>
      <c r="F2153" s="12" t="s">
        <v>315</v>
      </c>
      <c r="G2153" s="11" t="n">
        <v>0.0011</v>
      </c>
    </row>
    <row r="2154" customFormat="false" ht="18.75" hidden="false" customHeight="false" outlineLevel="0" collapsed="false">
      <c r="B2154" s="0"/>
      <c r="D2154" s="8" t="s">
        <v>272</v>
      </c>
      <c r="E2154" s="11" t="n">
        <v>1</v>
      </c>
      <c r="F2154" s="12" t="s">
        <v>315</v>
      </c>
      <c r="G2154" s="11" t="n">
        <v>0.0008</v>
      </c>
    </row>
    <row r="2155" customFormat="false" ht="18.75" hidden="false" customHeight="false" outlineLevel="0" collapsed="false">
      <c r="B2155" s="0"/>
      <c r="D2155" s="8" t="s">
        <v>1323</v>
      </c>
      <c r="E2155" s="11" t="n">
        <v>8</v>
      </c>
      <c r="F2155" s="12" t="s">
        <v>315</v>
      </c>
      <c r="G2155" s="11" t="n">
        <v>-0.0124</v>
      </c>
    </row>
    <row r="2156" customFormat="false" ht="18.75" hidden="false" customHeight="false" outlineLevel="0" collapsed="false">
      <c r="B2156" s="0"/>
      <c r="D2156" s="8" t="s">
        <v>117</v>
      </c>
      <c r="E2156" s="11" t="n">
        <v>27</v>
      </c>
      <c r="F2156" s="12" t="s">
        <v>315</v>
      </c>
      <c r="G2156" s="11" t="n">
        <v>-0.0032</v>
      </c>
    </row>
    <row r="2157" customFormat="false" ht="18.75" hidden="false" customHeight="false" outlineLevel="0" collapsed="false">
      <c r="B2157" s="0"/>
      <c r="D2157" s="8" t="s">
        <v>761</v>
      </c>
      <c r="E2157" s="11" t="n">
        <v>2</v>
      </c>
      <c r="F2157" s="12" t="s">
        <v>315</v>
      </c>
      <c r="G2157" s="11" t="n">
        <v>0.0135</v>
      </c>
    </row>
    <row r="2158" customFormat="false" ht="18.75" hidden="false" customHeight="false" outlineLevel="0" collapsed="false">
      <c r="B2158" s="0"/>
      <c r="D2158" s="8" t="s">
        <v>1324</v>
      </c>
      <c r="E2158" s="11" t="n">
        <v>2</v>
      </c>
      <c r="F2158" s="12" t="s">
        <v>315</v>
      </c>
      <c r="G2158" s="11" t="n">
        <v>-0.0003</v>
      </c>
    </row>
    <row r="2159" customFormat="false" ht="18.75" hidden="false" customHeight="false" outlineLevel="0" collapsed="false">
      <c r="B2159" s="0"/>
      <c r="D2159" s="8" t="s">
        <v>1325</v>
      </c>
      <c r="E2159" s="11" t="n">
        <v>12</v>
      </c>
      <c r="F2159" s="12" t="s">
        <v>315</v>
      </c>
      <c r="G2159" s="11" t="n">
        <v>0.0086</v>
      </c>
    </row>
    <row r="2160" customFormat="false" ht="18.75" hidden="false" customHeight="false" outlineLevel="0" collapsed="false">
      <c r="B2160" s="0"/>
      <c r="D2160" s="8" t="s">
        <v>598</v>
      </c>
      <c r="E2160" s="11" t="n">
        <v>2</v>
      </c>
      <c r="F2160" s="12" t="s">
        <v>315</v>
      </c>
      <c r="G2160" s="11" t="n">
        <v>0.0162</v>
      </c>
    </row>
    <row r="2161" customFormat="false" ht="18.75" hidden="false" customHeight="false" outlineLevel="0" collapsed="false">
      <c r="B2161" s="0"/>
      <c r="D2161" s="8" t="s">
        <v>107</v>
      </c>
      <c r="E2161" s="11" t="n">
        <v>41</v>
      </c>
      <c r="F2161" s="12" t="s">
        <v>315</v>
      </c>
      <c r="G2161" s="11" t="n">
        <v>-0.0122</v>
      </c>
    </row>
    <row r="2162" customFormat="false" ht="18.75" hidden="false" customHeight="false" outlineLevel="0" collapsed="false">
      <c r="B2162" s="0"/>
      <c r="D2162" s="8" t="s">
        <v>1326</v>
      </c>
      <c r="E2162" s="11" t="n">
        <v>4</v>
      </c>
      <c r="F2162" s="12" t="s">
        <v>315</v>
      </c>
      <c r="G2162" s="11" t="n">
        <v>0.0021</v>
      </c>
    </row>
    <row r="2163" customFormat="false" ht="18.75" hidden="false" customHeight="false" outlineLevel="0" collapsed="false">
      <c r="B2163" s="0"/>
      <c r="D2163" s="8" t="s">
        <v>64</v>
      </c>
      <c r="E2163" s="11" t="n">
        <v>9</v>
      </c>
      <c r="F2163" s="12" t="s">
        <v>315</v>
      </c>
      <c r="G2163" s="11" t="n">
        <v>0.0114</v>
      </c>
    </row>
    <row r="2164" customFormat="false" ht="18.75" hidden="false" customHeight="false" outlineLevel="0" collapsed="false">
      <c r="B2164" s="0"/>
      <c r="D2164" s="8" t="s">
        <v>1327</v>
      </c>
      <c r="E2164" s="11" t="n">
        <v>1</v>
      </c>
      <c r="F2164" s="12" t="s">
        <v>315</v>
      </c>
      <c r="G2164" s="11" t="n">
        <v>0.0041</v>
      </c>
    </row>
    <row r="2165" customFormat="false" ht="18.75" hidden="false" customHeight="false" outlineLevel="0" collapsed="false">
      <c r="B2165" s="0"/>
      <c r="D2165" s="8" t="s">
        <v>383</v>
      </c>
      <c r="E2165" s="11" t="n">
        <v>4</v>
      </c>
      <c r="F2165" s="12" t="s">
        <v>315</v>
      </c>
      <c r="G2165" s="11" t="n">
        <v>0.0027</v>
      </c>
    </row>
    <row r="2166" customFormat="false" ht="18.75" hidden="false" customHeight="false" outlineLevel="0" collapsed="false">
      <c r="B2166" s="0"/>
      <c r="D2166" s="8" t="s">
        <v>1328</v>
      </c>
      <c r="E2166" s="11" t="n">
        <v>13</v>
      </c>
      <c r="F2166" s="12" t="s">
        <v>315</v>
      </c>
      <c r="G2166" s="11" t="n">
        <v>0.0112</v>
      </c>
    </row>
    <row r="2167" customFormat="false" ht="18.75" hidden="false" customHeight="false" outlineLevel="0" collapsed="false">
      <c r="B2167" s="0"/>
      <c r="D2167" s="8" t="s">
        <v>1329</v>
      </c>
      <c r="E2167" s="11" t="n">
        <v>10</v>
      </c>
      <c r="F2167" s="12" t="s">
        <v>315</v>
      </c>
      <c r="G2167" s="11" t="n">
        <v>-0.0026</v>
      </c>
    </row>
    <row r="2168" customFormat="false" ht="18.75" hidden="false" customHeight="false" outlineLevel="0" collapsed="false">
      <c r="B2168" s="0"/>
      <c r="D2168" s="8" t="s">
        <v>1020</v>
      </c>
      <c r="E2168" s="11" t="n">
        <v>11</v>
      </c>
      <c r="F2168" s="12" t="s">
        <v>315</v>
      </c>
      <c r="G2168" s="11" t="n">
        <v>-0.002</v>
      </c>
    </row>
    <row r="2169" customFormat="false" ht="18.75" hidden="false" customHeight="false" outlineLevel="0" collapsed="false">
      <c r="B2169" s="0"/>
      <c r="D2169" s="8" t="s">
        <v>1330</v>
      </c>
      <c r="E2169" s="11" t="n">
        <v>2</v>
      </c>
      <c r="F2169" s="12" t="s">
        <v>315</v>
      </c>
      <c r="G2169" s="11" t="n">
        <v>0.0125</v>
      </c>
    </row>
    <row r="2170" customFormat="false" ht="18.75" hidden="false" customHeight="false" outlineLevel="0" collapsed="false">
      <c r="B2170" s="0"/>
      <c r="D2170" s="8" t="s">
        <v>480</v>
      </c>
      <c r="E2170" s="11" t="n">
        <v>20</v>
      </c>
      <c r="F2170" s="12" t="s">
        <v>315</v>
      </c>
      <c r="G2170" s="11" t="n">
        <v>0.004</v>
      </c>
    </row>
    <row r="2171" customFormat="false" ht="18.75" hidden="false" customHeight="false" outlineLevel="0" collapsed="false">
      <c r="B2171" s="0"/>
      <c r="D2171" s="8" t="s">
        <v>1331</v>
      </c>
      <c r="E2171" s="11" t="n">
        <v>5</v>
      </c>
      <c r="F2171" s="12" t="s">
        <v>315</v>
      </c>
      <c r="G2171" s="11" t="n">
        <v>-0.0086</v>
      </c>
    </row>
    <row r="2172" customFormat="false" ht="18.75" hidden="false" customHeight="false" outlineLevel="0" collapsed="false">
      <c r="B2172" s="0"/>
      <c r="D2172" s="8" t="s">
        <v>1332</v>
      </c>
      <c r="E2172" s="11" t="n">
        <v>7</v>
      </c>
      <c r="F2172" s="12" t="s">
        <v>315</v>
      </c>
      <c r="G2172" s="11" t="n">
        <v>0.0115</v>
      </c>
    </row>
    <row r="2173" customFormat="false" ht="18.75" hidden="false" customHeight="false" outlineLevel="0" collapsed="false">
      <c r="B2173" s="0"/>
      <c r="D2173" s="8" t="s">
        <v>356</v>
      </c>
      <c r="E2173" s="11" t="n">
        <v>3</v>
      </c>
      <c r="F2173" s="12" t="s">
        <v>315</v>
      </c>
      <c r="G2173" s="11" t="n">
        <v>-0.0024</v>
      </c>
    </row>
    <row r="2174" customFormat="false" ht="18.75" hidden="false" customHeight="false" outlineLevel="0" collapsed="false">
      <c r="B2174" s="0"/>
      <c r="D2174" s="8" t="s">
        <v>1333</v>
      </c>
      <c r="E2174" s="11" t="n">
        <v>20</v>
      </c>
      <c r="F2174" s="12" t="s">
        <v>315</v>
      </c>
      <c r="G2174" s="11" t="n">
        <v>-0.0187</v>
      </c>
    </row>
    <row r="2175" customFormat="false" ht="18.75" hidden="false" customHeight="false" outlineLevel="0" collapsed="false">
      <c r="B2175" s="0"/>
      <c r="D2175" s="8" t="s">
        <v>754</v>
      </c>
      <c r="E2175" s="11" t="n">
        <v>9</v>
      </c>
      <c r="F2175" s="12" t="s">
        <v>315</v>
      </c>
      <c r="G2175" s="11" t="n">
        <v>0.014</v>
      </c>
    </row>
    <row r="2176" customFormat="false" ht="18.75" hidden="false" customHeight="false" outlineLevel="0" collapsed="false">
      <c r="B2176" s="0"/>
      <c r="D2176" s="8" t="s">
        <v>1334</v>
      </c>
      <c r="E2176" s="11" t="n">
        <v>4</v>
      </c>
      <c r="F2176" s="12" t="s">
        <v>315</v>
      </c>
      <c r="G2176" s="11" t="n">
        <v>-0.0215</v>
      </c>
    </row>
    <row r="2177" customFormat="false" ht="18.75" hidden="false" customHeight="false" outlineLevel="0" collapsed="false">
      <c r="B2177" s="0"/>
      <c r="D2177" s="8" t="s">
        <v>1253</v>
      </c>
      <c r="E2177" s="11" t="n">
        <v>1</v>
      </c>
      <c r="F2177" s="12" t="s">
        <v>315</v>
      </c>
      <c r="G2177" s="11" t="n">
        <v>-0.0106</v>
      </c>
    </row>
    <row r="2178" customFormat="false" ht="18.75" hidden="false" customHeight="false" outlineLevel="0" collapsed="false">
      <c r="B2178" s="0"/>
      <c r="D2178" s="8" t="s">
        <v>1335</v>
      </c>
      <c r="E2178" s="11" t="n">
        <v>9</v>
      </c>
      <c r="F2178" s="12" t="s">
        <v>315</v>
      </c>
      <c r="G2178" s="11" t="n">
        <v>0.019</v>
      </c>
    </row>
    <row r="2179" customFormat="false" ht="18.75" hidden="false" customHeight="false" outlineLevel="0" collapsed="false">
      <c r="B2179" s="0"/>
      <c r="D2179" s="8" t="s">
        <v>96</v>
      </c>
      <c r="E2179" s="11" t="n">
        <v>41</v>
      </c>
      <c r="F2179" s="12" t="s">
        <v>315</v>
      </c>
      <c r="G2179" s="11" t="n">
        <v>0.0123</v>
      </c>
    </row>
    <row r="2180" customFormat="false" ht="18.75" hidden="false" customHeight="false" outlineLevel="0" collapsed="false">
      <c r="B2180" s="0"/>
      <c r="D2180" s="8" t="s">
        <v>1246</v>
      </c>
      <c r="E2180" s="11" t="n">
        <v>34</v>
      </c>
      <c r="F2180" s="12" t="s">
        <v>315</v>
      </c>
      <c r="G2180" s="11" t="n">
        <v>-0.0067</v>
      </c>
    </row>
    <row r="2181" customFormat="false" ht="18.75" hidden="false" customHeight="false" outlineLevel="0" collapsed="false">
      <c r="B2181" s="0"/>
      <c r="D2181" s="8" t="s">
        <v>424</v>
      </c>
      <c r="E2181" s="11" t="n">
        <v>10</v>
      </c>
      <c r="F2181" s="12" t="s">
        <v>315</v>
      </c>
      <c r="G2181" s="11" t="n">
        <v>0.0118</v>
      </c>
    </row>
    <row r="2182" customFormat="false" ht="18.75" hidden="false" customHeight="false" outlineLevel="0" collapsed="false">
      <c r="B2182" s="0"/>
      <c r="D2182" s="8" t="s">
        <v>1336</v>
      </c>
      <c r="E2182" s="11" t="n">
        <v>12</v>
      </c>
      <c r="F2182" s="12" t="s">
        <v>315</v>
      </c>
      <c r="G2182" s="11" t="n">
        <v>-0.0082</v>
      </c>
    </row>
    <row r="2183" customFormat="false" ht="18.75" hidden="false" customHeight="false" outlineLevel="0" collapsed="false">
      <c r="B2183" s="0"/>
      <c r="D2183" s="8" t="s">
        <v>224</v>
      </c>
      <c r="E2183" s="11" t="n">
        <v>2</v>
      </c>
      <c r="F2183" s="12" t="s">
        <v>323</v>
      </c>
      <c r="G2183" s="11" t="n">
        <v>-0.0029</v>
      </c>
    </row>
    <row r="2184" customFormat="false" ht="18.75" hidden="false" customHeight="false" outlineLevel="0" collapsed="false">
      <c r="B2184" s="0"/>
      <c r="D2184" s="8" t="s">
        <v>1337</v>
      </c>
      <c r="E2184" s="11" t="n">
        <v>3</v>
      </c>
      <c r="F2184" s="12" t="s">
        <v>323</v>
      </c>
      <c r="G2184" s="11" t="n">
        <v>0.0063</v>
      </c>
    </row>
    <row r="2185" customFormat="false" ht="18.75" hidden="false" customHeight="false" outlineLevel="0" collapsed="false">
      <c r="B2185" s="0"/>
      <c r="D2185" s="8" t="s">
        <v>858</v>
      </c>
      <c r="E2185" s="11" t="n">
        <v>3</v>
      </c>
      <c r="F2185" s="12" t="s">
        <v>323</v>
      </c>
      <c r="G2185" s="11" t="n">
        <v>0.026</v>
      </c>
    </row>
    <row r="2186" customFormat="false" ht="18.75" hidden="false" customHeight="false" outlineLevel="0" collapsed="false">
      <c r="B2186" s="0"/>
      <c r="D2186" s="8" t="s">
        <v>1338</v>
      </c>
      <c r="E2186" s="11" t="n">
        <v>14</v>
      </c>
      <c r="F2186" s="12" t="s">
        <v>323</v>
      </c>
      <c r="G2186" s="11" t="n">
        <v>0.0028</v>
      </c>
    </row>
    <row r="2187" customFormat="false" ht="18.75" hidden="false" customHeight="false" outlineLevel="0" collapsed="false">
      <c r="B2187" s="0"/>
      <c r="D2187" s="8" t="s">
        <v>189</v>
      </c>
      <c r="E2187" s="11" t="n">
        <v>6</v>
      </c>
      <c r="F2187" s="12" t="s">
        <v>323</v>
      </c>
      <c r="G2187" s="11" t="n">
        <v>0.0063</v>
      </c>
    </row>
    <row r="2188" customFormat="false" ht="18.75" hidden="false" customHeight="false" outlineLevel="0" collapsed="false">
      <c r="B2188" s="0"/>
      <c r="D2188" s="8" t="s">
        <v>308</v>
      </c>
      <c r="E2188" s="11" t="n">
        <v>4</v>
      </c>
      <c r="F2188" s="12" t="s">
        <v>323</v>
      </c>
      <c r="G2188" s="11" t="n">
        <v>-0.012</v>
      </c>
    </row>
    <row r="2189" customFormat="false" ht="18.75" hidden="false" customHeight="false" outlineLevel="0" collapsed="false">
      <c r="B2189" s="0"/>
      <c r="D2189" s="8" t="s">
        <v>1339</v>
      </c>
      <c r="E2189" s="11" t="n">
        <v>10</v>
      </c>
      <c r="F2189" s="12" t="s">
        <v>323</v>
      </c>
      <c r="G2189" s="11" t="n">
        <v>0.0153</v>
      </c>
    </row>
    <row r="2190" customFormat="false" ht="18.75" hidden="false" customHeight="false" outlineLevel="0" collapsed="false">
      <c r="B2190" s="0"/>
      <c r="D2190" s="8" t="s">
        <v>1340</v>
      </c>
      <c r="E2190" s="11" t="n">
        <v>7</v>
      </c>
      <c r="F2190" s="12" t="s">
        <v>323</v>
      </c>
      <c r="G2190" s="11" t="n">
        <v>-0.0282</v>
      </c>
    </row>
    <row r="2191" customFormat="false" ht="18.75" hidden="false" customHeight="false" outlineLevel="0" collapsed="false">
      <c r="B2191" s="0"/>
      <c r="D2191" s="8" t="s">
        <v>1341</v>
      </c>
      <c r="E2191" s="11" t="n">
        <v>7</v>
      </c>
      <c r="F2191" s="12" t="s">
        <v>323</v>
      </c>
      <c r="G2191" s="11" t="n">
        <v>-0.0269</v>
      </c>
    </row>
    <row r="2192" customFormat="false" ht="18.75" hidden="false" customHeight="false" outlineLevel="0" collapsed="false">
      <c r="B2192" s="0"/>
      <c r="D2192" s="8" t="s">
        <v>973</v>
      </c>
      <c r="E2192" s="11" t="n">
        <v>12</v>
      </c>
      <c r="F2192" s="12" t="s">
        <v>323</v>
      </c>
      <c r="G2192" s="11" t="n">
        <v>-0.0087</v>
      </c>
    </row>
    <row r="2193" customFormat="false" ht="18.75" hidden="false" customHeight="false" outlineLevel="0" collapsed="false">
      <c r="B2193" s="0"/>
      <c r="D2193" s="8" t="s">
        <v>273</v>
      </c>
      <c r="E2193" s="11" t="n">
        <v>8</v>
      </c>
      <c r="F2193" s="12" t="s">
        <v>323</v>
      </c>
      <c r="G2193" s="11" t="n">
        <v>-0.0016</v>
      </c>
    </row>
    <row r="2194" customFormat="false" ht="18.75" hidden="false" customHeight="false" outlineLevel="0" collapsed="false">
      <c r="B2194" s="0"/>
      <c r="D2194" s="8" t="s">
        <v>1342</v>
      </c>
      <c r="E2194" s="11" t="n">
        <v>5</v>
      </c>
      <c r="F2194" s="12" t="s">
        <v>323</v>
      </c>
      <c r="G2194" s="11" t="n">
        <v>0.0078</v>
      </c>
    </row>
    <row r="2195" customFormat="false" ht="18.75" hidden="false" customHeight="false" outlineLevel="0" collapsed="false">
      <c r="B2195" s="0"/>
      <c r="D2195" s="8" t="s">
        <v>1343</v>
      </c>
      <c r="E2195" s="11" t="n">
        <v>5</v>
      </c>
      <c r="F2195" s="12" t="s">
        <v>323</v>
      </c>
      <c r="G2195" s="11" t="n">
        <v>0.0039</v>
      </c>
    </row>
    <row r="2196" customFormat="false" ht="18.75" hidden="false" customHeight="false" outlineLevel="0" collapsed="false">
      <c r="B2196" s="0"/>
      <c r="D2196" s="8" t="s">
        <v>1310</v>
      </c>
      <c r="E2196" s="11" t="n">
        <v>5</v>
      </c>
      <c r="F2196" s="12" t="s">
        <v>323</v>
      </c>
      <c r="G2196" s="11" t="n">
        <v>-0.0054</v>
      </c>
    </row>
    <row r="2197" customFormat="false" ht="18.75" hidden="false" customHeight="false" outlineLevel="0" collapsed="false">
      <c r="B2197" s="0"/>
      <c r="D2197" s="8" t="s">
        <v>1344</v>
      </c>
      <c r="E2197" s="11" t="n">
        <v>8</v>
      </c>
      <c r="F2197" s="12" t="s">
        <v>323</v>
      </c>
      <c r="G2197" s="11" t="n">
        <v>0.0139</v>
      </c>
    </row>
    <row r="2198" customFormat="false" ht="18.75" hidden="false" customHeight="false" outlineLevel="0" collapsed="false">
      <c r="B2198" s="0"/>
      <c r="D2198" s="8" t="s">
        <v>314</v>
      </c>
      <c r="E2198" s="11" t="n">
        <v>15</v>
      </c>
      <c r="F2198" s="12" t="s">
        <v>323</v>
      </c>
      <c r="G2198" s="11" t="n">
        <v>-0.0003</v>
      </c>
    </row>
    <row r="2199" customFormat="false" ht="18.75" hidden="false" customHeight="false" outlineLevel="0" collapsed="false">
      <c r="B2199" s="0"/>
      <c r="D2199" s="8" t="s">
        <v>959</v>
      </c>
      <c r="E2199" s="11" t="n">
        <v>13</v>
      </c>
      <c r="F2199" s="12" t="s">
        <v>323</v>
      </c>
      <c r="G2199" s="11" t="n">
        <v>-0.0239</v>
      </c>
    </row>
    <row r="2200" customFormat="false" ht="18.75" hidden="false" customHeight="false" outlineLevel="0" collapsed="false">
      <c r="B2200" s="0"/>
      <c r="D2200" s="8" t="s">
        <v>1345</v>
      </c>
      <c r="E2200" s="11" t="n">
        <v>1</v>
      </c>
      <c r="F2200" s="12" t="s">
        <v>323</v>
      </c>
      <c r="G2200" s="11" t="n">
        <v>-0.0094</v>
      </c>
    </row>
    <row r="2201" customFormat="false" ht="18.75" hidden="false" customHeight="false" outlineLevel="0" collapsed="false">
      <c r="B2201" s="0"/>
      <c r="D2201" s="8" t="s">
        <v>1346</v>
      </c>
      <c r="E2201" s="11" t="n">
        <v>8</v>
      </c>
      <c r="F2201" s="12" t="s">
        <v>323</v>
      </c>
      <c r="G2201" s="11" t="n">
        <v>0.0266</v>
      </c>
    </row>
    <row r="2202" customFormat="false" ht="18.75" hidden="false" customHeight="false" outlineLevel="0" collapsed="false">
      <c r="B2202" s="0"/>
      <c r="D2202" s="8" t="s">
        <v>1347</v>
      </c>
      <c r="E2202" s="11" t="n">
        <v>7</v>
      </c>
      <c r="F2202" s="12" t="s">
        <v>323</v>
      </c>
      <c r="G2202" s="11" t="n">
        <v>0.0079</v>
      </c>
    </row>
    <row r="2203" customFormat="false" ht="18.75" hidden="false" customHeight="false" outlineLevel="0" collapsed="false">
      <c r="B2203" s="0"/>
      <c r="D2203" s="8" t="s">
        <v>409</v>
      </c>
      <c r="E2203" s="11" t="n">
        <v>13</v>
      </c>
      <c r="F2203" s="12" t="s">
        <v>323</v>
      </c>
      <c r="G2203" s="11" t="n">
        <v>-0.0006</v>
      </c>
    </row>
    <row r="2204" customFormat="false" ht="18.75" hidden="false" customHeight="false" outlineLevel="0" collapsed="false">
      <c r="B2204" s="0"/>
      <c r="D2204" s="8" t="s">
        <v>1348</v>
      </c>
      <c r="E2204" s="11" t="n">
        <v>11</v>
      </c>
      <c r="F2204" s="12" t="s">
        <v>323</v>
      </c>
      <c r="G2204" s="11" t="n">
        <v>0.0114</v>
      </c>
    </row>
    <row r="2205" customFormat="false" ht="18.75" hidden="false" customHeight="false" outlineLevel="0" collapsed="false">
      <c r="B2205" s="0"/>
      <c r="D2205" s="8" t="s">
        <v>154</v>
      </c>
      <c r="E2205" s="11" t="n">
        <v>7</v>
      </c>
      <c r="F2205" s="12" t="s">
        <v>323</v>
      </c>
      <c r="G2205" s="11" t="n">
        <v>-0.0214</v>
      </c>
    </row>
    <row r="2206" customFormat="false" ht="18.75" hidden="false" customHeight="false" outlineLevel="0" collapsed="false">
      <c r="B2206" s="0"/>
      <c r="D2206" s="8" t="s">
        <v>1349</v>
      </c>
      <c r="E2206" s="11" t="n">
        <v>5</v>
      </c>
      <c r="F2206" s="12" t="s">
        <v>323</v>
      </c>
      <c r="G2206" s="11" t="n">
        <v>0.0193</v>
      </c>
    </row>
    <row r="2207" customFormat="false" ht="18.75" hidden="false" customHeight="false" outlineLevel="0" collapsed="false">
      <c r="B2207" s="0"/>
      <c r="D2207" s="8" t="s">
        <v>247</v>
      </c>
      <c r="E2207" s="11" t="n">
        <v>3</v>
      </c>
      <c r="F2207" s="12" t="s">
        <v>323</v>
      </c>
      <c r="G2207" s="11" t="n">
        <v>-0.0008</v>
      </c>
    </row>
    <row r="2208" customFormat="false" ht="18.75" hidden="false" customHeight="false" outlineLevel="0" collapsed="false">
      <c r="B2208" s="0"/>
      <c r="D2208" s="8" t="s">
        <v>1350</v>
      </c>
      <c r="E2208" s="11" t="n">
        <v>10</v>
      </c>
      <c r="F2208" s="12" t="s">
        <v>323</v>
      </c>
      <c r="G2208" s="11" t="n">
        <v>0.0118</v>
      </c>
    </row>
    <row r="2209" customFormat="false" ht="18.75" hidden="false" customHeight="false" outlineLevel="0" collapsed="false">
      <c r="B2209" s="0"/>
      <c r="D2209" s="8" t="s">
        <v>726</v>
      </c>
      <c r="E2209" s="11" t="n">
        <v>15</v>
      </c>
      <c r="F2209" s="12" t="s">
        <v>323</v>
      </c>
      <c r="G2209" s="11" t="n">
        <v>-0.0161</v>
      </c>
    </row>
    <row r="2210" customFormat="false" ht="18.75" hidden="false" customHeight="false" outlineLevel="0" collapsed="false">
      <c r="B2210" s="0"/>
      <c r="D2210" s="8" t="s">
        <v>1351</v>
      </c>
      <c r="E2210" s="11" t="n">
        <v>5</v>
      </c>
      <c r="F2210" s="12" t="s">
        <v>323</v>
      </c>
      <c r="G2210" s="11" t="n">
        <v>-0.0015</v>
      </c>
    </row>
    <row r="2211" customFormat="false" ht="18.75" hidden="false" customHeight="false" outlineLevel="0" collapsed="false">
      <c r="B2211" s="0"/>
      <c r="D2211" s="8" t="s">
        <v>277</v>
      </c>
      <c r="E2211" s="11" t="n">
        <v>235</v>
      </c>
      <c r="F2211" s="12" t="s">
        <v>323</v>
      </c>
      <c r="G2211" s="11" t="n">
        <v>-0.0003</v>
      </c>
    </row>
    <row r="2212" customFormat="false" ht="18.75" hidden="false" customHeight="false" outlineLevel="0" collapsed="false">
      <c r="B2212" s="0"/>
      <c r="D2212" s="8" t="s">
        <v>1352</v>
      </c>
      <c r="E2212" s="11" t="n">
        <v>4</v>
      </c>
      <c r="F2212" s="12" t="s">
        <v>323</v>
      </c>
      <c r="G2212" s="11" t="n">
        <v>0.0018</v>
      </c>
    </row>
    <row r="2213" customFormat="false" ht="18.75" hidden="false" customHeight="false" outlineLevel="0" collapsed="false">
      <c r="B2213" s="0"/>
      <c r="D2213" s="8" t="s">
        <v>270</v>
      </c>
      <c r="E2213" s="11" t="n">
        <v>19</v>
      </c>
      <c r="F2213" s="12" t="s">
        <v>323</v>
      </c>
      <c r="G2213" s="11" t="n">
        <v>0.0031</v>
      </c>
    </row>
    <row r="2214" customFormat="false" ht="18.75" hidden="false" customHeight="false" outlineLevel="0" collapsed="false">
      <c r="B2214" s="0"/>
      <c r="D2214" s="8" t="s">
        <v>522</v>
      </c>
      <c r="E2214" s="11" t="n">
        <v>8</v>
      </c>
      <c r="F2214" s="12" t="s">
        <v>323</v>
      </c>
      <c r="G2214" s="11" t="n">
        <v>-0.002</v>
      </c>
    </row>
    <row r="2215" customFormat="false" ht="18.75" hidden="false" customHeight="false" outlineLevel="0" collapsed="false">
      <c r="B2215" s="0"/>
      <c r="D2215" s="8" t="s">
        <v>1236</v>
      </c>
      <c r="E2215" s="11" t="n">
        <v>7</v>
      </c>
      <c r="F2215" s="12" t="s">
        <v>323</v>
      </c>
      <c r="G2215" s="11" t="n">
        <v>-0.0082</v>
      </c>
    </row>
    <row r="2216" customFormat="false" ht="18.75" hidden="false" customHeight="false" outlineLevel="0" collapsed="false">
      <c r="B2216" s="0"/>
      <c r="D2216" s="8" t="s">
        <v>1353</v>
      </c>
      <c r="E2216" s="11" t="n">
        <v>14</v>
      </c>
      <c r="F2216" s="12" t="s">
        <v>323</v>
      </c>
      <c r="G2216" s="11" t="n">
        <v>0.0205</v>
      </c>
    </row>
    <row r="2217" customFormat="false" ht="18.75" hidden="false" customHeight="false" outlineLevel="0" collapsed="false">
      <c r="B2217" s="0"/>
      <c r="D2217" s="8" t="s">
        <v>1354</v>
      </c>
      <c r="E2217" s="11" t="n">
        <v>69</v>
      </c>
      <c r="F2217" s="12" t="s">
        <v>323</v>
      </c>
      <c r="G2217" s="11" t="n">
        <v>0.0346</v>
      </c>
    </row>
    <row r="2218" customFormat="false" ht="18.75" hidden="false" customHeight="false" outlineLevel="0" collapsed="false">
      <c r="B2218" s="0"/>
      <c r="D2218" s="8" t="s">
        <v>343</v>
      </c>
      <c r="E2218" s="11" t="n">
        <v>2</v>
      </c>
      <c r="F2218" s="12" t="s">
        <v>323</v>
      </c>
      <c r="G2218" s="11" t="n">
        <v>0.0276</v>
      </c>
    </row>
    <row r="2219" customFormat="false" ht="18.75" hidden="false" customHeight="false" outlineLevel="0" collapsed="false">
      <c r="B2219" s="0"/>
      <c r="D2219" s="8" t="s">
        <v>690</v>
      </c>
      <c r="E2219" s="11" t="n">
        <v>19</v>
      </c>
      <c r="F2219" s="12" t="s">
        <v>323</v>
      </c>
      <c r="G2219" s="11" t="n">
        <v>0.0046</v>
      </c>
    </row>
    <row r="2220" customFormat="false" ht="18.75" hidden="false" customHeight="false" outlineLevel="0" collapsed="false">
      <c r="B2220" s="0"/>
      <c r="D2220" s="8" t="s">
        <v>44</v>
      </c>
      <c r="E2220" s="11" t="n">
        <v>6</v>
      </c>
      <c r="F2220" s="12" t="s">
        <v>323</v>
      </c>
      <c r="G2220" s="11" t="n">
        <v>0.0139</v>
      </c>
    </row>
    <row r="2221" customFormat="false" ht="18.75" hidden="false" customHeight="false" outlineLevel="0" collapsed="false">
      <c r="B2221" s="0"/>
      <c r="D2221" s="8" t="s">
        <v>1355</v>
      </c>
      <c r="E2221" s="11" t="n">
        <v>2</v>
      </c>
      <c r="F2221" s="12" t="s">
        <v>323</v>
      </c>
      <c r="G2221" s="11" t="n">
        <v>0.0143</v>
      </c>
    </row>
    <row r="2222" customFormat="false" ht="18.75" hidden="false" customHeight="false" outlineLevel="0" collapsed="false">
      <c r="B2222" s="0"/>
      <c r="D2222" s="8" t="s">
        <v>167</v>
      </c>
      <c r="E2222" s="11" t="n">
        <v>7</v>
      </c>
      <c r="F2222" s="12" t="s">
        <v>323</v>
      </c>
      <c r="G2222" s="11" t="n">
        <v>-0.003</v>
      </c>
    </row>
    <row r="2223" customFormat="false" ht="18.75" hidden="false" customHeight="false" outlineLevel="0" collapsed="false">
      <c r="B2223" s="0"/>
      <c r="D2223" s="8" t="s">
        <v>859</v>
      </c>
      <c r="E2223" s="11" t="n">
        <v>4</v>
      </c>
      <c r="F2223" s="12" t="s">
        <v>323</v>
      </c>
      <c r="G2223" s="11" t="n">
        <v>0.015</v>
      </c>
    </row>
    <row r="2224" customFormat="false" ht="18.75" hidden="false" customHeight="false" outlineLevel="0" collapsed="false">
      <c r="B2224" s="0"/>
      <c r="D2224" s="8" t="s">
        <v>342</v>
      </c>
      <c r="E2224" s="11" t="n">
        <v>5</v>
      </c>
      <c r="F2224" s="12" t="s">
        <v>323</v>
      </c>
      <c r="G2224" s="11" t="n">
        <v>-0.0084</v>
      </c>
    </row>
    <row r="2225" customFormat="false" ht="18.75" hidden="false" customHeight="false" outlineLevel="0" collapsed="false">
      <c r="B2225" s="0"/>
      <c r="D2225" s="8" t="s">
        <v>344</v>
      </c>
      <c r="E2225" s="11" t="n">
        <v>1</v>
      </c>
      <c r="F2225" s="12" t="s">
        <v>323</v>
      </c>
      <c r="G2225" s="11" t="n">
        <v>0.0009</v>
      </c>
    </row>
    <row r="2226" customFormat="false" ht="18.75" hidden="false" customHeight="false" outlineLevel="0" collapsed="false">
      <c r="B2226" s="0"/>
      <c r="D2226" s="8" t="s">
        <v>1356</v>
      </c>
      <c r="E2226" s="11" t="n">
        <v>7</v>
      </c>
      <c r="F2226" s="12" t="s">
        <v>323</v>
      </c>
      <c r="G2226" s="11" t="n">
        <v>0.0054</v>
      </c>
    </row>
    <row r="2227" customFormat="false" ht="18.75" hidden="false" customHeight="false" outlineLevel="0" collapsed="false">
      <c r="B2227" s="0"/>
      <c r="D2227" s="8" t="s">
        <v>581</v>
      </c>
      <c r="E2227" s="11" t="n">
        <v>8</v>
      </c>
      <c r="F2227" s="12" t="s">
        <v>323</v>
      </c>
      <c r="G2227" s="11" t="n">
        <v>-0.0117</v>
      </c>
    </row>
    <row r="2228" customFormat="false" ht="18.75" hidden="false" customHeight="false" outlineLevel="0" collapsed="false">
      <c r="B2228" s="0"/>
      <c r="D2228" s="8" t="s">
        <v>1320</v>
      </c>
      <c r="E2228" s="11" t="n">
        <v>18</v>
      </c>
      <c r="F2228" s="12" t="s">
        <v>323</v>
      </c>
      <c r="G2228" s="11" t="n">
        <v>0.013</v>
      </c>
    </row>
    <row r="2229" customFormat="false" ht="18.75" hidden="false" customHeight="false" outlineLevel="0" collapsed="false">
      <c r="B2229" s="0"/>
      <c r="D2229" s="8" t="s">
        <v>1252</v>
      </c>
      <c r="E2229" s="11" t="n">
        <v>6</v>
      </c>
      <c r="F2229" s="12" t="s">
        <v>323</v>
      </c>
      <c r="G2229" s="11" t="n">
        <v>-0.0173</v>
      </c>
    </row>
    <row r="2230" customFormat="false" ht="18.75" hidden="false" customHeight="false" outlineLevel="0" collapsed="false">
      <c r="B2230" s="0"/>
      <c r="D2230" s="8" t="s">
        <v>556</v>
      </c>
      <c r="E2230" s="11" t="n">
        <v>6</v>
      </c>
      <c r="F2230" s="12" t="s">
        <v>323</v>
      </c>
      <c r="G2230" s="11" t="n">
        <v>-0.0185</v>
      </c>
    </row>
    <row r="2231" customFormat="false" ht="18.75" hidden="false" customHeight="false" outlineLevel="0" collapsed="false">
      <c r="B2231" s="0"/>
      <c r="D2231" s="8" t="s">
        <v>754</v>
      </c>
      <c r="E2231" s="11" t="n">
        <v>60</v>
      </c>
      <c r="F2231" s="12" t="s">
        <v>323</v>
      </c>
      <c r="G2231" s="11" t="n">
        <v>0.0045</v>
      </c>
    </row>
    <row r="2232" customFormat="false" ht="18.75" hidden="false" customHeight="false" outlineLevel="0" collapsed="false">
      <c r="B2232" s="0"/>
      <c r="D2232" s="8" t="s">
        <v>1305</v>
      </c>
      <c r="E2232" s="11" t="n">
        <v>28</v>
      </c>
      <c r="F2232" s="12" t="s">
        <v>323</v>
      </c>
      <c r="G2232" s="11" t="n">
        <v>0.0026</v>
      </c>
    </row>
    <row r="2233" customFormat="false" ht="18.75" hidden="false" customHeight="false" outlineLevel="0" collapsed="false">
      <c r="B2233" s="0"/>
      <c r="D2233" s="8" t="s">
        <v>1305</v>
      </c>
      <c r="E2233" s="11" t="n">
        <v>28</v>
      </c>
      <c r="F2233" s="12" t="s">
        <v>323</v>
      </c>
      <c r="G2233" s="11" t="n">
        <v>0.0044</v>
      </c>
    </row>
    <row r="2234" customFormat="false" ht="18.75" hidden="false" customHeight="false" outlineLevel="0" collapsed="false">
      <c r="B2234" s="0"/>
      <c r="D2234" s="8" t="s">
        <v>1357</v>
      </c>
      <c r="E2234" s="11" t="n">
        <v>20</v>
      </c>
      <c r="F2234" s="12" t="s">
        <v>323</v>
      </c>
      <c r="G2234" s="11" t="n">
        <v>-0.021</v>
      </c>
    </row>
    <row r="2235" customFormat="false" ht="18.75" hidden="false" customHeight="false" outlineLevel="0" collapsed="false">
      <c r="B2235" s="0"/>
      <c r="D2235" s="8" t="s">
        <v>379</v>
      </c>
      <c r="E2235" s="11" t="n">
        <v>3</v>
      </c>
      <c r="F2235" s="12" t="s">
        <v>323</v>
      </c>
      <c r="G2235" s="11" t="n">
        <v>-0.0072</v>
      </c>
    </row>
    <row r="2236" customFormat="false" ht="18.75" hidden="false" customHeight="false" outlineLevel="0" collapsed="false">
      <c r="B2236" s="0"/>
      <c r="D2236" s="8" t="s">
        <v>247</v>
      </c>
      <c r="E2236" s="11" t="n">
        <v>2</v>
      </c>
      <c r="F2236" s="12" t="s">
        <v>323</v>
      </c>
      <c r="G2236" s="11" t="n">
        <v>-0.0006</v>
      </c>
    </row>
    <row r="2237" customFormat="false" ht="18.75" hidden="false" customHeight="false" outlineLevel="0" collapsed="false">
      <c r="B2237" s="0"/>
      <c r="D2237" s="8" t="s">
        <v>182</v>
      </c>
      <c r="E2237" s="11" t="n">
        <v>5</v>
      </c>
      <c r="F2237" s="12" t="s">
        <v>323</v>
      </c>
      <c r="G2237" s="11" t="n">
        <v>0.0044</v>
      </c>
    </row>
    <row r="2238" customFormat="false" ht="18.75" hidden="false" customHeight="false" outlineLevel="0" collapsed="false">
      <c r="B2238" s="0"/>
      <c r="D2238" s="8" t="s">
        <v>1358</v>
      </c>
      <c r="E2238" s="11" t="n">
        <v>2</v>
      </c>
      <c r="F2238" s="12" t="s">
        <v>323</v>
      </c>
      <c r="G2238" s="11" t="n">
        <v>-0.0077</v>
      </c>
    </row>
    <row r="2239" customFormat="false" ht="18.75" hidden="false" customHeight="false" outlineLevel="0" collapsed="false">
      <c r="B2239" s="0"/>
      <c r="D2239" s="8" t="s">
        <v>1359</v>
      </c>
      <c r="E2239" s="11" t="n">
        <v>7</v>
      </c>
      <c r="F2239" s="12" t="s">
        <v>323</v>
      </c>
      <c r="G2239" s="11" t="n">
        <v>0.0112</v>
      </c>
    </row>
    <row r="2240" customFormat="false" ht="18.75" hidden="false" customHeight="false" outlineLevel="0" collapsed="false">
      <c r="B2240" s="0"/>
      <c r="D2240" s="8" t="s">
        <v>1136</v>
      </c>
      <c r="E2240" s="11" t="n">
        <v>5</v>
      </c>
      <c r="F2240" s="12" t="s">
        <v>323</v>
      </c>
      <c r="G2240" s="11" t="n">
        <v>-0.0093</v>
      </c>
    </row>
    <row r="2241" customFormat="false" ht="18.75" hidden="false" customHeight="false" outlineLevel="0" collapsed="false">
      <c r="B2241" s="0"/>
      <c r="D2241" s="8" t="s">
        <v>237</v>
      </c>
      <c r="E2241" s="11" t="n">
        <v>3</v>
      </c>
      <c r="F2241" s="12" t="s">
        <v>323</v>
      </c>
      <c r="G2241" s="11" t="n">
        <v>0.0061</v>
      </c>
    </row>
    <row r="2242" customFormat="false" ht="18.75" hidden="false" customHeight="false" outlineLevel="0" collapsed="false">
      <c r="B2242" s="0"/>
      <c r="D2242" s="8" t="s">
        <v>1360</v>
      </c>
      <c r="E2242" s="11" t="n">
        <v>2</v>
      </c>
      <c r="F2242" s="12" t="s">
        <v>323</v>
      </c>
      <c r="G2242" s="11" t="n">
        <v>0.0075</v>
      </c>
    </row>
    <row r="2243" customFormat="false" ht="18.75" hidden="false" customHeight="false" outlineLevel="0" collapsed="false">
      <c r="B2243" s="0"/>
      <c r="D2243" s="8" t="s">
        <v>30</v>
      </c>
      <c r="E2243" s="11" t="n">
        <v>3</v>
      </c>
      <c r="F2243" s="12" t="s">
        <v>323</v>
      </c>
      <c r="G2243" s="11" t="n">
        <v>-0.0032</v>
      </c>
    </row>
    <row r="2244" customFormat="false" ht="18.75" hidden="false" customHeight="false" outlineLevel="0" collapsed="false">
      <c r="B2244" s="0"/>
      <c r="D2244" s="8" t="s">
        <v>923</v>
      </c>
      <c r="E2244" s="11" t="n">
        <v>9</v>
      </c>
      <c r="F2244" s="12" t="s">
        <v>323</v>
      </c>
      <c r="G2244" s="11" t="n">
        <v>0.0045</v>
      </c>
    </row>
    <row r="2245" customFormat="false" ht="18.75" hidden="false" customHeight="false" outlineLevel="0" collapsed="false">
      <c r="B2245" s="0"/>
      <c r="D2245" s="8" t="s">
        <v>827</v>
      </c>
      <c r="E2245" s="11" t="n">
        <v>17</v>
      </c>
      <c r="F2245" s="12" t="s">
        <v>323</v>
      </c>
      <c r="G2245" s="11" t="n">
        <v>-0.0032</v>
      </c>
    </row>
    <row r="2246" customFormat="false" ht="18.75" hidden="false" customHeight="false" outlineLevel="0" collapsed="false">
      <c r="B2246" s="0"/>
      <c r="D2246" s="8" t="s">
        <v>165</v>
      </c>
      <c r="E2246" s="11" t="n">
        <v>27</v>
      </c>
      <c r="F2246" s="12" t="s">
        <v>323</v>
      </c>
      <c r="G2246" s="11" t="n">
        <v>0.0118</v>
      </c>
    </row>
    <row r="2247" customFormat="false" ht="18.75" hidden="false" customHeight="false" outlineLevel="0" collapsed="false">
      <c r="B2247" s="0"/>
      <c r="D2247" s="8" t="s">
        <v>1361</v>
      </c>
      <c r="E2247" s="11" t="n">
        <v>2</v>
      </c>
      <c r="F2247" s="12" t="s">
        <v>323</v>
      </c>
      <c r="G2247" s="11" t="n">
        <v>0.0088</v>
      </c>
    </row>
    <row r="2248" customFormat="false" ht="18.75" hidden="false" customHeight="false" outlineLevel="0" collapsed="false">
      <c r="B2248" s="0"/>
      <c r="D2248" s="8" t="s">
        <v>416</v>
      </c>
      <c r="E2248" s="11" t="n">
        <v>5</v>
      </c>
      <c r="F2248" s="12" t="s">
        <v>323</v>
      </c>
      <c r="G2248" s="11" t="n">
        <v>0.0028</v>
      </c>
    </row>
    <row r="2249" customFormat="false" ht="18.75" hidden="false" customHeight="false" outlineLevel="0" collapsed="false">
      <c r="B2249" s="0"/>
      <c r="D2249" s="8" t="s">
        <v>1362</v>
      </c>
      <c r="E2249" s="11" t="n">
        <v>1</v>
      </c>
      <c r="F2249" s="12" t="s">
        <v>323</v>
      </c>
      <c r="G2249" s="11" t="n">
        <v>0.0258</v>
      </c>
    </row>
    <row r="2250" customFormat="false" ht="18.75" hidden="false" customHeight="false" outlineLevel="0" collapsed="false">
      <c r="B2250" s="0"/>
      <c r="D2250" s="8" t="s">
        <v>270</v>
      </c>
      <c r="E2250" s="11" t="n">
        <v>12</v>
      </c>
      <c r="F2250" s="12" t="s">
        <v>327</v>
      </c>
      <c r="G2250" s="11" t="n">
        <v>0.001</v>
      </c>
    </row>
    <row r="2251" customFormat="false" ht="18.75" hidden="false" customHeight="false" outlineLevel="0" collapsed="false">
      <c r="B2251" s="0"/>
      <c r="D2251" s="8" t="s">
        <v>1363</v>
      </c>
      <c r="E2251" s="11" t="n">
        <v>14</v>
      </c>
      <c r="F2251" s="12" t="s">
        <v>327</v>
      </c>
      <c r="G2251" s="11" t="n">
        <v>0.0206</v>
      </c>
    </row>
    <row r="2252" customFormat="false" ht="18.75" hidden="false" customHeight="false" outlineLevel="0" collapsed="false">
      <c r="B2252" s="0"/>
      <c r="D2252" s="8" t="s">
        <v>167</v>
      </c>
      <c r="E2252" s="11" t="n">
        <v>26</v>
      </c>
      <c r="F2252" s="12" t="s">
        <v>327</v>
      </c>
      <c r="G2252" s="11" t="n">
        <v>-0.0238</v>
      </c>
    </row>
    <row r="2253" customFormat="false" ht="18.75" hidden="false" customHeight="false" outlineLevel="0" collapsed="false">
      <c r="B2253" s="0"/>
      <c r="D2253" s="8" t="s">
        <v>331</v>
      </c>
      <c r="E2253" s="11" t="n">
        <v>8</v>
      </c>
      <c r="F2253" s="12" t="s">
        <v>327</v>
      </c>
      <c r="G2253" s="11" t="n">
        <v>-0.008</v>
      </c>
    </row>
    <row r="2254" customFormat="false" ht="18.75" hidden="false" customHeight="false" outlineLevel="0" collapsed="false">
      <c r="B2254" s="0"/>
      <c r="D2254" s="8" t="s">
        <v>1364</v>
      </c>
      <c r="E2254" s="11" t="n">
        <v>2</v>
      </c>
      <c r="F2254" s="12" t="s">
        <v>327</v>
      </c>
      <c r="G2254" s="11" t="n">
        <v>0.0086</v>
      </c>
    </row>
    <row r="2255" customFormat="false" ht="18.75" hidden="false" customHeight="false" outlineLevel="0" collapsed="false">
      <c r="B2255" s="0"/>
      <c r="D2255" s="8" t="s">
        <v>448</v>
      </c>
      <c r="E2255" s="11" t="n">
        <v>10</v>
      </c>
      <c r="F2255" s="12" t="s">
        <v>327</v>
      </c>
      <c r="G2255" s="11" t="n">
        <v>-0.0111</v>
      </c>
    </row>
    <row r="2256" customFormat="false" ht="18.75" hidden="false" customHeight="false" outlineLevel="0" collapsed="false">
      <c r="B2256" s="0"/>
      <c r="D2256" s="8" t="s">
        <v>1101</v>
      </c>
      <c r="E2256" s="11" t="n">
        <v>11</v>
      </c>
      <c r="F2256" s="12" t="s">
        <v>327</v>
      </c>
      <c r="G2256" s="11" t="n">
        <v>-0.0121</v>
      </c>
    </row>
    <row r="2257" customFormat="false" ht="18.75" hidden="false" customHeight="false" outlineLevel="0" collapsed="false">
      <c r="B2257" s="0"/>
      <c r="D2257" s="8" t="s">
        <v>87</v>
      </c>
      <c r="E2257" s="11" t="n">
        <v>14</v>
      </c>
      <c r="F2257" s="12" t="s">
        <v>327</v>
      </c>
      <c r="G2257" s="11" t="n">
        <v>-0.0179</v>
      </c>
    </row>
    <row r="2258" customFormat="false" ht="18.75" hidden="false" customHeight="false" outlineLevel="0" collapsed="false">
      <c r="B2258" s="0"/>
      <c r="D2258" s="8" t="s">
        <v>1365</v>
      </c>
      <c r="E2258" s="11" t="n">
        <v>9</v>
      </c>
      <c r="F2258" s="12" t="s">
        <v>327</v>
      </c>
      <c r="G2258" s="11" t="n">
        <v>0.005</v>
      </c>
    </row>
    <row r="2259" customFormat="false" ht="18.75" hidden="false" customHeight="false" outlineLevel="0" collapsed="false">
      <c r="B2259" s="0"/>
      <c r="D2259" s="8" t="s">
        <v>196</v>
      </c>
      <c r="E2259" s="11" t="n">
        <v>4</v>
      </c>
      <c r="F2259" s="12" t="s">
        <v>327</v>
      </c>
      <c r="G2259" s="11" t="n">
        <v>0.0113</v>
      </c>
    </row>
    <row r="2260" customFormat="false" ht="18.75" hidden="false" customHeight="false" outlineLevel="0" collapsed="false">
      <c r="B2260" s="0"/>
      <c r="D2260" s="8" t="s">
        <v>1010</v>
      </c>
      <c r="E2260" s="11" t="n">
        <v>11</v>
      </c>
      <c r="F2260" s="12" t="s">
        <v>327</v>
      </c>
      <c r="G2260" s="11" t="n">
        <v>0.0065</v>
      </c>
    </row>
    <row r="2261" customFormat="false" ht="18.75" hidden="false" customHeight="false" outlineLevel="0" collapsed="false">
      <c r="B2261" s="0"/>
      <c r="D2261" s="8" t="s">
        <v>1366</v>
      </c>
      <c r="E2261" s="11" t="n">
        <v>5</v>
      </c>
      <c r="F2261" s="12" t="s">
        <v>327</v>
      </c>
      <c r="G2261" s="11" t="n">
        <v>-0.0039</v>
      </c>
    </row>
    <row r="2262" customFormat="false" ht="18.75" hidden="false" customHeight="false" outlineLevel="0" collapsed="false">
      <c r="B2262" s="0"/>
      <c r="D2262" s="8" t="s">
        <v>666</v>
      </c>
      <c r="E2262" s="11" t="n">
        <v>18</v>
      </c>
      <c r="F2262" s="12" t="s">
        <v>327</v>
      </c>
      <c r="G2262" s="11" t="n">
        <v>-0.0118</v>
      </c>
    </row>
    <row r="2263" customFormat="false" ht="18.75" hidden="false" customHeight="false" outlineLevel="0" collapsed="false">
      <c r="B2263" s="0"/>
      <c r="D2263" s="8" t="s">
        <v>739</v>
      </c>
      <c r="E2263" s="11" t="n">
        <v>4</v>
      </c>
      <c r="F2263" s="12" t="s">
        <v>327</v>
      </c>
      <c r="G2263" s="11" t="n">
        <v>0.0217</v>
      </c>
    </row>
    <row r="2264" customFormat="false" ht="18.75" hidden="false" customHeight="false" outlineLevel="0" collapsed="false">
      <c r="B2264" s="0"/>
      <c r="D2264" s="8" t="s">
        <v>1367</v>
      </c>
      <c r="E2264" s="11" t="n">
        <v>4</v>
      </c>
      <c r="F2264" s="12" t="s">
        <v>327</v>
      </c>
      <c r="G2264" s="11" t="n">
        <v>0.0036</v>
      </c>
    </row>
    <row r="2265" customFormat="false" ht="18.75" hidden="false" customHeight="false" outlineLevel="0" collapsed="false">
      <c r="B2265" s="0"/>
      <c r="D2265" s="8" t="s">
        <v>255</v>
      </c>
      <c r="E2265" s="11" t="n">
        <v>16</v>
      </c>
      <c r="F2265" s="12" t="s">
        <v>327</v>
      </c>
      <c r="G2265" s="11" t="n">
        <v>0.0137</v>
      </c>
    </row>
    <row r="2266" customFormat="false" ht="18.75" hidden="false" customHeight="false" outlineLevel="0" collapsed="false">
      <c r="B2266" s="0"/>
      <c r="D2266" s="8" t="s">
        <v>1368</v>
      </c>
      <c r="E2266" s="11" t="n">
        <v>16</v>
      </c>
      <c r="F2266" s="12" t="s">
        <v>327</v>
      </c>
      <c r="G2266" s="11" t="n">
        <v>-0.0083</v>
      </c>
    </row>
    <row r="2267" customFormat="false" ht="18.75" hidden="false" customHeight="false" outlineLevel="0" collapsed="false">
      <c r="B2267" s="0"/>
      <c r="D2267" s="8" t="s">
        <v>1369</v>
      </c>
      <c r="E2267" s="11" t="n">
        <v>4</v>
      </c>
      <c r="F2267" s="12" t="s">
        <v>327</v>
      </c>
      <c r="G2267" s="11" t="n">
        <v>-0.0197</v>
      </c>
    </row>
    <row r="2268" customFormat="false" ht="18.75" hidden="false" customHeight="false" outlineLevel="0" collapsed="false">
      <c r="B2268" s="0"/>
      <c r="D2268" s="8" t="s">
        <v>1370</v>
      </c>
      <c r="E2268" s="11" t="n">
        <v>9</v>
      </c>
      <c r="F2268" s="12" t="s">
        <v>327</v>
      </c>
      <c r="G2268" s="11" t="n">
        <v>-0.0047</v>
      </c>
    </row>
    <row r="2269" customFormat="false" ht="18.75" hidden="false" customHeight="false" outlineLevel="0" collapsed="false">
      <c r="B2269" s="0"/>
      <c r="D2269" s="8" t="s">
        <v>1371</v>
      </c>
      <c r="E2269" s="11" t="n">
        <v>15</v>
      </c>
      <c r="F2269" s="12" t="s">
        <v>327</v>
      </c>
      <c r="G2269" s="11" t="n">
        <v>-0.0253</v>
      </c>
    </row>
    <row r="2270" customFormat="false" ht="18.75" hidden="false" customHeight="false" outlineLevel="0" collapsed="false">
      <c r="B2270" s="0"/>
      <c r="D2270" s="8" t="s">
        <v>905</v>
      </c>
      <c r="E2270" s="11" t="n">
        <v>11</v>
      </c>
      <c r="F2270" s="12" t="s">
        <v>327</v>
      </c>
      <c r="G2270" s="11" t="n">
        <v>-0.024</v>
      </c>
    </row>
    <row r="2271" customFormat="false" ht="18.75" hidden="false" customHeight="false" outlineLevel="0" collapsed="false">
      <c r="B2271" s="0"/>
      <c r="D2271" s="8" t="s">
        <v>865</v>
      </c>
      <c r="E2271" s="11" t="n">
        <v>3</v>
      </c>
      <c r="F2271" s="12" t="s">
        <v>327</v>
      </c>
      <c r="G2271" s="11" t="n">
        <v>0.0318</v>
      </c>
    </row>
    <row r="2272" customFormat="false" ht="18.75" hidden="false" customHeight="false" outlineLevel="0" collapsed="false">
      <c r="B2272" s="0"/>
      <c r="D2272" s="8" t="s">
        <v>725</v>
      </c>
      <c r="E2272" s="11" t="n">
        <v>8</v>
      </c>
      <c r="F2272" s="12" t="s">
        <v>327</v>
      </c>
      <c r="G2272" s="11" t="n">
        <v>0.0108</v>
      </c>
    </row>
    <row r="2273" customFormat="false" ht="18.75" hidden="false" customHeight="false" outlineLevel="0" collapsed="false">
      <c r="B2273" s="0"/>
      <c r="D2273" s="8" t="s">
        <v>1372</v>
      </c>
      <c r="E2273" s="11" t="n">
        <v>2</v>
      </c>
      <c r="F2273" s="12" t="s">
        <v>327</v>
      </c>
      <c r="G2273" s="11" t="n">
        <v>0.018</v>
      </c>
    </row>
    <row r="2274" customFormat="false" ht="18.75" hidden="false" customHeight="false" outlineLevel="0" collapsed="false">
      <c r="B2274" s="0"/>
      <c r="D2274" s="8" t="s">
        <v>643</v>
      </c>
      <c r="E2274" s="11" t="n">
        <v>12</v>
      </c>
      <c r="F2274" s="12" t="s">
        <v>327</v>
      </c>
      <c r="G2274" s="11" t="n">
        <v>0.0181</v>
      </c>
    </row>
    <row r="2275" customFormat="false" ht="18.75" hidden="false" customHeight="false" outlineLevel="0" collapsed="false">
      <c r="B2275" s="0"/>
      <c r="D2275" s="8" t="s">
        <v>592</v>
      </c>
      <c r="E2275" s="11" t="n">
        <v>9</v>
      </c>
      <c r="F2275" s="12" t="s">
        <v>327</v>
      </c>
      <c r="G2275" s="11" t="n">
        <v>-0.0046</v>
      </c>
    </row>
    <row r="2276" customFormat="false" ht="18.75" hidden="false" customHeight="false" outlineLevel="0" collapsed="false">
      <c r="B2276" s="0"/>
      <c r="D2276" s="8" t="s">
        <v>1373</v>
      </c>
      <c r="E2276" s="11" t="n">
        <v>23</v>
      </c>
      <c r="F2276" s="12" t="s">
        <v>327</v>
      </c>
      <c r="G2276" s="11" t="n">
        <v>0.0059</v>
      </c>
    </row>
    <row r="2277" customFormat="false" ht="18.75" hidden="false" customHeight="false" outlineLevel="0" collapsed="false">
      <c r="B2277" s="0"/>
      <c r="D2277" s="8" t="s">
        <v>1374</v>
      </c>
      <c r="E2277" s="11" t="n">
        <v>7</v>
      </c>
      <c r="F2277" s="12" t="s">
        <v>327</v>
      </c>
      <c r="G2277" s="11" t="n">
        <v>-0.0027</v>
      </c>
    </row>
    <row r="2278" customFormat="false" ht="18.75" hidden="false" customHeight="false" outlineLevel="0" collapsed="false">
      <c r="B2278" s="0"/>
      <c r="D2278" s="8" t="s">
        <v>1176</v>
      </c>
      <c r="E2278" s="11" t="n">
        <v>7</v>
      </c>
      <c r="F2278" s="12" t="s">
        <v>327</v>
      </c>
      <c r="G2278" s="11" t="n">
        <v>0.0228</v>
      </c>
    </row>
    <row r="2279" customFormat="false" ht="18.75" hidden="false" customHeight="false" outlineLevel="0" collapsed="false">
      <c r="B2279" s="0"/>
      <c r="D2279" s="8" t="s">
        <v>1303</v>
      </c>
      <c r="E2279" s="11" t="n">
        <v>8</v>
      </c>
      <c r="F2279" s="12" t="s">
        <v>327</v>
      </c>
      <c r="G2279" s="11" t="n">
        <v>0.0088</v>
      </c>
    </row>
    <row r="2280" customFormat="false" ht="18.75" hidden="false" customHeight="false" outlineLevel="0" collapsed="false">
      <c r="B2280" s="0"/>
      <c r="D2280" s="8" t="s">
        <v>1375</v>
      </c>
      <c r="E2280" s="11" t="n">
        <v>4</v>
      </c>
      <c r="F2280" s="12" t="s">
        <v>327</v>
      </c>
      <c r="G2280" s="11" t="n">
        <v>0.0106</v>
      </c>
    </row>
    <row r="2281" customFormat="false" ht="18.75" hidden="false" customHeight="false" outlineLevel="0" collapsed="false">
      <c r="B2281" s="0"/>
      <c r="D2281" s="8" t="s">
        <v>1376</v>
      </c>
      <c r="E2281" s="11" t="n">
        <v>41</v>
      </c>
      <c r="F2281" s="12" t="s">
        <v>327</v>
      </c>
      <c r="G2281" s="11" t="n">
        <v>-0.0009</v>
      </c>
    </row>
    <row r="2282" customFormat="false" ht="18.75" hidden="false" customHeight="false" outlineLevel="0" collapsed="false">
      <c r="B2282" s="0"/>
      <c r="D2282" s="8" t="s">
        <v>1377</v>
      </c>
      <c r="E2282" s="11" t="n">
        <v>4</v>
      </c>
      <c r="F2282" s="12" t="s">
        <v>327</v>
      </c>
      <c r="G2282" s="11" t="n">
        <v>-0.0104</v>
      </c>
    </row>
    <row r="2283" customFormat="false" ht="18.75" hidden="false" customHeight="false" outlineLevel="0" collapsed="false">
      <c r="B2283" s="0"/>
      <c r="D2283" s="8" t="s">
        <v>1378</v>
      </c>
      <c r="E2283" s="11" t="n">
        <v>8</v>
      </c>
      <c r="F2283" s="12" t="s">
        <v>327</v>
      </c>
      <c r="G2283" s="11" t="n">
        <v>-0.0084</v>
      </c>
    </row>
    <row r="2284" customFormat="false" ht="18.75" hidden="false" customHeight="false" outlineLevel="0" collapsed="false">
      <c r="B2284" s="0"/>
      <c r="D2284" s="8" t="s">
        <v>277</v>
      </c>
      <c r="E2284" s="11" t="n">
        <v>213</v>
      </c>
      <c r="F2284" s="12" t="s">
        <v>327</v>
      </c>
      <c r="G2284" s="11" t="n">
        <v>-0.0002</v>
      </c>
    </row>
    <row r="2285" customFormat="false" ht="18.75" hidden="false" customHeight="false" outlineLevel="0" collapsed="false">
      <c r="B2285" s="0"/>
      <c r="D2285" s="8" t="s">
        <v>1379</v>
      </c>
      <c r="E2285" s="11" t="n">
        <v>1</v>
      </c>
      <c r="F2285" s="12" t="s">
        <v>327</v>
      </c>
      <c r="G2285" s="11" t="n">
        <v>0.0026</v>
      </c>
    </row>
    <row r="2286" customFormat="false" ht="18.75" hidden="false" customHeight="false" outlineLevel="0" collapsed="false">
      <c r="B2286" s="0"/>
      <c r="D2286" s="8" t="s">
        <v>1379</v>
      </c>
      <c r="E2286" s="11" t="n">
        <v>1</v>
      </c>
      <c r="F2286" s="12" t="s">
        <v>327</v>
      </c>
      <c r="G2286" s="11" t="n">
        <v>0.0215</v>
      </c>
    </row>
    <row r="2287" customFormat="false" ht="18.75" hidden="false" customHeight="false" outlineLevel="0" collapsed="false">
      <c r="B2287" s="0"/>
      <c r="D2287" s="8" t="s">
        <v>1380</v>
      </c>
      <c r="E2287" s="11" t="n">
        <v>2</v>
      </c>
      <c r="F2287" s="12" t="s">
        <v>327</v>
      </c>
      <c r="G2287" s="11" t="n">
        <v>0.0106</v>
      </c>
    </row>
    <row r="2288" customFormat="false" ht="18.75" hidden="false" customHeight="false" outlineLevel="0" collapsed="false">
      <c r="B2288" s="0"/>
      <c r="D2288" s="8" t="s">
        <v>1381</v>
      </c>
      <c r="E2288" s="11" t="n">
        <v>30</v>
      </c>
      <c r="F2288" s="12" t="s">
        <v>327</v>
      </c>
      <c r="G2288" s="11" t="n">
        <v>-0.0044</v>
      </c>
    </row>
    <row r="2289" customFormat="false" ht="18.75" hidden="false" customHeight="false" outlineLevel="0" collapsed="false">
      <c r="B2289" s="0"/>
      <c r="D2289" s="8" t="s">
        <v>1382</v>
      </c>
      <c r="E2289" s="11" t="n">
        <v>1</v>
      </c>
      <c r="F2289" s="12" t="s">
        <v>327</v>
      </c>
      <c r="G2289" s="11" t="n">
        <v>0.0073</v>
      </c>
    </row>
    <row r="2290" customFormat="false" ht="18.75" hidden="false" customHeight="false" outlineLevel="0" collapsed="false">
      <c r="B2290" s="0"/>
      <c r="D2290" s="8" t="s">
        <v>1383</v>
      </c>
      <c r="E2290" s="11" t="n">
        <v>10</v>
      </c>
      <c r="F2290" s="12" t="s">
        <v>327</v>
      </c>
      <c r="G2290" s="11" t="n">
        <v>-0.0107</v>
      </c>
    </row>
    <row r="2291" customFormat="false" ht="18.75" hidden="false" customHeight="false" outlineLevel="0" collapsed="false">
      <c r="B2291" s="0"/>
      <c r="D2291" s="8" t="s">
        <v>1384</v>
      </c>
      <c r="E2291" s="11" t="n">
        <v>10</v>
      </c>
      <c r="F2291" s="12" t="s">
        <v>327</v>
      </c>
      <c r="G2291" s="11" t="n">
        <v>-0.006</v>
      </c>
    </row>
    <row r="2292" customFormat="false" ht="18.75" hidden="false" customHeight="false" outlineLevel="0" collapsed="false">
      <c r="B2292" s="0"/>
      <c r="D2292" s="8" t="s">
        <v>1136</v>
      </c>
      <c r="E2292" s="11" t="n">
        <v>2</v>
      </c>
      <c r="F2292" s="12" t="s">
        <v>327</v>
      </c>
      <c r="G2292" s="11" t="n">
        <v>-0.0086</v>
      </c>
    </row>
    <row r="2293" customFormat="false" ht="18.75" hidden="false" customHeight="false" outlineLevel="0" collapsed="false">
      <c r="B2293" s="0"/>
      <c r="D2293" s="8" t="s">
        <v>1385</v>
      </c>
      <c r="E2293" s="11" t="n">
        <v>8</v>
      </c>
      <c r="F2293" s="12" t="s">
        <v>327</v>
      </c>
      <c r="G2293" s="11" t="n">
        <v>0.021</v>
      </c>
    </row>
    <row r="2294" customFormat="false" ht="18.75" hidden="false" customHeight="false" outlineLevel="0" collapsed="false">
      <c r="B2294" s="0"/>
      <c r="D2294" s="8" t="s">
        <v>311</v>
      </c>
      <c r="E2294" s="11" t="n">
        <v>10</v>
      </c>
      <c r="F2294" s="12" t="s">
        <v>327</v>
      </c>
      <c r="G2294" s="11" t="n">
        <v>-0.0008</v>
      </c>
    </row>
    <row r="2295" customFormat="false" ht="18.75" hidden="false" customHeight="false" outlineLevel="0" collapsed="false">
      <c r="B2295" s="0"/>
      <c r="D2295" s="8" t="s">
        <v>1386</v>
      </c>
      <c r="E2295" s="11" t="n">
        <v>12</v>
      </c>
      <c r="F2295" s="12" t="s">
        <v>327</v>
      </c>
      <c r="G2295" s="11" t="n">
        <v>-0.0179</v>
      </c>
    </row>
    <row r="2296" customFormat="false" ht="18.75" hidden="false" customHeight="false" outlineLevel="0" collapsed="false">
      <c r="B2296" s="0"/>
      <c r="D2296" s="8" t="s">
        <v>609</v>
      </c>
      <c r="E2296" s="11" t="n">
        <v>7</v>
      </c>
      <c r="F2296" s="12" t="s">
        <v>327</v>
      </c>
      <c r="G2296" s="11" t="n">
        <v>-0.0037</v>
      </c>
    </row>
    <row r="2297" customFormat="false" ht="18.75" hidden="false" customHeight="false" outlineLevel="0" collapsed="false">
      <c r="B2297" s="0"/>
      <c r="D2297" s="8" t="s">
        <v>277</v>
      </c>
      <c r="E2297" s="11" t="n">
        <v>308</v>
      </c>
      <c r="F2297" s="12" t="s">
        <v>327</v>
      </c>
      <c r="G2297" s="11" t="n">
        <v>-0.0004</v>
      </c>
    </row>
    <row r="2298" customFormat="false" ht="18.75" hidden="false" customHeight="false" outlineLevel="0" collapsed="false">
      <c r="B2298" s="0"/>
      <c r="D2298" s="8" t="s">
        <v>450</v>
      </c>
      <c r="E2298" s="11" t="n">
        <v>3</v>
      </c>
      <c r="F2298" s="12" t="s">
        <v>327</v>
      </c>
      <c r="G2298" s="11" t="n">
        <v>0.0123</v>
      </c>
    </row>
    <row r="2299" customFormat="false" ht="18.75" hidden="false" customHeight="false" outlineLevel="0" collapsed="false">
      <c r="B2299" s="0"/>
      <c r="D2299" s="8" t="s">
        <v>1387</v>
      </c>
      <c r="E2299" s="11" t="n">
        <v>4</v>
      </c>
      <c r="F2299" s="12" t="s">
        <v>327</v>
      </c>
      <c r="G2299" s="11" t="n">
        <v>-0.0074</v>
      </c>
    </row>
    <row r="2300" customFormat="false" ht="18.75" hidden="false" customHeight="false" outlineLevel="0" collapsed="false">
      <c r="B2300" s="0"/>
      <c r="D2300" s="8" t="s">
        <v>530</v>
      </c>
      <c r="E2300" s="11" t="n">
        <v>12</v>
      </c>
      <c r="F2300" s="12" t="s">
        <v>327</v>
      </c>
      <c r="G2300" s="11" t="n">
        <v>0.0106</v>
      </c>
    </row>
    <row r="2301" customFormat="false" ht="18.75" hidden="false" customHeight="false" outlineLevel="0" collapsed="false">
      <c r="B2301" s="0"/>
      <c r="D2301" s="8" t="s">
        <v>1388</v>
      </c>
      <c r="E2301" s="11" t="n">
        <v>9</v>
      </c>
      <c r="F2301" s="12" t="s">
        <v>327</v>
      </c>
      <c r="G2301" s="11" t="n">
        <v>0.0165</v>
      </c>
    </row>
    <row r="2302" customFormat="false" ht="18.75" hidden="false" customHeight="false" outlineLevel="0" collapsed="false">
      <c r="B2302" s="0"/>
      <c r="D2302" s="8" t="s">
        <v>1316</v>
      </c>
      <c r="E2302" s="11" t="n">
        <v>15</v>
      </c>
      <c r="F2302" s="12" t="s">
        <v>327</v>
      </c>
      <c r="G2302" s="11" t="n">
        <v>-0.0054</v>
      </c>
    </row>
    <row r="2303" customFormat="false" ht="18.75" hidden="false" customHeight="false" outlineLevel="0" collapsed="false">
      <c r="B2303" s="0"/>
      <c r="D2303" s="8" t="s">
        <v>622</v>
      </c>
      <c r="E2303" s="11" t="n">
        <v>10</v>
      </c>
      <c r="F2303" s="12" t="s">
        <v>327</v>
      </c>
      <c r="G2303" s="11" t="n">
        <v>-0.0048</v>
      </c>
    </row>
    <row r="2304" customFormat="false" ht="18.75" hidden="false" customHeight="false" outlineLevel="0" collapsed="false">
      <c r="B2304" s="0"/>
      <c r="D2304" s="8" t="s">
        <v>1389</v>
      </c>
      <c r="E2304" s="11" t="n">
        <v>17</v>
      </c>
      <c r="F2304" s="12" t="s">
        <v>327</v>
      </c>
      <c r="G2304" s="11" t="n">
        <v>-0.0317</v>
      </c>
    </row>
    <row r="2305" customFormat="false" ht="18.75" hidden="false" customHeight="false" outlineLevel="0" collapsed="false">
      <c r="B2305" s="0"/>
      <c r="D2305" s="8" t="s">
        <v>1259</v>
      </c>
      <c r="E2305" s="11" t="n">
        <v>17</v>
      </c>
      <c r="F2305" s="12" t="s">
        <v>327</v>
      </c>
      <c r="G2305" s="11" t="n">
        <v>-0.0231</v>
      </c>
    </row>
    <row r="2306" customFormat="false" ht="18.75" hidden="false" customHeight="false" outlineLevel="0" collapsed="false">
      <c r="B2306" s="0"/>
      <c r="D2306" s="8" t="s">
        <v>508</v>
      </c>
      <c r="E2306" s="11" t="n">
        <v>19</v>
      </c>
      <c r="F2306" s="12" t="s">
        <v>327</v>
      </c>
      <c r="G2306" s="11" t="n">
        <v>-0.0117</v>
      </c>
    </row>
    <row r="2307" customFormat="false" ht="18.75" hidden="false" customHeight="false" outlineLevel="0" collapsed="false">
      <c r="B2307" s="0"/>
      <c r="D2307" s="8" t="s">
        <v>677</v>
      </c>
      <c r="E2307" s="11" t="n">
        <v>5</v>
      </c>
      <c r="F2307" s="12" t="s">
        <v>327</v>
      </c>
      <c r="G2307" s="11" t="n">
        <v>-0.0124</v>
      </c>
    </row>
    <row r="2308" customFormat="false" ht="18.75" hidden="false" customHeight="false" outlineLevel="0" collapsed="false">
      <c r="B2308" s="0"/>
      <c r="D2308" s="8" t="s">
        <v>1390</v>
      </c>
      <c r="E2308" s="11" t="n">
        <v>3</v>
      </c>
      <c r="F2308" s="12" t="s">
        <v>327</v>
      </c>
      <c r="G2308" s="11" t="n">
        <v>-0.0138</v>
      </c>
    </row>
    <row r="2309" customFormat="false" ht="18.75" hidden="false" customHeight="false" outlineLevel="0" collapsed="false">
      <c r="B2309" s="0"/>
      <c r="D2309" s="8" t="s">
        <v>277</v>
      </c>
      <c r="E2309" s="11" t="n">
        <v>229</v>
      </c>
      <c r="F2309" s="12" t="s">
        <v>327</v>
      </c>
      <c r="G2309" s="11" t="n">
        <v>-0.0003</v>
      </c>
    </row>
    <row r="2310" customFormat="false" ht="18.75" hidden="false" customHeight="false" outlineLevel="0" collapsed="false">
      <c r="B2310" s="0"/>
      <c r="D2310" s="8" t="s">
        <v>750</v>
      </c>
      <c r="E2310" s="11" t="n">
        <v>1</v>
      </c>
      <c r="F2310" s="12" t="s">
        <v>327</v>
      </c>
      <c r="G2310" s="11" t="n">
        <v>0.0111</v>
      </c>
    </row>
    <row r="2311" customFormat="false" ht="18.75" hidden="false" customHeight="false" outlineLevel="0" collapsed="false">
      <c r="B2311" s="0"/>
      <c r="D2311" s="8" t="s">
        <v>471</v>
      </c>
      <c r="E2311" s="11" t="n">
        <v>7</v>
      </c>
      <c r="F2311" s="12" t="s">
        <v>327</v>
      </c>
      <c r="G2311" s="11" t="n">
        <v>0.001</v>
      </c>
    </row>
    <row r="2312" customFormat="false" ht="18.75" hidden="false" customHeight="false" outlineLevel="0" collapsed="false">
      <c r="B2312" s="0"/>
      <c r="D2312" s="8" t="s">
        <v>1391</v>
      </c>
      <c r="E2312" s="11" t="n">
        <v>2</v>
      </c>
      <c r="F2312" s="12" t="s">
        <v>327</v>
      </c>
      <c r="G2312" s="11" t="n">
        <v>0.0026</v>
      </c>
    </row>
    <row r="2313" customFormat="false" ht="18.75" hidden="false" customHeight="false" outlineLevel="0" collapsed="false">
      <c r="B2313" s="0"/>
      <c r="D2313" s="8" t="s">
        <v>1392</v>
      </c>
      <c r="E2313" s="11" t="n">
        <v>1</v>
      </c>
      <c r="F2313" s="12" t="s">
        <v>327</v>
      </c>
      <c r="G2313" s="11" t="n">
        <v>0.0121</v>
      </c>
    </row>
    <row r="2314" customFormat="false" ht="18.75" hidden="false" customHeight="false" outlineLevel="0" collapsed="false">
      <c r="B2314" s="0"/>
      <c r="D2314" s="8" t="s">
        <v>1391</v>
      </c>
      <c r="E2314" s="11" t="n">
        <v>2</v>
      </c>
      <c r="F2314" s="12" t="s">
        <v>327</v>
      </c>
      <c r="G2314" s="11" t="n">
        <v>0.0216</v>
      </c>
    </row>
    <row r="2315" customFormat="false" ht="18.75" hidden="false" customHeight="false" outlineLevel="0" collapsed="false">
      <c r="B2315" s="0"/>
      <c r="D2315" s="8" t="s">
        <v>1179</v>
      </c>
      <c r="E2315" s="11" t="n">
        <v>1</v>
      </c>
      <c r="F2315" s="12" t="s">
        <v>327</v>
      </c>
      <c r="G2315" s="11" t="n">
        <v>0.0019</v>
      </c>
    </row>
    <row r="2316" customFormat="false" ht="18.75" hidden="false" customHeight="false" outlineLevel="0" collapsed="false">
      <c r="B2316" s="0"/>
      <c r="D2316" s="8" t="s">
        <v>1393</v>
      </c>
      <c r="E2316" s="11" t="n">
        <v>7</v>
      </c>
      <c r="F2316" s="12" t="s">
        <v>327</v>
      </c>
      <c r="G2316" s="11" t="n">
        <v>0.0041</v>
      </c>
    </row>
    <row r="2317" customFormat="false" ht="18.75" hidden="false" customHeight="false" outlineLevel="0" collapsed="false">
      <c r="B2317" s="0"/>
      <c r="D2317" s="8" t="s">
        <v>1394</v>
      </c>
      <c r="E2317" s="11" t="n">
        <v>1</v>
      </c>
      <c r="F2317" s="12" t="s">
        <v>327</v>
      </c>
      <c r="G2317" s="11" t="n">
        <v>0.0081</v>
      </c>
    </row>
    <row r="2318" customFormat="false" ht="18.75" hidden="false" customHeight="false" outlineLevel="0" collapsed="false">
      <c r="B2318" s="0"/>
      <c r="D2318" s="8" t="s">
        <v>222</v>
      </c>
      <c r="E2318" s="11" t="n">
        <v>5</v>
      </c>
      <c r="F2318" s="12" t="s">
        <v>327</v>
      </c>
      <c r="G2318" s="11" t="n">
        <v>-0.0033</v>
      </c>
    </row>
    <row r="2319" customFormat="false" ht="18.75" hidden="false" customHeight="false" outlineLevel="0" collapsed="false">
      <c r="B2319" s="0"/>
      <c r="D2319" s="8" t="s">
        <v>1395</v>
      </c>
      <c r="E2319" s="11" t="n">
        <v>1</v>
      </c>
      <c r="F2319" s="12" t="s">
        <v>327</v>
      </c>
      <c r="G2319" s="11" t="n">
        <v>0.0039</v>
      </c>
    </row>
    <row r="2320" customFormat="false" ht="18.75" hidden="false" customHeight="false" outlineLevel="0" collapsed="false">
      <c r="B2320" s="0"/>
      <c r="D2320" s="8" t="s">
        <v>1396</v>
      </c>
      <c r="E2320" s="11" t="n">
        <v>14</v>
      </c>
      <c r="F2320" s="12" t="s">
        <v>327</v>
      </c>
      <c r="G2320" s="11" t="n">
        <v>-0.0063</v>
      </c>
    </row>
    <row r="2321" customFormat="false" ht="18.75" hidden="false" customHeight="false" outlineLevel="0" collapsed="false">
      <c r="B2321" s="0"/>
      <c r="D2321" s="8" t="s">
        <v>838</v>
      </c>
      <c r="E2321" s="11" t="n">
        <v>5</v>
      </c>
      <c r="F2321" s="12" t="s">
        <v>327</v>
      </c>
      <c r="G2321" s="11" t="n">
        <v>0.0073</v>
      </c>
    </row>
    <row r="2322" customFormat="false" ht="18.75" hidden="false" customHeight="false" outlineLevel="0" collapsed="false">
      <c r="B2322" s="0"/>
      <c r="D2322" s="8" t="s">
        <v>1397</v>
      </c>
      <c r="E2322" s="11" t="n">
        <v>8</v>
      </c>
      <c r="F2322" s="12" t="s">
        <v>327</v>
      </c>
      <c r="G2322" s="11" t="n">
        <v>0.012</v>
      </c>
    </row>
    <row r="2323" customFormat="false" ht="18.75" hidden="false" customHeight="false" outlineLevel="0" collapsed="false">
      <c r="B2323" s="0"/>
      <c r="D2323" s="8" t="s">
        <v>1398</v>
      </c>
      <c r="E2323" s="11" t="n">
        <v>1</v>
      </c>
      <c r="F2323" s="12" t="s">
        <v>327</v>
      </c>
      <c r="G2323" s="11" t="n">
        <v>-0.0035</v>
      </c>
    </row>
    <row r="2324" customFormat="false" ht="18.75" hidden="false" customHeight="false" outlineLevel="0" collapsed="false">
      <c r="B2324" s="0"/>
      <c r="D2324" s="8" t="s">
        <v>1399</v>
      </c>
      <c r="E2324" s="11" t="n">
        <v>10</v>
      </c>
      <c r="F2324" s="12" t="s">
        <v>327</v>
      </c>
      <c r="G2324" s="11" t="n">
        <v>0.0155</v>
      </c>
    </row>
    <row r="2325" customFormat="false" ht="18.75" hidden="false" customHeight="false" outlineLevel="0" collapsed="false">
      <c r="B2325" s="0"/>
      <c r="D2325" s="8" t="s">
        <v>614</v>
      </c>
      <c r="E2325" s="11" t="n">
        <v>4</v>
      </c>
      <c r="F2325" s="12" t="s">
        <v>327</v>
      </c>
      <c r="G2325" s="11" t="n">
        <v>0.0179</v>
      </c>
    </row>
    <row r="2326" customFormat="false" ht="18.75" hidden="false" customHeight="false" outlineLevel="0" collapsed="false">
      <c r="B2326" s="0"/>
      <c r="D2326" s="8" t="s">
        <v>1065</v>
      </c>
      <c r="E2326" s="11" t="n">
        <v>7</v>
      </c>
      <c r="F2326" s="12" t="s">
        <v>327</v>
      </c>
      <c r="G2326" s="11" t="n">
        <v>0.0094</v>
      </c>
    </row>
    <row r="2327" customFormat="false" ht="18.75" hidden="false" customHeight="false" outlineLevel="0" collapsed="false">
      <c r="B2327" s="0"/>
      <c r="D2327" s="8" t="s">
        <v>1400</v>
      </c>
      <c r="E2327" s="11" t="n">
        <v>1</v>
      </c>
      <c r="F2327" s="12" t="s">
        <v>327</v>
      </c>
      <c r="G2327" s="11" t="n">
        <v>0.0038</v>
      </c>
    </row>
    <row r="2328" customFormat="false" ht="18.75" hidden="false" customHeight="false" outlineLevel="0" collapsed="false">
      <c r="B2328" s="0"/>
      <c r="D2328" s="8" t="s">
        <v>867</v>
      </c>
      <c r="E2328" s="11" t="n">
        <v>11</v>
      </c>
      <c r="F2328" s="12" t="s">
        <v>327</v>
      </c>
      <c r="G2328" s="11" t="n">
        <v>-0.0078</v>
      </c>
    </row>
    <row r="2329" customFormat="false" ht="18.75" hidden="false" customHeight="false" outlineLevel="0" collapsed="false">
      <c r="B2329" s="0"/>
      <c r="D2329" s="8" t="s">
        <v>120</v>
      </c>
      <c r="E2329" s="11" t="n">
        <v>21</v>
      </c>
      <c r="F2329" s="12" t="s">
        <v>327</v>
      </c>
      <c r="G2329" s="11" t="n">
        <v>0.0097</v>
      </c>
    </row>
    <row r="2330" customFormat="false" ht="18.75" hidden="false" customHeight="false" outlineLevel="0" collapsed="false">
      <c r="B2330" s="0"/>
      <c r="D2330" s="8" t="s">
        <v>649</v>
      </c>
      <c r="E2330" s="11" t="n">
        <v>4</v>
      </c>
      <c r="F2330" s="12" t="s">
        <v>335</v>
      </c>
      <c r="G2330" s="11" t="n">
        <v>0.0065</v>
      </c>
    </row>
    <row r="2331" customFormat="false" ht="18.75" hidden="false" customHeight="false" outlineLevel="0" collapsed="false">
      <c r="B2331" s="0"/>
      <c r="D2331" s="8" t="s">
        <v>864</v>
      </c>
      <c r="E2331" s="11" t="n">
        <v>4</v>
      </c>
      <c r="F2331" s="12" t="s">
        <v>335</v>
      </c>
      <c r="G2331" s="11" t="n">
        <v>0.0616</v>
      </c>
    </row>
    <row r="2332" customFormat="false" ht="18.75" hidden="false" customHeight="false" outlineLevel="0" collapsed="false">
      <c r="B2332" s="0"/>
      <c r="D2332" s="8" t="s">
        <v>1401</v>
      </c>
      <c r="E2332" s="11" t="n">
        <v>1</v>
      </c>
      <c r="F2332" s="12" t="s">
        <v>335</v>
      </c>
      <c r="G2332" s="11" t="n">
        <v>-0.0011</v>
      </c>
    </row>
    <row r="2333" customFormat="false" ht="18.75" hidden="false" customHeight="false" outlineLevel="0" collapsed="false">
      <c r="B2333" s="0"/>
      <c r="D2333" s="8" t="s">
        <v>1402</v>
      </c>
      <c r="E2333" s="11" t="n">
        <v>12</v>
      </c>
      <c r="F2333" s="12" t="s">
        <v>335</v>
      </c>
      <c r="G2333" s="11" t="n">
        <v>-0.0154</v>
      </c>
    </row>
    <row r="2334" customFormat="false" ht="18.75" hidden="false" customHeight="false" outlineLevel="0" collapsed="false">
      <c r="B2334" s="0"/>
      <c r="D2334" s="8" t="s">
        <v>277</v>
      </c>
      <c r="E2334" s="11" t="n">
        <v>245</v>
      </c>
      <c r="F2334" s="12" t="s">
        <v>335</v>
      </c>
      <c r="G2334" s="11" t="n">
        <v>-0.0004</v>
      </c>
    </row>
    <row r="2335" customFormat="false" ht="18.75" hidden="false" customHeight="false" outlineLevel="0" collapsed="false">
      <c r="B2335" s="0"/>
      <c r="D2335" s="8" t="s">
        <v>312</v>
      </c>
      <c r="E2335" s="11" t="n">
        <v>12</v>
      </c>
      <c r="F2335" s="12" t="s">
        <v>335</v>
      </c>
      <c r="G2335" s="11" t="n">
        <v>-0.0068</v>
      </c>
    </row>
    <row r="2336" customFormat="false" ht="18.75" hidden="false" customHeight="false" outlineLevel="0" collapsed="false">
      <c r="B2336" s="0"/>
      <c r="D2336" s="8" t="s">
        <v>1403</v>
      </c>
      <c r="E2336" s="11" t="n">
        <v>11</v>
      </c>
      <c r="F2336" s="12" t="s">
        <v>335</v>
      </c>
      <c r="G2336" s="11" t="n">
        <v>-0.0148</v>
      </c>
    </row>
    <row r="2337" customFormat="false" ht="18.75" hidden="false" customHeight="false" outlineLevel="0" collapsed="false">
      <c r="B2337" s="0"/>
      <c r="D2337" s="8" t="s">
        <v>1404</v>
      </c>
      <c r="E2337" s="11" t="n">
        <v>1</v>
      </c>
      <c r="F2337" s="12" t="s">
        <v>335</v>
      </c>
      <c r="G2337" s="11" t="n">
        <v>-0.0055</v>
      </c>
    </row>
    <row r="2338" customFormat="false" ht="18.75" hidden="false" customHeight="false" outlineLevel="0" collapsed="false">
      <c r="B2338" s="0"/>
      <c r="D2338" s="8" t="s">
        <v>1405</v>
      </c>
      <c r="E2338" s="11" t="n">
        <v>7</v>
      </c>
      <c r="F2338" s="12" t="s">
        <v>335</v>
      </c>
      <c r="G2338" s="11" t="n">
        <v>-0.011</v>
      </c>
    </row>
    <row r="2339" customFormat="false" ht="18.75" hidden="false" customHeight="false" outlineLevel="0" collapsed="false">
      <c r="B2339" s="0"/>
      <c r="D2339" s="8" t="s">
        <v>754</v>
      </c>
      <c r="E2339" s="11" t="n">
        <v>23</v>
      </c>
      <c r="F2339" s="12" t="s">
        <v>335</v>
      </c>
      <c r="G2339" s="11" t="n">
        <v>0.0137</v>
      </c>
    </row>
    <row r="2340" customFormat="false" ht="18.75" hidden="false" customHeight="false" outlineLevel="0" collapsed="false">
      <c r="B2340" s="0"/>
      <c r="D2340" s="8" t="s">
        <v>935</v>
      </c>
      <c r="E2340" s="11" t="n">
        <v>24</v>
      </c>
      <c r="F2340" s="12" t="s">
        <v>335</v>
      </c>
      <c r="G2340" s="11" t="n">
        <v>-0.0222</v>
      </c>
    </row>
    <row r="2341" customFormat="false" ht="18.75" hidden="false" customHeight="false" outlineLevel="0" collapsed="false">
      <c r="B2341" s="0"/>
      <c r="D2341" s="8" t="s">
        <v>1404</v>
      </c>
      <c r="E2341" s="11" t="n">
        <v>4</v>
      </c>
      <c r="F2341" s="12" t="s">
        <v>335</v>
      </c>
      <c r="G2341" s="11" t="n">
        <v>-0.0159</v>
      </c>
    </row>
    <row r="2342" customFormat="false" ht="18.75" hidden="false" customHeight="false" outlineLevel="0" collapsed="false">
      <c r="B2342" s="0"/>
      <c r="D2342" s="8" t="s">
        <v>767</v>
      </c>
      <c r="E2342" s="11" t="n">
        <v>1</v>
      </c>
      <c r="F2342" s="12" t="s">
        <v>335</v>
      </c>
      <c r="G2342" s="11" t="n">
        <v>-0.002</v>
      </c>
    </row>
    <row r="2343" customFormat="false" ht="18.75" hidden="false" customHeight="false" outlineLevel="0" collapsed="false">
      <c r="B2343" s="0"/>
      <c r="D2343" s="8" t="s">
        <v>1028</v>
      </c>
      <c r="E2343" s="11" t="n">
        <v>3</v>
      </c>
      <c r="F2343" s="12" t="s">
        <v>335</v>
      </c>
      <c r="G2343" s="11" t="n">
        <v>-0.0274</v>
      </c>
    </row>
    <row r="2344" customFormat="false" ht="18.75" hidden="false" customHeight="false" outlineLevel="0" collapsed="false">
      <c r="B2344" s="0"/>
      <c r="D2344" s="8" t="s">
        <v>1406</v>
      </c>
      <c r="E2344" s="11" t="n">
        <v>6</v>
      </c>
      <c r="F2344" s="12" t="s">
        <v>335</v>
      </c>
      <c r="G2344" s="11" t="n">
        <v>-0.0183</v>
      </c>
    </row>
    <row r="2345" customFormat="false" ht="18.75" hidden="false" customHeight="false" outlineLevel="0" collapsed="false">
      <c r="B2345" s="0"/>
      <c r="D2345" s="8" t="s">
        <v>270</v>
      </c>
      <c r="E2345" s="11" t="n">
        <v>15</v>
      </c>
      <c r="F2345" s="12" t="s">
        <v>335</v>
      </c>
      <c r="G2345" s="11" t="n">
        <v>0.0013</v>
      </c>
    </row>
    <row r="2346" customFormat="false" ht="18.75" hidden="false" customHeight="false" outlineLevel="0" collapsed="false">
      <c r="B2346" s="0"/>
      <c r="D2346" s="8" t="s">
        <v>238</v>
      </c>
      <c r="E2346" s="11" t="n">
        <v>19</v>
      </c>
      <c r="F2346" s="12" t="s">
        <v>335</v>
      </c>
      <c r="G2346" s="11" t="n">
        <v>0.0092</v>
      </c>
    </row>
    <row r="2347" customFormat="false" ht="18.75" hidden="false" customHeight="false" outlineLevel="0" collapsed="false">
      <c r="B2347" s="0"/>
      <c r="D2347" s="8" t="s">
        <v>1407</v>
      </c>
      <c r="E2347" s="11" t="n">
        <v>6</v>
      </c>
      <c r="F2347" s="12" t="s">
        <v>335</v>
      </c>
      <c r="G2347" s="11" t="n">
        <v>-0.0159</v>
      </c>
    </row>
    <row r="2348" customFormat="false" ht="18.75" hidden="false" customHeight="false" outlineLevel="0" collapsed="false">
      <c r="B2348" s="0"/>
      <c r="D2348" s="8" t="s">
        <v>1264</v>
      </c>
      <c r="E2348" s="11" t="n">
        <v>8</v>
      </c>
      <c r="F2348" s="12" t="s">
        <v>335</v>
      </c>
      <c r="G2348" s="11" t="n">
        <v>0.0035</v>
      </c>
    </row>
    <row r="2349" customFormat="false" ht="18.75" hidden="false" customHeight="false" outlineLevel="0" collapsed="false">
      <c r="B2349" s="0"/>
      <c r="D2349" s="8" t="s">
        <v>1408</v>
      </c>
      <c r="E2349" s="11" t="n">
        <v>1</v>
      </c>
      <c r="F2349" s="12" t="s">
        <v>335</v>
      </c>
      <c r="G2349" s="11" t="n">
        <v>-0.0022</v>
      </c>
    </row>
    <row r="2350" customFormat="false" ht="18.75" hidden="false" customHeight="false" outlineLevel="0" collapsed="false">
      <c r="B2350" s="0"/>
      <c r="D2350" s="8" t="s">
        <v>328</v>
      </c>
      <c r="E2350" s="11" t="n">
        <v>3</v>
      </c>
      <c r="F2350" s="12" t="s">
        <v>335</v>
      </c>
      <c r="G2350" s="11" t="n">
        <v>0.0048</v>
      </c>
    </row>
    <row r="2351" customFormat="false" ht="18.75" hidden="false" customHeight="false" outlineLevel="0" collapsed="false">
      <c r="B2351" s="0"/>
      <c r="D2351" s="8" t="s">
        <v>423</v>
      </c>
      <c r="E2351" s="11" t="n">
        <v>20</v>
      </c>
      <c r="F2351" s="12" t="s">
        <v>335</v>
      </c>
      <c r="G2351" s="11" t="n">
        <v>0.0084</v>
      </c>
    </row>
    <row r="2352" customFormat="false" ht="18.75" hidden="false" customHeight="false" outlineLevel="0" collapsed="false">
      <c r="B2352" s="0"/>
      <c r="D2352" s="8" t="s">
        <v>877</v>
      </c>
      <c r="E2352" s="11" t="n">
        <v>4</v>
      </c>
      <c r="F2352" s="12" t="s">
        <v>335</v>
      </c>
      <c r="G2352" s="11" t="n">
        <v>0.0144</v>
      </c>
    </row>
    <row r="2353" customFormat="false" ht="18.75" hidden="false" customHeight="false" outlineLevel="0" collapsed="false">
      <c r="B2353" s="0"/>
      <c r="D2353" s="8" t="s">
        <v>1390</v>
      </c>
      <c r="E2353" s="11" t="n">
        <v>2</v>
      </c>
      <c r="F2353" s="12" t="s">
        <v>335</v>
      </c>
      <c r="G2353" s="11" t="n">
        <v>-0.0257</v>
      </c>
    </row>
    <row r="2354" customFormat="false" ht="18.75" hidden="false" customHeight="false" outlineLevel="0" collapsed="false">
      <c r="B2354" s="0"/>
      <c r="D2354" s="8" t="s">
        <v>165</v>
      </c>
      <c r="E2354" s="11" t="n">
        <v>30</v>
      </c>
      <c r="F2354" s="12" t="s">
        <v>335</v>
      </c>
      <c r="G2354" s="11" t="n">
        <v>0.0132</v>
      </c>
    </row>
    <row r="2355" customFormat="false" ht="18.75" hidden="false" customHeight="false" outlineLevel="0" collapsed="false">
      <c r="B2355" s="0"/>
      <c r="D2355" s="8" t="s">
        <v>1409</v>
      </c>
      <c r="E2355" s="11" t="n">
        <v>29</v>
      </c>
      <c r="F2355" s="12" t="s">
        <v>335</v>
      </c>
      <c r="G2355" s="11" t="n">
        <v>-0.0145</v>
      </c>
    </row>
    <row r="2356" customFormat="false" ht="18.75" hidden="false" customHeight="false" outlineLevel="0" collapsed="false">
      <c r="B2356" s="0"/>
      <c r="D2356" s="8" t="s">
        <v>679</v>
      </c>
      <c r="E2356" s="11" t="n">
        <v>12</v>
      </c>
      <c r="F2356" s="12" t="s">
        <v>335</v>
      </c>
      <c r="G2356" s="11" t="n">
        <v>-0.01</v>
      </c>
    </row>
    <row r="2357" customFormat="false" ht="18.75" hidden="false" customHeight="false" outlineLevel="0" collapsed="false">
      <c r="B2357" s="0"/>
      <c r="D2357" s="8" t="s">
        <v>520</v>
      </c>
      <c r="E2357" s="11" t="n">
        <v>7</v>
      </c>
      <c r="F2357" s="12" t="s">
        <v>335</v>
      </c>
      <c r="G2357" s="11" t="n">
        <v>-0.0038</v>
      </c>
    </row>
    <row r="2358" customFormat="false" ht="18.75" hidden="false" customHeight="false" outlineLevel="0" collapsed="false">
      <c r="B2358" s="0"/>
      <c r="D2358" s="8" t="s">
        <v>1410</v>
      </c>
      <c r="E2358" s="11" t="n">
        <v>19</v>
      </c>
      <c r="F2358" s="12" t="s">
        <v>335</v>
      </c>
      <c r="G2358" s="11" t="n">
        <v>0.0016</v>
      </c>
    </row>
    <row r="2359" customFormat="false" ht="18.75" hidden="false" customHeight="false" outlineLevel="0" collapsed="false">
      <c r="B2359" s="0"/>
      <c r="D2359" s="8" t="s">
        <v>1411</v>
      </c>
      <c r="E2359" s="11" t="n">
        <v>16</v>
      </c>
      <c r="F2359" s="12" t="s">
        <v>335</v>
      </c>
      <c r="G2359" s="11" t="n">
        <v>-0.0024</v>
      </c>
    </row>
    <row r="2360" customFormat="false" ht="18.75" hidden="false" customHeight="false" outlineLevel="0" collapsed="false">
      <c r="B2360" s="0"/>
      <c r="D2360" s="8" t="s">
        <v>867</v>
      </c>
      <c r="E2360" s="11" t="n">
        <v>8</v>
      </c>
      <c r="F2360" s="12" t="s">
        <v>335</v>
      </c>
      <c r="G2360" s="11" t="n">
        <v>-0.0064</v>
      </c>
    </row>
    <row r="2361" customFormat="false" ht="18.75" hidden="false" customHeight="false" outlineLevel="0" collapsed="false">
      <c r="B2361" s="0"/>
      <c r="D2361" s="8" t="s">
        <v>1412</v>
      </c>
      <c r="E2361" s="11" t="n">
        <v>1</v>
      </c>
      <c r="F2361" s="12" t="s">
        <v>335</v>
      </c>
      <c r="G2361" s="11" t="n">
        <v>-0.0056</v>
      </c>
    </row>
    <row r="2362" customFormat="false" ht="18.75" hidden="false" customHeight="false" outlineLevel="0" collapsed="false">
      <c r="B2362" s="0"/>
      <c r="D2362" s="8" t="s">
        <v>953</v>
      </c>
      <c r="E2362" s="11" t="n">
        <v>16</v>
      </c>
      <c r="F2362" s="12" t="s">
        <v>335</v>
      </c>
      <c r="G2362" s="11" t="n">
        <v>-0.0067</v>
      </c>
    </row>
    <row r="2363" customFormat="false" ht="18.75" hidden="false" customHeight="false" outlineLevel="0" collapsed="false">
      <c r="B2363" s="0"/>
      <c r="D2363" s="8" t="s">
        <v>747</v>
      </c>
      <c r="E2363" s="11" t="n">
        <v>11</v>
      </c>
      <c r="F2363" s="12" t="s">
        <v>335</v>
      </c>
      <c r="G2363" s="11" t="n">
        <v>0.0279</v>
      </c>
    </row>
    <row r="2364" customFormat="false" ht="18.75" hidden="false" customHeight="false" outlineLevel="0" collapsed="false">
      <c r="B2364" s="0"/>
      <c r="D2364" s="8" t="s">
        <v>1413</v>
      </c>
      <c r="E2364" s="11" t="n">
        <v>8</v>
      </c>
      <c r="F2364" s="12" t="s">
        <v>335</v>
      </c>
      <c r="G2364" s="11" t="n">
        <v>0.0179</v>
      </c>
    </row>
    <row r="2365" customFormat="false" ht="18.75" hidden="false" customHeight="false" outlineLevel="0" collapsed="false">
      <c r="B2365" s="0"/>
      <c r="D2365" s="8" t="s">
        <v>771</v>
      </c>
      <c r="E2365" s="11" t="n">
        <v>4</v>
      </c>
      <c r="F2365" s="12" t="s">
        <v>335</v>
      </c>
      <c r="G2365" s="11" t="n">
        <v>-0.0074</v>
      </c>
    </row>
    <row r="2366" customFormat="false" ht="18.75" hidden="false" customHeight="false" outlineLevel="0" collapsed="false">
      <c r="B2366" s="0"/>
      <c r="D2366" s="8" t="s">
        <v>1414</v>
      </c>
      <c r="E2366" s="11" t="n">
        <v>2</v>
      </c>
      <c r="F2366" s="12" t="s">
        <v>335</v>
      </c>
      <c r="G2366" s="11" t="n">
        <v>-0.0058</v>
      </c>
    </row>
    <row r="2367" customFormat="false" ht="18.75" hidden="false" customHeight="false" outlineLevel="0" collapsed="false">
      <c r="B2367" s="0"/>
      <c r="D2367" s="8" t="s">
        <v>893</v>
      </c>
      <c r="E2367" s="11" t="n">
        <v>20</v>
      </c>
      <c r="F2367" s="12" t="s">
        <v>335</v>
      </c>
      <c r="G2367" s="11" t="n">
        <v>0.005</v>
      </c>
    </row>
    <row r="2368" customFormat="false" ht="18.75" hidden="false" customHeight="false" outlineLevel="0" collapsed="false">
      <c r="B2368" s="0"/>
      <c r="D2368" s="8" t="s">
        <v>1415</v>
      </c>
      <c r="E2368" s="11" t="n">
        <v>6</v>
      </c>
      <c r="F2368" s="12" t="s">
        <v>335</v>
      </c>
      <c r="G2368" s="11" t="n">
        <v>0.0051</v>
      </c>
    </row>
    <row r="2369" customFormat="false" ht="18.75" hidden="false" customHeight="false" outlineLevel="0" collapsed="false">
      <c r="B2369" s="0"/>
      <c r="D2369" s="8" t="s">
        <v>160</v>
      </c>
      <c r="E2369" s="11" t="n">
        <v>7</v>
      </c>
      <c r="F2369" s="12" t="s">
        <v>335</v>
      </c>
      <c r="G2369" s="11" t="n">
        <v>0.0112</v>
      </c>
    </row>
    <row r="2370" customFormat="false" ht="18.75" hidden="false" customHeight="false" outlineLevel="0" collapsed="false">
      <c r="B2370" s="0"/>
      <c r="D2370" s="8" t="s">
        <v>754</v>
      </c>
      <c r="E2370" s="11" t="n">
        <v>25</v>
      </c>
      <c r="F2370" s="12" t="s">
        <v>335</v>
      </c>
      <c r="G2370" s="11" t="n">
        <v>0.0118</v>
      </c>
    </row>
    <row r="2371" customFormat="false" ht="18.75" hidden="false" customHeight="false" outlineLevel="0" collapsed="false">
      <c r="B2371" s="0"/>
      <c r="D2371" s="8" t="s">
        <v>1416</v>
      </c>
      <c r="E2371" s="11" t="n">
        <v>25</v>
      </c>
      <c r="F2371" s="12" t="s">
        <v>335</v>
      </c>
      <c r="G2371" s="11" t="n">
        <v>0.0297</v>
      </c>
    </row>
    <row r="2372" customFormat="false" ht="18.75" hidden="false" customHeight="false" outlineLevel="0" collapsed="false">
      <c r="B2372" s="0"/>
      <c r="D2372" s="8" t="s">
        <v>366</v>
      </c>
      <c r="E2372" s="11" t="n">
        <v>12</v>
      </c>
      <c r="F2372" s="12" t="s">
        <v>335</v>
      </c>
      <c r="G2372" s="11" t="n">
        <v>-0.0064</v>
      </c>
    </row>
    <row r="2373" customFormat="false" ht="18.75" hidden="false" customHeight="false" outlineLevel="0" collapsed="false">
      <c r="B2373" s="0"/>
      <c r="D2373" s="8" t="s">
        <v>1417</v>
      </c>
      <c r="E2373" s="11" t="n">
        <v>4</v>
      </c>
      <c r="F2373" s="12" t="s">
        <v>335</v>
      </c>
      <c r="G2373" s="11" t="n">
        <v>0.0071</v>
      </c>
    </row>
    <row r="2374" customFormat="false" ht="18.75" hidden="false" customHeight="false" outlineLevel="0" collapsed="false">
      <c r="B2374" s="0"/>
      <c r="D2374" s="8" t="s">
        <v>507</v>
      </c>
      <c r="E2374" s="11" t="n">
        <v>8</v>
      </c>
      <c r="F2374" s="12" t="s">
        <v>335</v>
      </c>
      <c r="G2374" s="11" t="n">
        <v>0.0046</v>
      </c>
    </row>
    <row r="2375" customFormat="false" ht="18.75" hidden="false" customHeight="false" outlineLevel="0" collapsed="false">
      <c r="B2375" s="0"/>
      <c r="D2375" s="8" t="s">
        <v>861</v>
      </c>
      <c r="E2375" s="11" t="n">
        <v>8</v>
      </c>
      <c r="F2375" s="12" t="s">
        <v>335</v>
      </c>
      <c r="G2375" s="11" t="n">
        <v>0.0122</v>
      </c>
    </row>
    <row r="2376" customFormat="false" ht="18.75" hidden="false" customHeight="false" outlineLevel="0" collapsed="false">
      <c r="B2376" s="0"/>
      <c r="D2376" s="8" t="s">
        <v>277</v>
      </c>
      <c r="E2376" s="11" t="n">
        <v>217</v>
      </c>
      <c r="F2376" s="12" t="s">
        <v>335</v>
      </c>
      <c r="G2376" s="11" t="n">
        <v>-0.0003</v>
      </c>
    </row>
    <row r="2377" customFormat="false" ht="18.75" hidden="false" customHeight="false" outlineLevel="0" collapsed="false">
      <c r="B2377" s="0"/>
      <c r="D2377" s="8" t="s">
        <v>133</v>
      </c>
      <c r="E2377" s="11" t="n">
        <v>1</v>
      </c>
      <c r="F2377" s="12" t="s">
        <v>335</v>
      </c>
      <c r="G2377" s="11" t="n">
        <v>-0.0062</v>
      </c>
    </row>
    <row r="2378" customFormat="false" ht="18.75" hidden="false" customHeight="false" outlineLevel="0" collapsed="false">
      <c r="B2378" s="0"/>
      <c r="D2378" s="8" t="s">
        <v>1418</v>
      </c>
      <c r="E2378" s="11" t="n">
        <v>14</v>
      </c>
      <c r="F2378" s="12" t="s">
        <v>335</v>
      </c>
      <c r="G2378" s="11" t="n">
        <v>-0.0357</v>
      </c>
    </row>
    <row r="2379" customFormat="false" ht="18.75" hidden="false" customHeight="false" outlineLevel="0" collapsed="false">
      <c r="B2379" s="0"/>
      <c r="D2379" s="8" t="s">
        <v>169</v>
      </c>
      <c r="E2379" s="11" t="n">
        <v>6</v>
      </c>
      <c r="F2379" s="12" t="s">
        <v>335</v>
      </c>
      <c r="G2379" s="11" t="n">
        <v>-0.0023</v>
      </c>
    </row>
    <row r="2380" customFormat="false" ht="18.75" hidden="false" customHeight="false" outlineLevel="0" collapsed="false">
      <c r="B2380" s="0"/>
      <c r="D2380" s="8" t="s">
        <v>1419</v>
      </c>
      <c r="E2380" s="11" t="n">
        <v>1</v>
      </c>
      <c r="F2380" s="12" t="s">
        <v>335</v>
      </c>
      <c r="G2380" s="11" t="n">
        <v>0.0061</v>
      </c>
    </row>
    <row r="2381" customFormat="false" ht="18.75" hidden="false" customHeight="false" outlineLevel="0" collapsed="false">
      <c r="B2381" s="0"/>
      <c r="D2381" s="8" t="s">
        <v>692</v>
      </c>
      <c r="E2381" s="11" t="n">
        <v>4</v>
      </c>
      <c r="F2381" s="12" t="s">
        <v>335</v>
      </c>
      <c r="G2381" s="11" t="n">
        <v>0.0035</v>
      </c>
    </row>
    <row r="2382" customFormat="false" ht="18.75" hidden="false" customHeight="false" outlineLevel="0" collapsed="false">
      <c r="B2382" s="0"/>
      <c r="D2382" s="8" t="s">
        <v>1420</v>
      </c>
      <c r="E2382" s="11" t="n">
        <v>2</v>
      </c>
      <c r="F2382" s="12" t="s">
        <v>335</v>
      </c>
      <c r="G2382" s="11" t="n">
        <v>-0.012</v>
      </c>
    </row>
    <row r="2383" customFormat="false" ht="18.75" hidden="false" customHeight="false" outlineLevel="0" collapsed="false">
      <c r="B2383" s="0"/>
      <c r="D2383" s="8" t="s">
        <v>1421</v>
      </c>
      <c r="E2383" s="11" t="n">
        <v>3</v>
      </c>
      <c r="F2383" s="12" t="s">
        <v>335</v>
      </c>
      <c r="G2383" s="11" t="n">
        <v>-0.0041</v>
      </c>
    </row>
    <row r="2384" customFormat="false" ht="18.75" hidden="false" customHeight="false" outlineLevel="0" collapsed="false">
      <c r="B2384" s="0"/>
      <c r="D2384" s="8" t="s">
        <v>1422</v>
      </c>
      <c r="E2384" s="11" t="n">
        <v>1</v>
      </c>
      <c r="F2384" s="12" t="s">
        <v>335</v>
      </c>
      <c r="G2384" s="11" t="n">
        <v>-0.0019</v>
      </c>
    </row>
    <row r="2385" customFormat="false" ht="18.75" hidden="false" customHeight="false" outlineLevel="0" collapsed="false">
      <c r="B2385" s="0"/>
      <c r="D2385" s="8" t="s">
        <v>1123</v>
      </c>
      <c r="E2385" s="11" t="n">
        <v>4</v>
      </c>
      <c r="F2385" s="12" t="s">
        <v>335</v>
      </c>
      <c r="G2385" s="11" t="n">
        <v>0.009</v>
      </c>
    </row>
    <row r="2386" customFormat="false" ht="18.75" hidden="false" customHeight="false" outlineLevel="0" collapsed="false">
      <c r="B2386" s="0"/>
      <c r="D2386" s="8" t="s">
        <v>1423</v>
      </c>
      <c r="E2386" s="11" t="n">
        <v>24</v>
      </c>
      <c r="F2386" s="12" t="s">
        <v>335</v>
      </c>
      <c r="G2386" s="11" t="n">
        <v>-0.0126</v>
      </c>
    </row>
    <row r="2387" customFormat="false" ht="18.75" hidden="false" customHeight="false" outlineLevel="0" collapsed="false">
      <c r="B2387" s="0"/>
      <c r="D2387" s="8" t="s">
        <v>163</v>
      </c>
      <c r="E2387" s="11" t="n">
        <v>3</v>
      </c>
      <c r="F2387" s="12" t="s">
        <v>335</v>
      </c>
      <c r="G2387" s="11" t="n">
        <v>0.0024</v>
      </c>
    </row>
    <row r="2388" customFormat="false" ht="18.75" hidden="false" customHeight="false" outlineLevel="0" collapsed="false">
      <c r="B2388" s="0"/>
      <c r="D2388" s="8" t="s">
        <v>1424</v>
      </c>
      <c r="E2388" s="11" t="n">
        <v>6</v>
      </c>
      <c r="F2388" s="12" t="s">
        <v>335</v>
      </c>
      <c r="G2388" s="11" t="n">
        <v>0.0021</v>
      </c>
    </row>
    <row r="2389" customFormat="false" ht="18.75" hidden="false" customHeight="false" outlineLevel="0" collapsed="false">
      <c r="B2389" s="0"/>
      <c r="D2389" s="8" t="s">
        <v>516</v>
      </c>
      <c r="E2389" s="11" t="n">
        <v>20</v>
      </c>
      <c r="F2389" s="12" t="s">
        <v>335</v>
      </c>
      <c r="G2389" s="11" t="n">
        <v>-0.0044</v>
      </c>
    </row>
    <row r="2390" customFormat="false" ht="18.75" hidden="false" customHeight="false" outlineLevel="0" collapsed="false">
      <c r="B2390" s="0"/>
      <c r="D2390" s="8" t="s">
        <v>1063</v>
      </c>
      <c r="E2390" s="11" t="n">
        <v>8</v>
      </c>
      <c r="F2390" s="12" t="s">
        <v>335</v>
      </c>
      <c r="G2390" s="11" t="n">
        <v>0.0155</v>
      </c>
    </row>
    <row r="2391" customFormat="false" ht="18.75" hidden="false" customHeight="false" outlineLevel="0" collapsed="false">
      <c r="B2391" s="0"/>
      <c r="D2391" s="8" t="s">
        <v>343</v>
      </c>
      <c r="E2391" s="11" t="n">
        <v>3</v>
      </c>
      <c r="F2391" s="12" t="s">
        <v>335</v>
      </c>
      <c r="G2391" s="11" t="n">
        <v>0.0417</v>
      </c>
    </row>
    <row r="2392" customFormat="false" ht="18.75" hidden="false" customHeight="false" outlineLevel="0" collapsed="false">
      <c r="B2392" s="0"/>
      <c r="D2392" s="8" t="s">
        <v>1031</v>
      </c>
      <c r="E2392" s="11" t="n">
        <v>8</v>
      </c>
      <c r="F2392" s="12" t="s">
        <v>335</v>
      </c>
      <c r="G2392" s="11" t="n">
        <v>-0.0127</v>
      </c>
    </row>
    <row r="2393" customFormat="false" ht="18.75" hidden="false" customHeight="false" outlineLevel="0" collapsed="false">
      <c r="B2393" s="0"/>
      <c r="D2393" s="8" t="s">
        <v>1425</v>
      </c>
      <c r="E2393" s="11" t="n">
        <v>2</v>
      </c>
      <c r="F2393" s="12" t="s">
        <v>335</v>
      </c>
      <c r="G2393" s="11" t="n">
        <v>0.0105</v>
      </c>
    </row>
    <row r="2394" customFormat="false" ht="18.75" hidden="false" customHeight="false" outlineLevel="0" collapsed="false">
      <c r="B2394" s="0"/>
      <c r="D2394" s="8" t="s">
        <v>1303</v>
      </c>
      <c r="E2394" s="11" t="n">
        <v>19</v>
      </c>
      <c r="F2394" s="12" t="s">
        <v>335</v>
      </c>
      <c r="G2394" s="11" t="n">
        <v>0.0085</v>
      </c>
    </row>
    <row r="2395" customFormat="false" ht="18.75" hidden="false" customHeight="false" outlineLevel="0" collapsed="false">
      <c r="B2395" s="0"/>
      <c r="D2395" s="8" t="s">
        <v>1426</v>
      </c>
      <c r="E2395" s="11" t="n">
        <v>3</v>
      </c>
      <c r="F2395" s="12" t="s">
        <v>335</v>
      </c>
      <c r="G2395" s="11" t="n">
        <v>-0.0201</v>
      </c>
    </row>
    <row r="2396" customFormat="false" ht="18.75" hidden="false" customHeight="false" outlineLevel="0" collapsed="false">
      <c r="B2396" s="0"/>
      <c r="D2396" s="8" t="s">
        <v>1427</v>
      </c>
      <c r="E2396" s="11" t="n">
        <v>3</v>
      </c>
      <c r="F2396" s="12" t="s">
        <v>335</v>
      </c>
      <c r="G2396" s="11" t="n">
        <v>-0.0195</v>
      </c>
    </row>
    <row r="2397" customFormat="false" ht="18.75" hidden="false" customHeight="false" outlineLevel="0" collapsed="false">
      <c r="B2397" s="0"/>
      <c r="D2397" s="8" t="s">
        <v>1428</v>
      </c>
      <c r="E2397" s="11" t="n">
        <v>11</v>
      </c>
      <c r="F2397" s="12" t="s">
        <v>335</v>
      </c>
      <c r="G2397" s="11" t="n">
        <v>-0.0023</v>
      </c>
    </row>
    <row r="2398" customFormat="false" ht="18.75" hidden="false" customHeight="false" outlineLevel="0" collapsed="false">
      <c r="B2398" s="0"/>
      <c r="D2398" s="8" t="s">
        <v>833</v>
      </c>
      <c r="E2398" s="11" t="n">
        <v>11</v>
      </c>
      <c r="F2398" s="12" t="s">
        <v>335</v>
      </c>
      <c r="G2398" s="11" t="n">
        <v>0.0017</v>
      </c>
    </row>
    <row r="2399" customFormat="false" ht="18.75" hidden="false" customHeight="false" outlineLevel="0" collapsed="false">
      <c r="B2399" s="0"/>
      <c r="D2399" s="8" t="s">
        <v>1429</v>
      </c>
      <c r="E2399" s="11" t="n">
        <v>17</v>
      </c>
      <c r="F2399" s="12" t="s">
        <v>335</v>
      </c>
      <c r="G2399" s="11" t="n">
        <v>-0.0231</v>
      </c>
    </row>
    <row r="2400" customFormat="false" ht="18.75" hidden="false" customHeight="false" outlineLevel="0" collapsed="false">
      <c r="B2400" s="0"/>
      <c r="D2400" s="8" t="s">
        <v>1430</v>
      </c>
      <c r="E2400" s="11" t="n">
        <v>2</v>
      </c>
      <c r="F2400" s="12" t="s">
        <v>335</v>
      </c>
      <c r="G2400" s="11" t="n">
        <v>0.0069</v>
      </c>
    </row>
    <row r="2401" customFormat="false" ht="18.75" hidden="false" customHeight="false" outlineLevel="0" collapsed="false">
      <c r="B2401" s="0"/>
      <c r="D2401" s="8" t="s">
        <v>829</v>
      </c>
      <c r="E2401" s="11" t="n">
        <v>4</v>
      </c>
      <c r="F2401" s="12" t="s">
        <v>335</v>
      </c>
      <c r="G2401" s="11" t="n">
        <v>0.0203</v>
      </c>
    </row>
    <row r="2402" customFormat="false" ht="18.75" hidden="false" customHeight="false" outlineLevel="0" collapsed="false">
      <c r="B2402" s="0"/>
      <c r="D2402" s="8" t="s">
        <v>270</v>
      </c>
      <c r="E2402" s="11" t="n">
        <v>8</v>
      </c>
      <c r="F2402" s="12" t="s">
        <v>335</v>
      </c>
      <c r="G2402" s="11" t="n">
        <v>0.0014</v>
      </c>
    </row>
    <row r="2403" customFormat="false" ht="18.75" hidden="false" customHeight="false" outlineLevel="0" collapsed="false">
      <c r="B2403" s="0"/>
      <c r="D2403" s="8" t="s">
        <v>372</v>
      </c>
      <c r="E2403" s="11" t="n">
        <v>35</v>
      </c>
      <c r="F2403" s="12" t="s">
        <v>335</v>
      </c>
      <c r="G2403" s="11" t="n">
        <v>0.0206</v>
      </c>
    </row>
    <row r="2404" customFormat="false" ht="18.75" hidden="false" customHeight="false" outlineLevel="0" collapsed="false">
      <c r="B2404" s="0"/>
      <c r="D2404" s="8" t="s">
        <v>1431</v>
      </c>
      <c r="E2404" s="11" t="n">
        <v>19</v>
      </c>
      <c r="F2404" s="12" t="s">
        <v>335</v>
      </c>
      <c r="G2404" s="11" t="n">
        <v>-0.0078</v>
      </c>
    </row>
    <row r="2405" customFormat="false" ht="18.75" hidden="false" customHeight="false" outlineLevel="0" collapsed="false">
      <c r="B2405" s="0"/>
      <c r="D2405" s="8" t="s">
        <v>1432</v>
      </c>
      <c r="E2405" s="11" t="n">
        <v>8</v>
      </c>
      <c r="F2405" s="12" t="s">
        <v>335</v>
      </c>
      <c r="G2405" s="11" t="n">
        <v>-0.0166</v>
      </c>
    </row>
    <row r="2406" customFormat="false" ht="18.75" hidden="false" customHeight="false" outlineLevel="0" collapsed="false">
      <c r="B2406" s="0"/>
      <c r="D2406" s="8" t="s">
        <v>1431</v>
      </c>
      <c r="E2406" s="11" t="n">
        <v>16</v>
      </c>
      <c r="F2406" s="12" t="s">
        <v>335</v>
      </c>
      <c r="G2406" s="11" t="n">
        <v>-0.006</v>
      </c>
    </row>
    <row r="2407" customFormat="false" ht="18.75" hidden="false" customHeight="false" outlineLevel="0" collapsed="false">
      <c r="B2407" s="0"/>
      <c r="D2407" s="8" t="s">
        <v>1433</v>
      </c>
      <c r="E2407" s="11" t="n">
        <v>3</v>
      </c>
      <c r="F2407" s="12" t="s">
        <v>335</v>
      </c>
      <c r="G2407" s="11" t="n">
        <v>0.01</v>
      </c>
    </row>
    <row r="2408" customFormat="false" ht="18.75" hidden="false" customHeight="false" outlineLevel="0" collapsed="false">
      <c r="B2408" s="0"/>
      <c r="D2408" s="8" t="s">
        <v>1434</v>
      </c>
      <c r="E2408" s="11" t="n">
        <v>6</v>
      </c>
      <c r="F2408" s="12" t="s">
        <v>335</v>
      </c>
      <c r="G2408" s="11" t="n">
        <v>0.0295</v>
      </c>
    </row>
    <row r="2409" customFormat="false" ht="18.75" hidden="false" customHeight="false" outlineLevel="0" collapsed="false">
      <c r="B2409" s="0"/>
      <c r="D2409" s="8" t="s">
        <v>367</v>
      </c>
      <c r="E2409" s="11" t="n">
        <v>27</v>
      </c>
      <c r="F2409" s="12" t="s">
        <v>335</v>
      </c>
      <c r="G2409" s="11" t="n">
        <v>-0.011</v>
      </c>
    </row>
    <row r="2410" customFormat="false" ht="18.75" hidden="false" customHeight="false" outlineLevel="0" collapsed="false">
      <c r="B2410" s="0"/>
      <c r="D2410" s="8" t="s">
        <v>180</v>
      </c>
      <c r="E2410" s="11" t="n">
        <v>12</v>
      </c>
      <c r="F2410" s="12" t="s">
        <v>335</v>
      </c>
      <c r="G2410" s="11" t="n">
        <v>0.0478</v>
      </c>
    </row>
    <row r="2411" customFormat="false" ht="18.75" hidden="false" customHeight="false" outlineLevel="0" collapsed="false">
      <c r="B2411" s="0"/>
      <c r="D2411" s="8" t="s">
        <v>1435</v>
      </c>
      <c r="E2411" s="11" t="n">
        <v>28</v>
      </c>
      <c r="F2411" s="12" t="s">
        <v>349</v>
      </c>
      <c r="G2411" s="11" t="n">
        <v>0.0066</v>
      </c>
    </row>
    <row r="2412" customFormat="false" ht="18.75" hidden="false" customHeight="false" outlineLevel="0" collapsed="false">
      <c r="B2412" s="0"/>
      <c r="D2412" s="8" t="s">
        <v>1032</v>
      </c>
      <c r="E2412" s="11" t="n">
        <v>11</v>
      </c>
      <c r="F2412" s="12" t="s">
        <v>349</v>
      </c>
      <c r="G2412" s="11" t="n">
        <v>0.0108</v>
      </c>
    </row>
    <row r="2413" customFormat="false" ht="18.75" hidden="false" customHeight="false" outlineLevel="0" collapsed="false">
      <c r="B2413" s="0"/>
      <c r="D2413" s="8" t="s">
        <v>1117</v>
      </c>
      <c r="E2413" s="11" t="n">
        <v>1</v>
      </c>
      <c r="F2413" s="12" t="s">
        <v>349</v>
      </c>
      <c r="G2413" s="11" t="n">
        <v>0.0172</v>
      </c>
    </row>
    <row r="2414" customFormat="false" ht="18.75" hidden="false" customHeight="false" outlineLevel="0" collapsed="false">
      <c r="B2414" s="0"/>
      <c r="D2414" s="8" t="s">
        <v>649</v>
      </c>
      <c r="E2414" s="11" t="n">
        <v>5</v>
      </c>
      <c r="F2414" s="12" t="s">
        <v>349</v>
      </c>
      <c r="G2414" s="11" t="n">
        <v>0.003</v>
      </c>
    </row>
    <row r="2415" customFormat="false" ht="18.75" hidden="false" customHeight="false" outlineLevel="0" collapsed="false">
      <c r="B2415" s="0"/>
      <c r="D2415" s="8" t="s">
        <v>1436</v>
      </c>
      <c r="E2415" s="11" t="n">
        <v>11</v>
      </c>
      <c r="F2415" s="12" t="s">
        <v>349</v>
      </c>
      <c r="G2415" s="11" t="n">
        <v>0.0209</v>
      </c>
    </row>
    <row r="2416" customFormat="false" ht="18.75" hidden="false" customHeight="false" outlineLevel="0" collapsed="false">
      <c r="B2416" s="0"/>
      <c r="D2416" s="8" t="s">
        <v>744</v>
      </c>
      <c r="E2416" s="11" t="n">
        <v>8</v>
      </c>
      <c r="F2416" s="12" t="s">
        <v>349</v>
      </c>
      <c r="G2416" s="11" t="n">
        <v>0.0177</v>
      </c>
    </row>
    <row r="2417" customFormat="false" ht="18.75" hidden="false" customHeight="false" outlineLevel="0" collapsed="false">
      <c r="B2417" s="0"/>
      <c r="D2417" s="8" t="s">
        <v>373</v>
      </c>
      <c r="E2417" s="11" t="n">
        <v>5</v>
      </c>
      <c r="F2417" s="12" t="s">
        <v>349</v>
      </c>
      <c r="G2417" s="11" t="n">
        <v>-0.0016</v>
      </c>
    </row>
    <row r="2418" customFormat="false" ht="18.75" hidden="false" customHeight="false" outlineLevel="0" collapsed="false">
      <c r="B2418" s="0"/>
      <c r="D2418" s="8" t="s">
        <v>1056</v>
      </c>
      <c r="E2418" s="11" t="n">
        <v>9</v>
      </c>
      <c r="F2418" s="12" t="s">
        <v>349</v>
      </c>
      <c r="G2418" s="11" t="n">
        <v>0.0103</v>
      </c>
    </row>
    <row r="2419" customFormat="false" ht="18.75" hidden="false" customHeight="false" outlineLevel="0" collapsed="false">
      <c r="B2419" s="0"/>
      <c r="D2419" s="8" t="s">
        <v>1437</v>
      </c>
      <c r="E2419" s="11" t="n">
        <v>20</v>
      </c>
      <c r="F2419" s="12" t="s">
        <v>349</v>
      </c>
      <c r="G2419" s="11" t="n">
        <v>-0.0082</v>
      </c>
    </row>
    <row r="2420" customFormat="false" ht="18.75" hidden="false" customHeight="false" outlineLevel="0" collapsed="false">
      <c r="B2420" s="0"/>
      <c r="D2420" s="8" t="s">
        <v>196</v>
      </c>
      <c r="E2420" s="11" t="n">
        <v>5</v>
      </c>
      <c r="F2420" s="12" t="s">
        <v>349</v>
      </c>
      <c r="G2420" s="11" t="n">
        <v>0.0127</v>
      </c>
    </row>
    <row r="2421" customFormat="false" ht="18.75" hidden="false" customHeight="false" outlineLevel="0" collapsed="false">
      <c r="B2421" s="0"/>
      <c r="D2421" s="8" t="s">
        <v>1438</v>
      </c>
      <c r="E2421" s="11" t="n">
        <v>22</v>
      </c>
      <c r="F2421" s="12" t="s">
        <v>349</v>
      </c>
      <c r="G2421" s="11" t="n">
        <v>0.014</v>
      </c>
    </row>
    <row r="2422" customFormat="false" ht="18.75" hidden="false" customHeight="false" outlineLevel="0" collapsed="false">
      <c r="B2422" s="0"/>
      <c r="D2422" s="8" t="s">
        <v>156</v>
      </c>
      <c r="E2422" s="11" t="n">
        <v>7</v>
      </c>
      <c r="F2422" s="12" t="s">
        <v>349</v>
      </c>
      <c r="G2422" s="11" t="n">
        <v>-0.0008</v>
      </c>
    </row>
    <row r="2423" customFormat="false" ht="18.75" hidden="false" customHeight="false" outlineLevel="0" collapsed="false">
      <c r="B2423" s="0"/>
      <c r="D2423" s="8" t="s">
        <v>1439</v>
      </c>
      <c r="E2423" s="11" t="n">
        <v>1</v>
      </c>
      <c r="F2423" s="12" t="s">
        <v>349</v>
      </c>
      <c r="G2423" s="11" t="n">
        <v>0.0125</v>
      </c>
    </row>
    <row r="2424" customFormat="false" ht="18.75" hidden="false" customHeight="false" outlineLevel="0" collapsed="false">
      <c r="B2424" s="0"/>
      <c r="D2424" s="8" t="s">
        <v>1440</v>
      </c>
      <c r="E2424" s="11" t="n">
        <v>16</v>
      </c>
      <c r="F2424" s="12" t="s">
        <v>349</v>
      </c>
      <c r="G2424" s="11" t="n">
        <v>0.0137</v>
      </c>
    </row>
    <row r="2425" customFormat="false" ht="18.75" hidden="false" customHeight="false" outlineLevel="0" collapsed="false">
      <c r="B2425" s="0"/>
      <c r="D2425" s="8" t="s">
        <v>1441</v>
      </c>
      <c r="E2425" s="11" t="n">
        <v>15</v>
      </c>
      <c r="F2425" s="12" t="s">
        <v>349</v>
      </c>
      <c r="G2425" s="11" t="n">
        <v>-0.019</v>
      </c>
    </row>
    <row r="2426" customFormat="false" ht="18.75" hidden="false" customHeight="false" outlineLevel="0" collapsed="false">
      <c r="B2426" s="0"/>
      <c r="D2426" s="8" t="s">
        <v>974</v>
      </c>
      <c r="E2426" s="11" t="n">
        <v>15</v>
      </c>
      <c r="F2426" s="12" t="s">
        <v>349</v>
      </c>
      <c r="G2426" s="11" t="n">
        <v>-0.0028</v>
      </c>
    </row>
    <row r="2427" customFormat="false" ht="18.75" hidden="false" customHeight="false" outlineLevel="0" collapsed="false">
      <c r="B2427" s="0"/>
      <c r="D2427" s="8" t="s">
        <v>1442</v>
      </c>
      <c r="E2427" s="11" t="n">
        <v>2</v>
      </c>
      <c r="F2427" s="12" t="s">
        <v>349</v>
      </c>
      <c r="G2427" s="11" t="n">
        <v>0.0162</v>
      </c>
    </row>
    <row r="2428" customFormat="false" ht="18.75" hidden="false" customHeight="false" outlineLevel="0" collapsed="false">
      <c r="B2428" s="0"/>
      <c r="D2428" s="8" t="s">
        <v>1117</v>
      </c>
      <c r="E2428" s="11" t="n">
        <v>5</v>
      </c>
      <c r="F2428" s="12" t="s">
        <v>349</v>
      </c>
      <c r="G2428" s="11" t="n">
        <v>0.0378</v>
      </c>
    </row>
    <row r="2429" customFormat="false" ht="18.75" hidden="false" customHeight="false" outlineLevel="0" collapsed="false">
      <c r="B2429" s="0"/>
      <c r="D2429" s="8" t="s">
        <v>87</v>
      </c>
      <c r="E2429" s="11" t="n">
        <v>32</v>
      </c>
      <c r="F2429" s="12" t="s">
        <v>349</v>
      </c>
      <c r="G2429" s="11" t="n">
        <v>-0.0151</v>
      </c>
    </row>
    <row r="2430" customFormat="false" ht="18.75" hidden="false" customHeight="false" outlineLevel="0" collapsed="false">
      <c r="B2430" s="0"/>
      <c r="D2430" s="8" t="s">
        <v>620</v>
      </c>
      <c r="E2430" s="11" t="n">
        <v>6</v>
      </c>
      <c r="F2430" s="12" t="s">
        <v>349</v>
      </c>
      <c r="G2430" s="11" t="n">
        <v>0.0181</v>
      </c>
    </row>
    <row r="2431" customFormat="false" ht="18.75" hidden="false" customHeight="false" outlineLevel="0" collapsed="false">
      <c r="B2431" s="0"/>
      <c r="D2431" s="8" t="s">
        <v>1443</v>
      </c>
      <c r="E2431" s="11" t="n">
        <v>8</v>
      </c>
      <c r="F2431" s="12" t="s">
        <v>349</v>
      </c>
      <c r="G2431" s="11" t="n">
        <v>0.0127</v>
      </c>
    </row>
    <row r="2432" customFormat="false" ht="18.75" hidden="false" customHeight="false" outlineLevel="0" collapsed="false">
      <c r="B2432" s="0"/>
      <c r="D2432" s="8" t="s">
        <v>1444</v>
      </c>
      <c r="E2432" s="11" t="n">
        <v>15</v>
      </c>
      <c r="F2432" s="12" t="s">
        <v>349</v>
      </c>
      <c r="G2432" s="11" t="n">
        <v>0.0018</v>
      </c>
    </row>
    <row r="2433" customFormat="false" ht="18.75" hidden="false" customHeight="false" outlineLevel="0" collapsed="false">
      <c r="B2433" s="0"/>
      <c r="D2433" s="8" t="s">
        <v>1158</v>
      </c>
      <c r="E2433" s="11" t="n">
        <v>11</v>
      </c>
      <c r="F2433" s="12" t="s">
        <v>349</v>
      </c>
      <c r="G2433" s="11" t="n">
        <v>0.0262</v>
      </c>
    </row>
    <row r="2434" customFormat="false" ht="18.75" hidden="false" customHeight="false" outlineLevel="0" collapsed="false">
      <c r="B2434" s="0"/>
      <c r="D2434" s="8" t="s">
        <v>167</v>
      </c>
      <c r="E2434" s="11" t="n">
        <v>25</v>
      </c>
      <c r="F2434" s="12" t="s">
        <v>349</v>
      </c>
      <c r="G2434" s="11" t="n">
        <v>-0.0131</v>
      </c>
    </row>
    <row r="2435" customFormat="false" ht="18.75" hidden="false" customHeight="false" outlineLevel="0" collapsed="false">
      <c r="B2435" s="0"/>
      <c r="D2435" s="8" t="s">
        <v>1445</v>
      </c>
      <c r="E2435" s="11" t="n">
        <v>3</v>
      </c>
      <c r="F2435" s="12" t="s">
        <v>349</v>
      </c>
      <c r="G2435" s="11" t="n">
        <v>0.0157</v>
      </c>
    </row>
    <row r="2436" customFormat="false" ht="18.75" hidden="false" customHeight="false" outlineLevel="0" collapsed="false">
      <c r="B2436" s="0"/>
      <c r="D2436" s="8" t="s">
        <v>1073</v>
      </c>
      <c r="E2436" s="11" t="n">
        <v>8</v>
      </c>
      <c r="F2436" s="12" t="s">
        <v>349</v>
      </c>
      <c r="G2436" s="11" t="n">
        <v>0.0077</v>
      </c>
    </row>
    <row r="2437" customFormat="false" ht="18.75" hidden="false" customHeight="false" outlineLevel="0" collapsed="false">
      <c r="B2437" s="0"/>
      <c r="D2437" s="8" t="s">
        <v>1446</v>
      </c>
      <c r="E2437" s="11" t="n">
        <v>1</v>
      </c>
      <c r="F2437" s="12" t="s">
        <v>349</v>
      </c>
      <c r="G2437" s="11" t="n">
        <v>-0.0192</v>
      </c>
    </row>
    <row r="2438" customFormat="false" ht="18.75" hidden="false" customHeight="false" outlineLevel="0" collapsed="false">
      <c r="B2438" s="0"/>
      <c r="D2438" s="8" t="s">
        <v>270</v>
      </c>
      <c r="E2438" s="11" t="n">
        <v>9</v>
      </c>
      <c r="F2438" s="12" t="s">
        <v>349</v>
      </c>
      <c r="G2438" s="11" t="n">
        <v>0.0018</v>
      </c>
    </row>
    <row r="2439" customFormat="false" ht="18.75" hidden="false" customHeight="false" outlineLevel="0" collapsed="false">
      <c r="B2439" s="0"/>
      <c r="D2439" s="8" t="s">
        <v>435</v>
      </c>
      <c r="E2439" s="11" t="n">
        <v>13</v>
      </c>
      <c r="F2439" s="12" t="s">
        <v>349</v>
      </c>
      <c r="G2439" s="11" t="n">
        <v>-0.0023</v>
      </c>
    </row>
    <row r="2440" customFormat="false" ht="18.75" hidden="false" customHeight="false" outlineLevel="0" collapsed="false">
      <c r="B2440" s="0"/>
      <c r="D2440" s="8" t="s">
        <v>724</v>
      </c>
      <c r="E2440" s="11" t="n">
        <v>7</v>
      </c>
      <c r="F2440" s="12" t="s">
        <v>349</v>
      </c>
      <c r="G2440" s="11" t="n">
        <v>0.0139</v>
      </c>
    </row>
    <row r="2441" customFormat="false" ht="18.75" hidden="false" customHeight="false" outlineLevel="0" collapsed="false">
      <c r="B2441" s="0"/>
      <c r="D2441" s="8" t="s">
        <v>1447</v>
      </c>
      <c r="E2441" s="11" t="n">
        <v>3</v>
      </c>
      <c r="F2441" s="12" t="s">
        <v>349</v>
      </c>
      <c r="G2441" s="11" t="n">
        <v>0.0077</v>
      </c>
    </row>
    <row r="2442" customFormat="false" ht="18.75" hidden="false" customHeight="false" outlineLevel="0" collapsed="false">
      <c r="B2442" s="0"/>
      <c r="D2442" s="8" t="s">
        <v>1448</v>
      </c>
      <c r="E2442" s="11" t="n">
        <v>3</v>
      </c>
      <c r="F2442" s="12" t="s">
        <v>349</v>
      </c>
      <c r="G2442" s="11" t="n">
        <v>0.0103</v>
      </c>
    </row>
    <row r="2443" customFormat="false" ht="18.75" hidden="false" customHeight="false" outlineLevel="0" collapsed="false">
      <c r="B2443" s="0"/>
      <c r="D2443" s="8" t="s">
        <v>1449</v>
      </c>
      <c r="E2443" s="11" t="n">
        <v>20</v>
      </c>
      <c r="F2443" s="12" t="s">
        <v>349</v>
      </c>
      <c r="G2443" s="11" t="n">
        <v>-0.0168</v>
      </c>
    </row>
    <row r="2444" customFormat="false" ht="18.75" hidden="false" customHeight="false" outlineLevel="0" collapsed="false">
      <c r="B2444" s="0"/>
      <c r="D2444" s="8" t="s">
        <v>277</v>
      </c>
      <c r="E2444" s="11" t="n">
        <v>151</v>
      </c>
      <c r="F2444" s="12" t="s">
        <v>349</v>
      </c>
      <c r="G2444" s="11" t="n">
        <v>-0.0001</v>
      </c>
    </row>
    <row r="2445" customFormat="false" ht="18.75" hidden="false" customHeight="false" outlineLevel="0" collapsed="false">
      <c r="B2445" s="0"/>
      <c r="D2445" s="8" t="s">
        <v>941</v>
      </c>
      <c r="E2445" s="11" t="n">
        <v>4</v>
      </c>
      <c r="F2445" s="12" t="s">
        <v>349</v>
      </c>
      <c r="G2445" s="11" t="n">
        <v>0.0074</v>
      </c>
    </row>
    <row r="2446" customFormat="false" ht="18.75" hidden="false" customHeight="false" outlineLevel="0" collapsed="false">
      <c r="B2446" s="0"/>
      <c r="D2446" s="8" t="s">
        <v>482</v>
      </c>
      <c r="E2446" s="11" t="n">
        <v>10</v>
      </c>
      <c r="F2446" s="12" t="s">
        <v>349</v>
      </c>
      <c r="G2446" s="11" t="n">
        <v>-0.0247</v>
      </c>
    </row>
    <row r="2447" customFormat="false" ht="18.75" hidden="false" customHeight="false" outlineLevel="0" collapsed="false">
      <c r="B2447" s="0"/>
      <c r="D2447" s="8" t="s">
        <v>417</v>
      </c>
      <c r="E2447" s="11" t="n">
        <v>32</v>
      </c>
      <c r="F2447" s="12" t="s">
        <v>349</v>
      </c>
      <c r="G2447" s="11" t="n">
        <v>-0.0138</v>
      </c>
    </row>
    <row r="2448" customFormat="false" ht="18.75" hidden="false" customHeight="false" outlineLevel="0" collapsed="false">
      <c r="B2448" s="0"/>
      <c r="D2448" s="8" t="s">
        <v>1450</v>
      </c>
      <c r="E2448" s="11" t="n">
        <v>6</v>
      </c>
      <c r="F2448" s="12" t="s">
        <v>349</v>
      </c>
      <c r="G2448" s="11" t="n">
        <v>0.0237</v>
      </c>
    </row>
    <row r="2449" customFormat="false" ht="18.75" hidden="false" customHeight="false" outlineLevel="0" collapsed="false">
      <c r="B2449" s="0"/>
      <c r="D2449" s="8" t="s">
        <v>692</v>
      </c>
      <c r="E2449" s="11" t="n">
        <v>11</v>
      </c>
      <c r="F2449" s="12" t="s">
        <v>349</v>
      </c>
      <c r="G2449" s="11" t="n">
        <v>0.0016</v>
      </c>
    </row>
    <row r="2450" customFormat="false" ht="18.75" hidden="false" customHeight="false" outlineLevel="0" collapsed="false">
      <c r="B2450" s="0"/>
      <c r="D2450" s="8" t="s">
        <v>1451</v>
      </c>
      <c r="E2450" s="11" t="n">
        <v>11</v>
      </c>
      <c r="F2450" s="12" t="s">
        <v>349</v>
      </c>
      <c r="G2450" s="11" t="n">
        <v>-0.0115</v>
      </c>
    </row>
    <row r="2451" customFormat="false" ht="18.75" hidden="false" customHeight="false" outlineLevel="0" collapsed="false">
      <c r="B2451" s="0"/>
      <c r="D2451" s="8" t="s">
        <v>1316</v>
      </c>
      <c r="E2451" s="11" t="n">
        <v>12</v>
      </c>
      <c r="F2451" s="12" t="s">
        <v>349</v>
      </c>
      <c r="G2451" s="11" t="n">
        <v>-0.0069</v>
      </c>
    </row>
    <row r="2452" customFormat="false" ht="18.75" hidden="false" customHeight="false" outlineLevel="0" collapsed="false">
      <c r="B2452" s="0"/>
      <c r="D2452" s="8" t="s">
        <v>1452</v>
      </c>
      <c r="E2452" s="11" t="n">
        <v>9</v>
      </c>
      <c r="F2452" s="12" t="s">
        <v>349</v>
      </c>
      <c r="G2452" s="11" t="n">
        <v>-0.0302</v>
      </c>
    </row>
    <row r="2453" customFormat="false" ht="18.75" hidden="false" customHeight="false" outlineLevel="0" collapsed="false">
      <c r="B2453" s="0"/>
      <c r="D2453" s="8" t="s">
        <v>1452</v>
      </c>
      <c r="E2453" s="11" t="n">
        <v>9</v>
      </c>
      <c r="F2453" s="12" t="s">
        <v>349</v>
      </c>
      <c r="G2453" s="11" t="n">
        <v>0.0026</v>
      </c>
    </row>
    <row r="2454" customFormat="false" ht="18.75" hidden="false" customHeight="false" outlineLevel="0" collapsed="false">
      <c r="B2454" s="0"/>
      <c r="D2454" s="8" t="s">
        <v>1453</v>
      </c>
      <c r="E2454" s="11" t="n">
        <v>5</v>
      </c>
      <c r="F2454" s="12" t="s">
        <v>349</v>
      </c>
      <c r="G2454" s="11" t="n">
        <v>-0.0134</v>
      </c>
    </row>
    <row r="2455" customFormat="false" ht="18.75" hidden="false" customHeight="false" outlineLevel="0" collapsed="false">
      <c r="B2455" s="0"/>
      <c r="D2455" s="8" t="s">
        <v>1454</v>
      </c>
      <c r="E2455" s="11" t="n">
        <v>19</v>
      </c>
      <c r="F2455" s="12" t="s">
        <v>349</v>
      </c>
      <c r="G2455" s="11" t="n">
        <v>0.0093</v>
      </c>
    </row>
    <row r="2456" customFormat="false" ht="18.75" hidden="false" customHeight="false" outlineLevel="0" collapsed="false">
      <c r="B2456" s="0"/>
      <c r="D2456" s="8" t="s">
        <v>1317</v>
      </c>
      <c r="E2456" s="11" t="n">
        <v>15</v>
      </c>
      <c r="F2456" s="12" t="s">
        <v>349</v>
      </c>
      <c r="G2456" s="11" t="n">
        <v>-0.0186</v>
      </c>
    </row>
    <row r="2457" customFormat="false" ht="18.75" hidden="false" customHeight="false" outlineLevel="0" collapsed="false">
      <c r="B2457" s="0"/>
      <c r="D2457" s="8" t="s">
        <v>247</v>
      </c>
      <c r="E2457" s="11" t="n">
        <v>4</v>
      </c>
      <c r="F2457" s="12" t="s">
        <v>349</v>
      </c>
      <c r="G2457" s="11" t="n">
        <v>-0.0006</v>
      </c>
    </row>
    <row r="2458" customFormat="false" ht="18.75" hidden="false" customHeight="false" outlineLevel="0" collapsed="false">
      <c r="B2458" s="0"/>
      <c r="D2458" s="8" t="s">
        <v>1455</v>
      </c>
      <c r="E2458" s="11" t="n">
        <v>1</v>
      </c>
      <c r="F2458" s="12" t="s">
        <v>349</v>
      </c>
      <c r="G2458" s="11" t="n">
        <v>0.0066</v>
      </c>
    </row>
    <row r="2459" customFormat="false" ht="18.75" hidden="false" customHeight="false" outlineLevel="0" collapsed="false">
      <c r="B2459" s="0"/>
      <c r="D2459" s="8" t="s">
        <v>1456</v>
      </c>
      <c r="E2459" s="11" t="n">
        <v>18</v>
      </c>
      <c r="F2459" s="12" t="s">
        <v>349</v>
      </c>
      <c r="G2459" s="11" t="n">
        <v>0.0248</v>
      </c>
    </row>
    <row r="2460" customFormat="false" ht="18.75" hidden="false" customHeight="false" outlineLevel="0" collapsed="false">
      <c r="B2460" s="0"/>
      <c r="D2460" s="8" t="s">
        <v>239</v>
      </c>
      <c r="E2460" s="11" t="n">
        <v>4</v>
      </c>
      <c r="F2460" s="12" t="s">
        <v>349</v>
      </c>
      <c r="G2460" s="11" t="n">
        <v>-0.0125</v>
      </c>
    </row>
    <row r="2461" customFormat="false" ht="18.75" hidden="false" customHeight="false" outlineLevel="0" collapsed="false">
      <c r="B2461" s="0"/>
      <c r="D2461" s="8" t="s">
        <v>1099</v>
      </c>
      <c r="E2461" s="11" t="n">
        <v>9</v>
      </c>
      <c r="F2461" s="12" t="s">
        <v>349</v>
      </c>
      <c r="G2461" s="11" t="n">
        <v>0.0364</v>
      </c>
    </row>
    <row r="2462" customFormat="false" ht="18.75" hidden="false" customHeight="false" outlineLevel="0" collapsed="false">
      <c r="B2462" s="0"/>
      <c r="D2462" s="8" t="s">
        <v>735</v>
      </c>
      <c r="E2462" s="11" t="n">
        <v>6</v>
      </c>
      <c r="F2462" s="12" t="s">
        <v>349</v>
      </c>
      <c r="G2462" s="11" t="n">
        <v>-0.014</v>
      </c>
    </row>
    <row r="2463" customFormat="false" ht="18.75" hidden="false" customHeight="false" outlineLevel="0" collapsed="false">
      <c r="B2463" s="0"/>
      <c r="D2463" s="8" t="s">
        <v>919</v>
      </c>
      <c r="E2463" s="11" t="n">
        <v>10</v>
      </c>
      <c r="F2463" s="12" t="s">
        <v>349</v>
      </c>
      <c r="G2463" s="11" t="n">
        <v>-0.002</v>
      </c>
    </row>
    <row r="2464" customFormat="false" ht="18.75" hidden="false" customHeight="false" outlineLevel="0" collapsed="false">
      <c r="B2464" s="0"/>
      <c r="D2464" s="8" t="s">
        <v>1457</v>
      </c>
      <c r="E2464" s="11" t="n">
        <v>3</v>
      </c>
      <c r="F2464" s="12" t="s">
        <v>349</v>
      </c>
      <c r="G2464" s="11" t="n">
        <v>-0.0078</v>
      </c>
    </row>
    <row r="2465" customFormat="false" ht="18.75" hidden="false" customHeight="false" outlineLevel="0" collapsed="false">
      <c r="B2465" s="0"/>
      <c r="D2465" s="8" t="s">
        <v>1458</v>
      </c>
      <c r="E2465" s="11" t="n">
        <v>2</v>
      </c>
      <c r="F2465" s="12" t="s">
        <v>349</v>
      </c>
      <c r="G2465" s="11" t="n">
        <v>0.0063</v>
      </c>
    </row>
    <row r="2466" customFormat="false" ht="18.75" hidden="false" customHeight="false" outlineLevel="0" collapsed="false">
      <c r="B2466" s="0"/>
      <c r="D2466" s="8" t="s">
        <v>1459</v>
      </c>
      <c r="E2466" s="11" t="n">
        <v>6</v>
      </c>
      <c r="F2466" s="12" t="s">
        <v>349</v>
      </c>
      <c r="G2466" s="11" t="n">
        <v>0.0161</v>
      </c>
    </row>
    <row r="2467" customFormat="false" ht="18.75" hidden="false" customHeight="false" outlineLevel="0" collapsed="false">
      <c r="B2467" s="0"/>
      <c r="D2467" s="8" t="s">
        <v>1460</v>
      </c>
      <c r="E2467" s="11" t="n">
        <v>5</v>
      </c>
      <c r="F2467" s="12" t="s">
        <v>349</v>
      </c>
      <c r="G2467" s="11" t="n">
        <v>0.016</v>
      </c>
    </row>
    <row r="2468" customFormat="false" ht="18.75" hidden="false" customHeight="false" outlineLevel="0" collapsed="false">
      <c r="B2468" s="0"/>
      <c r="D2468" s="8" t="s">
        <v>1461</v>
      </c>
      <c r="E2468" s="11" t="n">
        <v>9</v>
      </c>
      <c r="F2468" s="12" t="s">
        <v>349</v>
      </c>
      <c r="G2468" s="11" t="n">
        <v>-0.0177</v>
      </c>
    </row>
    <row r="2469" customFormat="false" ht="18.75" hidden="false" customHeight="false" outlineLevel="0" collapsed="false">
      <c r="B2469" s="0"/>
      <c r="D2469" s="8" t="s">
        <v>495</v>
      </c>
      <c r="E2469" s="11" t="n">
        <v>18</v>
      </c>
      <c r="F2469" s="12" t="s">
        <v>349</v>
      </c>
      <c r="G2469" s="11" t="n">
        <v>-0.0157</v>
      </c>
    </row>
    <row r="2470" customFormat="false" ht="18.75" hidden="false" customHeight="false" outlineLevel="0" collapsed="false">
      <c r="B2470" s="0"/>
      <c r="D2470" s="8" t="s">
        <v>1288</v>
      </c>
      <c r="E2470" s="11" t="n">
        <v>16</v>
      </c>
      <c r="F2470" s="12" t="s">
        <v>349</v>
      </c>
      <c r="G2470" s="11" t="n">
        <v>-0.0038</v>
      </c>
    </row>
    <row r="2471" customFormat="false" ht="18.75" hidden="false" customHeight="false" outlineLevel="0" collapsed="false">
      <c r="B2471" s="0"/>
      <c r="D2471" s="8" t="s">
        <v>264</v>
      </c>
      <c r="E2471" s="11" t="n">
        <v>19</v>
      </c>
      <c r="F2471" s="12" t="s">
        <v>349</v>
      </c>
      <c r="G2471" s="11" t="n">
        <v>0.0122</v>
      </c>
    </row>
    <row r="2472" customFormat="false" ht="18.75" hidden="false" customHeight="false" outlineLevel="0" collapsed="false">
      <c r="B2472" s="0"/>
      <c r="D2472" s="8" t="s">
        <v>146</v>
      </c>
      <c r="E2472" s="11" t="n">
        <v>36</v>
      </c>
      <c r="F2472" s="12" t="s">
        <v>349</v>
      </c>
      <c r="G2472" s="11" t="n">
        <v>-0.0166</v>
      </c>
    </row>
    <row r="2473" customFormat="false" ht="18.75" hidden="false" customHeight="false" outlineLevel="0" collapsed="false">
      <c r="B2473" s="0"/>
      <c r="D2473" s="8" t="s">
        <v>1462</v>
      </c>
      <c r="E2473" s="11" t="n">
        <v>3</v>
      </c>
      <c r="F2473" s="12" t="s">
        <v>349</v>
      </c>
      <c r="G2473" s="11" t="n">
        <v>0.0163</v>
      </c>
    </row>
    <row r="2474" customFormat="false" ht="18.75" hidden="false" customHeight="false" outlineLevel="0" collapsed="false">
      <c r="B2474" s="0"/>
      <c r="D2474" s="8" t="s">
        <v>1463</v>
      </c>
      <c r="E2474" s="11" t="n">
        <v>22</v>
      </c>
      <c r="F2474" s="12" t="s">
        <v>349</v>
      </c>
      <c r="G2474" s="11" t="n">
        <v>-0.0272</v>
      </c>
    </row>
    <row r="2475" customFormat="false" ht="18.75" hidden="false" customHeight="false" outlineLevel="0" collapsed="false">
      <c r="B2475" s="0"/>
      <c r="D2475" s="8" t="s">
        <v>1464</v>
      </c>
      <c r="E2475" s="11" t="n">
        <v>19</v>
      </c>
      <c r="F2475" s="12" t="s">
        <v>349</v>
      </c>
      <c r="G2475" s="11" t="n">
        <v>0.0147</v>
      </c>
    </row>
    <row r="2476" customFormat="false" ht="18.75" hidden="false" customHeight="false" outlineLevel="0" collapsed="false">
      <c r="B2476" s="0"/>
      <c r="D2476" s="8" t="s">
        <v>1013</v>
      </c>
      <c r="E2476" s="11" t="n">
        <v>28</v>
      </c>
      <c r="F2476" s="12" t="s">
        <v>349</v>
      </c>
      <c r="G2476" s="11" t="n">
        <v>0.0115</v>
      </c>
    </row>
    <row r="2477" customFormat="false" ht="18.75" hidden="false" customHeight="false" outlineLevel="0" collapsed="false">
      <c r="B2477" s="0"/>
      <c r="D2477" s="8" t="s">
        <v>1465</v>
      </c>
      <c r="E2477" s="11" t="n">
        <v>15</v>
      </c>
      <c r="F2477" s="12" t="s">
        <v>349</v>
      </c>
      <c r="G2477" s="11" t="n">
        <v>0.016</v>
      </c>
    </row>
    <row r="2478" customFormat="false" ht="18.75" hidden="false" customHeight="false" outlineLevel="0" collapsed="false">
      <c r="B2478" s="0"/>
      <c r="D2478" s="8" t="s">
        <v>1466</v>
      </c>
      <c r="E2478" s="11" t="n">
        <v>10</v>
      </c>
      <c r="F2478" s="12" t="s">
        <v>349</v>
      </c>
      <c r="G2478" s="11" t="n">
        <v>0.0189</v>
      </c>
    </row>
    <row r="2479" customFormat="false" ht="18.75" hidden="false" customHeight="false" outlineLevel="0" collapsed="false">
      <c r="B2479" s="0"/>
      <c r="D2479" s="8" t="s">
        <v>376</v>
      </c>
      <c r="E2479" s="11" t="n">
        <v>2</v>
      </c>
      <c r="F2479" s="12" t="s">
        <v>349</v>
      </c>
      <c r="G2479" s="11" t="n">
        <v>0.008</v>
      </c>
    </row>
    <row r="2480" customFormat="false" ht="18.75" hidden="false" customHeight="false" outlineLevel="0" collapsed="false">
      <c r="B2480" s="0"/>
      <c r="D2480" s="8" t="s">
        <v>1467</v>
      </c>
      <c r="E2480" s="11" t="n">
        <v>2</v>
      </c>
      <c r="F2480" s="12" t="s">
        <v>349</v>
      </c>
      <c r="G2480" s="11" t="n">
        <v>0.0153</v>
      </c>
    </row>
    <row r="2481" customFormat="false" ht="18.75" hidden="false" customHeight="false" outlineLevel="0" collapsed="false">
      <c r="B2481" s="0"/>
      <c r="D2481" s="8" t="s">
        <v>282</v>
      </c>
      <c r="E2481" s="11" t="n">
        <v>7</v>
      </c>
      <c r="F2481" s="12" t="s">
        <v>349</v>
      </c>
      <c r="G2481" s="11" t="n">
        <v>0.0136</v>
      </c>
    </row>
    <row r="2482" customFormat="false" ht="18.75" hidden="false" customHeight="false" outlineLevel="0" collapsed="false">
      <c r="B2482" s="0"/>
      <c r="D2482" s="8" t="s">
        <v>897</v>
      </c>
      <c r="E2482" s="11" t="n">
        <v>4</v>
      </c>
      <c r="F2482" s="12" t="s">
        <v>349</v>
      </c>
      <c r="G2482" s="11" t="n">
        <v>-0.0181</v>
      </c>
    </row>
    <row r="2483" customFormat="false" ht="18.75" hidden="false" customHeight="false" outlineLevel="0" collapsed="false">
      <c r="B2483" s="0"/>
      <c r="D2483" s="8" t="s">
        <v>214</v>
      </c>
      <c r="E2483" s="11" t="n">
        <v>1</v>
      </c>
      <c r="F2483" s="12" t="s">
        <v>349</v>
      </c>
      <c r="G2483" s="11" t="n">
        <v>0.0189</v>
      </c>
    </row>
    <row r="2484" customFormat="false" ht="18.75" hidden="false" customHeight="false" outlineLevel="0" collapsed="false">
      <c r="B2484" s="0"/>
      <c r="D2484" s="8" t="s">
        <v>223</v>
      </c>
      <c r="E2484" s="11" t="n">
        <v>2</v>
      </c>
      <c r="F2484" s="12" t="s">
        <v>349</v>
      </c>
      <c r="G2484" s="11" t="n">
        <v>0.0169</v>
      </c>
    </row>
    <row r="2485" customFormat="false" ht="18.75" hidden="false" customHeight="false" outlineLevel="0" collapsed="false">
      <c r="B2485" s="0"/>
      <c r="D2485" s="8" t="s">
        <v>376</v>
      </c>
      <c r="E2485" s="11" t="n">
        <v>10</v>
      </c>
      <c r="F2485" s="12" t="s">
        <v>349</v>
      </c>
      <c r="G2485" s="11" t="n">
        <v>0.0078</v>
      </c>
    </row>
    <row r="2486" customFormat="false" ht="18.75" hidden="false" customHeight="false" outlineLevel="0" collapsed="false">
      <c r="B2486" s="0"/>
      <c r="D2486" s="8" t="s">
        <v>897</v>
      </c>
      <c r="E2486" s="11" t="n">
        <v>5</v>
      </c>
      <c r="F2486" s="12" t="s">
        <v>349</v>
      </c>
      <c r="G2486" s="11" t="n">
        <v>-0.0229</v>
      </c>
    </row>
    <row r="2487" customFormat="false" ht="18.75" hidden="false" customHeight="false" outlineLevel="0" collapsed="false">
      <c r="B2487" s="0"/>
      <c r="D2487" s="8" t="s">
        <v>1468</v>
      </c>
      <c r="E2487" s="11" t="n">
        <v>7</v>
      </c>
      <c r="F2487" s="12" t="s">
        <v>349</v>
      </c>
      <c r="G2487" s="11" t="n">
        <v>-0.0232</v>
      </c>
    </row>
    <row r="2488" customFormat="false" ht="18.75" hidden="false" customHeight="false" outlineLevel="0" collapsed="false">
      <c r="B2488" s="0"/>
      <c r="D2488" s="8" t="s">
        <v>8</v>
      </c>
      <c r="E2488" s="11" t="n">
        <v>8</v>
      </c>
      <c r="F2488" s="12" t="s">
        <v>349</v>
      </c>
      <c r="G2488" s="11" t="n">
        <v>0.0212</v>
      </c>
    </row>
    <row r="2489" customFormat="false" ht="18.75" hidden="false" customHeight="false" outlineLevel="0" collapsed="false">
      <c r="B2489" s="0"/>
      <c r="D2489" s="8" t="s">
        <v>1469</v>
      </c>
      <c r="E2489" s="11" t="n">
        <v>20</v>
      </c>
      <c r="F2489" s="12" t="s">
        <v>349</v>
      </c>
      <c r="G2489" s="11" t="n">
        <v>0.0029</v>
      </c>
    </row>
    <row r="2490" customFormat="false" ht="18.75" hidden="false" customHeight="false" outlineLevel="0" collapsed="false">
      <c r="B2490" s="0"/>
      <c r="D2490" s="8" t="s">
        <v>435</v>
      </c>
      <c r="E2490" s="11" t="n">
        <v>9</v>
      </c>
      <c r="F2490" s="12" t="s">
        <v>349</v>
      </c>
      <c r="G2490" s="11" t="n">
        <v>-0.001</v>
      </c>
    </row>
    <row r="2491" customFormat="false" ht="18.75" hidden="false" customHeight="false" outlineLevel="0" collapsed="false">
      <c r="B2491" s="0"/>
      <c r="D2491" s="8" t="s">
        <v>1470</v>
      </c>
      <c r="E2491" s="11" t="n">
        <v>1</v>
      </c>
      <c r="F2491" s="12" t="s">
        <v>349</v>
      </c>
      <c r="G2491" s="11" t="n">
        <v>0.0135</v>
      </c>
    </row>
    <row r="2492" customFormat="false" ht="18.75" hidden="false" customHeight="false" outlineLevel="0" collapsed="false">
      <c r="B2492" s="0"/>
      <c r="D2492" s="8" t="s">
        <v>390</v>
      </c>
      <c r="E2492" s="11" t="n">
        <v>7</v>
      </c>
      <c r="F2492" s="12" t="s">
        <v>349</v>
      </c>
      <c r="G2492" s="11" t="n">
        <v>0.0357</v>
      </c>
    </row>
    <row r="2493" customFormat="false" ht="18.75" hidden="false" customHeight="false" outlineLevel="0" collapsed="false">
      <c r="B2493" s="0"/>
      <c r="D2493" s="8" t="s">
        <v>1066</v>
      </c>
      <c r="E2493" s="11" t="n">
        <v>4</v>
      </c>
      <c r="F2493" s="12" t="s">
        <v>349</v>
      </c>
      <c r="G2493" s="11" t="n">
        <v>0.0168</v>
      </c>
    </row>
    <row r="2494" customFormat="false" ht="18.75" hidden="false" customHeight="false" outlineLevel="0" collapsed="false">
      <c r="B2494" s="0"/>
      <c r="D2494" s="8" t="s">
        <v>1471</v>
      </c>
      <c r="E2494" s="11" t="n">
        <v>15</v>
      </c>
      <c r="F2494" s="12" t="s">
        <v>349</v>
      </c>
      <c r="G2494" s="11" t="n">
        <v>-0.02</v>
      </c>
    </row>
    <row r="2495" customFormat="false" ht="18.75" hidden="false" customHeight="false" outlineLevel="0" collapsed="false">
      <c r="B2495" s="0"/>
      <c r="D2495" s="8" t="s">
        <v>505</v>
      </c>
      <c r="E2495" s="11" t="n">
        <v>11</v>
      </c>
      <c r="F2495" s="12" t="s">
        <v>349</v>
      </c>
      <c r="G2495" s="11" t="n">
        <v>-0.0082</v>
      </c>
    </row>
    <row r="2496" customFormat="false" ht="18.75" hidden="false" customHeight="false" outlineLevel="0" collapsed="false">
      <c r="B2496" s="0"/>
      <c r="D2496" s="8" t="s">
        <v>1472</v>
      </c>
      <c r="E2496" s="11" t="n">
        <v>7</v>
      </c>
      <c r="F2496" s="12" t="s">
        <v>349</v>
      </c>
      <c r="G2496" s="11" t="n">
        <v>0.0055</v>
      </c>
    </row>
    <row r="2497" customFormat="false" ht="18.75" hidden="false" customHeight="false" outlineLevel="0" collapsed="false">
      <c r="B2497" s="0"/>
      <c r="D2497" s="8" t="s">
        <v>1473</v>
      </c>
      <c r="E2497" s="11" t="n">
        <v>6</v>
      </c>
      <c r="F2497" s="12" t="s">
        <v>349</v>
      </c>
      <c r="G2497" s="11" t="n">
        <v>0.0063</v>
      </c>
    </row>
    <row r="2498" customFormat="false" ht="18.75" hidden="false" customHeight="false" outlineLevel="0" collapsed="false">
      <c r="B2498" s="0"/>
      <c r="D2498" s="8" t="s">
        <v>1474</v>
      </c>
      <c r="E2498" s="11" t="n">
        <v>10</v>
      </c>
      <c r="F2498" s="12" t="s">
        <v>349</v>
      </c>
      <c r="G2498" s="11" t="n">
        <v>0.0284</v>
      </c>
    </row>
    <row r="2499" customFormat="false" ht="18.75" hidden="false" customHeight="false" outlineLevel="0" collapsed="false">
      <c r="B2499" s="0"/>
      <c r="D2499" s="8" t="s">
        <v>270</v>
      </c>
      <c r="E2499" s="11" t="n">
        <v>5</v>
      </c>
      <c r="F2499" s="12" t="s">
        <v>1475</v>
      </c>
      <c r="G2499" s="11" t="n">
        <v>0.0011</v>
      </c>
    </row>
    <row r="2500" customFormat="false" ht="18.75" hidden="false" customHeight="false" outlineLevel="0" collapsed="false">
      <c r="B2500" s="0"/>
      <c r="D2500" s="8" t="s">
        <v>611</v>
      </c>
      <c r="E2500" s="11" t="n">
        <v>4</v>
      </c>
      <c r="F2500" s="12" t="s">
        <v>1475</v>
      </c>
      <c r="G2500" s="11" t="n">
        <v>-0.0134</v>
      </c>
    </row>
    <row r="2501" customFormat="false" ht="18.75" hidden="false" customHeight="false" outlineLevel="0" collapsed="false">
      <c r="B2501" s="0"/>
      <c r="D2501" s="8" t="s">
        <v>1235</v>
      </c>
      <c r="E2501" s="11" t="n">
        <v>10</v>
      </c>
      <c r="F2501" s="12" t="s">
        <v>1475</v>
      </c>
      <c r="G2501" s="11" t="n">
        <v>0.027</v>
      </c>
    </row>
    <row r="2502" customFormat="false" ht="18.75" hidden="false" customHeight="false" outlineLevel="0" collapsed="false">
      <c r="B2502" s="0"/>
      <c r="D2502" s="8" t="s">
        <v>244</v>
      </c>
      <c r="E2502" s="11" t="n">
        <v>3</v>
      </c>
      <c r="F2502" s="12" t="s">
        <v>1475</v>
      </c>
      <c r="G2502" s="11" t="n">
        <v>-0.0046</v>
      </c>
    </row>
    <row r="2503" customFormat="false" ht="18.75" hidden="false" customHeight="false" outlineLevel="0" collapsed="false">
      <c r="B2503" s="0"/>
      <c r="D2503" s="8" t="s">
        <v>1476</v>
      </c>
      <c r="E2503" s="11" t="n">
        <v>3</v>
      </c>
      <c r="F2503" s="12" t="s">
        <v>1475</v>
      </c>
      <c r="G2503" s="11" t="n">
        <v>-0.0006</v>
      </c>
    </row>
    <row r="2504" customFormat="false" ht="18.75" hidden="false" customHeight="false" outlineLevel="0" collapsed="false">
      <c r="B2504" s="0"/>
      <c r="D2504" s="8" t="s">
        <v>1477</v>
      </c>
      <c r="E2504" s="11" t="n">
        <v>1</v>
      </c>
      <c r="F2504" s="12" t="s">
        <v>1475</v>
      </c>
      <c r="G2504" s="11" t="n">
        <v>-0.0124</v>
      </c>
    </row>
    <row r="2505" customFormat="false" ht="18.75" hidden="false" customHeight="false" outlineLevel="0" collapsed="false">
      <c r="B2505" s="0"/>
      <c r="D2505" s="8" t="s">
        <v>1138</v>
      </c>
      <c r="E2505" s="11" t="n">
        <v>4</v>
      </c>
      <c r="F2505" s="12" t="s">
        <v>1475</v>
      </c>
      <c r="G2505" s="11" t="n">
        <v>-0.0035</v>
      </c>
    </row>
    <row r="2506" customFormat="false" ht="18.75" hidden="false" customHeight="false" outlineLevel="0" collapsed="false">
      <c r="B2506" s="0"/>
      <c r="D2506" s="8" t="s">
        <v>394</v>
      </c>
      <c r="E2506" s="11" t="n">
        <v>2</v>
      </c>
      <c r="F2506" s="12" t="s">
        <v>1475</v>
      </c>
      <c r="G2506" s="11" t="n">
        <v>0.0078</v>
      </c>
    </row>
    <row r="2507" customFormat="false" ht="18.75" hidden="false" customHeight="false" outlineLevel="0" collapsed="false">
      <c r="B2507" s="0"/>
      <c r="D2507" s="8" t="s">
        <v>539</v>
      </c>
      <c r="E2507" s="11" t="n">
        <v>7</v>
      </c>
      <c r="F2507" s="12" t="s">
        <v>1475</v>
      </c>
      <c r="G2507" s="11" t="n">
        <v>0.0188</v>
      </c>
    </row>
    <row r="2508" customFormat="false" ht="18.75" hidden="false" customHeight="false" outlineLevel="0" collapsed="false">
      <c r="B2508" s="0"/>
      <c r="D2508" s="8" t="s">
        <v>1478</v>
      </c>
      <c r="E2508" s="11" t="n">
        <v>13</v>
      </c>
      <c r="F2508" s="12" t="s">
        <v>1475</v>
      </c>
      <c r="G2508" s="11" t="n">
        <v>0.0129</v>
      </c>
    </row>
    <row r="2509" customFormat="false" ht="18.75" hidden="false" customHeight="false" outlineLevel="0" collapsed="false">
      <c r="B2509" s="0"/>
      <c r="D2509" s="8" t="s">
        <v>401</v>
      </c>
      <c r="E2509" s="11" t="n">
        <v>31</v>
      </c>
      <c r="F2509" s="12" t="s">
        <v>1475</v>
      </c>
      <c r="G2509" s="11" t="n">
        <v>-0.0128</v>
      </c>
    </row>
    <row r="2510" customFormat="false" ht="18.75" hidden="false" customHeight="false" outlineLevel="0" collapsed="false">
      <c r="B2510" s="0"/>
      <c r="D2510" s="8" t="s">
        <v>303</v>
      </c>
      <c r="E2510" s="11" t="n">
        <v>15</v>
      </c>
      <c r="F2510" s="12" t="s">
        <v>1475</v>
      </c>
      <c r="G2510" s="11" t="n">
        <v>0.0025</v>
      </c>
    </row>
    <row r="2511" customFormat="false" ht="18.75" hidden="false" customHeight="false" outlineLevel="0" collapsed="false">
      <c r="B2511" s="0"/>
      <c r="D2511" s="8" t="s">
        <v>863</v>
      </c>
      <c r="E2511" s="11" t="n">
        <v>9</v>
      </c>
      <c r="F2511" s="12" t="s">
        <v>1475</v>
      </c>
      <c r="G2511" s="11" t="n">
        <v>0.0107</v>
      </c>
    </row>
    <row r="2512" customFormat="false" ht="18.75" hidden="false" customHeight="false" outlineLevel="0" collapsed="false">
      <c r="B2512" s="0"/>
      <c r="D2512" s="8" t="s">
        <v>495</v>
      </c>
      <c r="E2512" s="11" t="n">
        <v>15</v>
      </c>
      <c r="F2512" s="12" t="s">
        <v>1475</v>
      </c>
      <c r="G2512" s="11" t="n">
        <v>-0.0099</v>
      </c>
    </row>
    <row r="2513" customFormat="false" ht="18.75" hidden="false" customHeight="false" outlineLevel="0" collapsed="false">
      <c r="B2513" s="0"/>
      <c r="D2513" s="8" t="s">
        <v>863</v>
      </c>
      <c r="E2513" s="11" t="n">
        <v>4</v>
      </c>
      <c r="F2513" s="12" t="s">
        <v>1475</v>
      </c>
      <c r="G2513" s="11" t="n">
        <v>0.0061</v>
      </c>
    </row>
    <row r="2514" customFormat="false" ht="18.75" hidden="false" customHeight="false" outlineLevel="0" collapsed="false">
      <c r="B2514" s="0"/>
      <c r="D2514" s="8" t="s">
        <v>1424</v>
      </c>
      <c r="E2514" s="11" t="n">
        <v>8</v>
      </c>
      <c r="F2514" s="12" t="s">
        <v>1475</v>
      </c>
      <c r="G2514" s="11" t="n">
        <v>0.0022</v>
      </c>
    </row>
    <row r="2515" customFormat="false" ht="18.75" hidden="false" customHeight="false" outlineLevel="0" collapsed="false">
      <c r="B2515" s="0"/>
      <c r="D2515" s="8" t="s">
        <v>1479</v>
      </c>
      <c r="E2515" s="11" t="n">
        <v>9</v>
      </c>
      <c r="F2515" s="12" t="s">
        <v>1475</v>
      </c>
      <c r="G2515" s="11" t="n">
        <v>-0.0146</v>
      </c>
    </row>
    <row r="2516" customFormat="false" ht="18.75" hidden="false" customHeight="false" outlineLevel="0" collapsed="false">
      <c r="B2516" s="0"/>
      <c r="D2516" s="8" t="s">
        <v>1480</v>
      </c>
      <c r="E2516" s="11" t="n">
        <v>4</v>
      </c>
      <c r="F2516" s="12" t="s">
        <v>1475</v>
      </c>
      <c r="G2516" s="11" t="n">
        <v>0.0246</v>
      </c>
    </row>
    <row r="2517" customFormat="false" ht="18.75" hidden="false" customHeight="false" outlineLevel="0" collapsed="false">
      <c r="B2517" s="0"/>
      <c r="D2517" s="8" t="s">
        <v>146</v>
      </c>
      <c r="E2517" s="11" t="n">
        <v>9</v>
      </c>
      <c r="F2517" s="12" t="s">
        <v>1475</v>
      </c>
      <c r="G2517" s="11" t="n">
        <v>-0.0216</v>
      </c>
    </row>
    <row r="2518" customFormat="false" ht="18.75" hidden="false" customHeight="false" outlineLevel="0" collapsed="false">
      <c r="B2518" s="0"/>
      <c r="D2518" s="8" t="s">
        <v>1481</v>
      </c>
      <c r="E2518" s="11" t="n">
        <v>29</v>
      </c>
      <c r="F2518" s="12" t="s">
        <v>1475</v>
      </c>
      <c r="G2518" s="11" t="n">
        <v>0.0244</v>
      </c>
    </row>
    <row r="2519" customFormat="false" ht="18.75" hidden="false" customHeight="false" outlineLevel="0" collapsed="false">
      <c r="B2519" s="0"/>
      <c r="D2519" s="8" t="s">
        <v>1482</v>
      </c>
      <c r="E2519" s="11" t="n">
        <v>4</v>
      </c>
      <c r="F2519" s="12" t="s">
        <v>1475</v>
      </c>
      <c r="G2519" s="11" t="n">
        <v>-0.0149</v>
      </c>
    </row>
    <row r="2520" customFormat="false" ht="18.75" hidden="false" customHeight="false" outlineLevel="0" collapsed="false">
      <c r="B2520" s="0"/>
      <c r="D2520" s="8" t="s">
        <v>307</v>
      </c>
      <c r="E2520" s="11" t="n">
        <v>10</v>
      </c>
      <c r="F2520" s="12" t="s">
        <v>1475</v>
      </c>
      <c r="G2520" s="11" t="n">
        <v>0.0123</v>
      </c>
    </row>
    <row r="2521" customFormat="false" ht="18.75" hidden="false" customHeight="false" outlineLevel="0" collapsed="false">
      <c r="B2521" s="0"/>
      <c r="D2521" s="8" t="s">
        <v>1483</v>
      </c>
      <c r="E2521" s="11" t="n">
        <v>1</v>
      </c>
      <c r="F2521" s="12" t="s">
        <v>1475</v>
      </c>
      <c r="G2521" s="11" t="n">
        <v>-0.0104</v>
      </c>
    </row>
    <row r="2522" customFormat="false" ht="18.75" hidden="false" customHeight="false" outlineLevel="0" collapsed="false">
      <c r="B2522" s="0"/>
      <c r="D2522" s="8" t="s">
        <v>1484</v>
      </c>
      <c r="E2522" s="11" t="n">
        <v>1</v>
      </c>
      <c r="F2522" s="12" t="s">
        <v>1475</v>
      </c>
      <c r="G2522" s="11" t="n">
        <v>0.005</v>
      </c>
    </row>
    <row r="2523" customFormat="false" ht="18.75" hidden="false" customHeight="false" outlineLevel="0" collapsed="false">
      <c r="B2523" s="0"/>
      <c r="D2523" s="8" t="s">
        <v>255</v>
      </c>
      <c r="E2523" s="11" t="n">
        <v>19</v>
      </c>
      <c r="F2523" s="12" t="s">
        <v>1475</v>
      </c>
      <c r="G2523" s="11" t="n">
        <v>0.0081</v>
      </c>
    </row>
    <row r="2524" customFormat="false" ht="18.75" hidden="false" customHeight="false" outlineLevel="0" collapsed="false">
      <c r="B2524" s="0"/>
      <c r="D2524" s="8" t="s">
        <v>1485</v>
      </c>
      <c r="E2524" s="11" t="n">
        <v>11</v>
      </c>
      <c r="F2524" s="12" t="s">
        <v>1475</v>
      </c>
      <c r="G2524" s="11" t="n">
        <v>-0.0316</v>
      </c>
    </row>
    <row r="2525" customFormat="false" ht="18.75" hidden="false" customHeight="false" outlineLevel="0" collapsed="false">
      <c r="B2525" s="0"/>
      <c r="D2525" s="8" t="s">
        <v>1486</v>
      </c>
      <c r="E2525" s="11" t="n">
        <v>11</v>
      </c>
      <c r="F2525" s="12" t="s">
        <v>1475</v>
      </c>
      <c r="G2525" s="11" t="n">
        <v>0.0157</v>
      </c>
    </row>
    <row r="2526" customFormat="false" ht="18.75" hidden="false" customHeight="false" outlineLevel="0" collapsed="false">
      <c r="B2526" s="0"/>
      <c r="D2526" s="8" t="s">
        <v>692</v>
      </c>
      <c r="E2526" s="11" t="n">
        <v>5</v>
      </c>
      <c r="F2526" s="12" t="s">
        <v>1475</v>
      </c>
      <c r="G2526" s="11" t="n">
        <v>0.0018</v>
      </c>
    </row>
    <row r="2527" customFormat="false" ht="18.75" hidden="false" customHeight="false" outlineLevel="0" collapsed="false">
      <c r="B2527" s="0"/>
      <c r="D2527" s="8" t="s">
        <v>1487</v>
      </c>
      <c r="E2527" s="11" t="n">
        <v>21</v>
      </c>
      <c r="F2527" s="12" t="s">
        <v>1475</v>
      </c>
      <c r="G2527" s="11" t="n">
        <v>-0.0297</v>
      </c>
    </row>
    <row r="2528" customFormat="false" ht="18.75" hidden="false" customHeight="false" outlineLevel="0" collapsed="false">
      <c r="B2528" s="0"/>
      <c r="D2528" s="8" t="s">
        <v>417</v>
      </c>
      <c r="E2528" s="11" t="n">
        <v>21</v>
      </c>
      <c r="F2528" s="12" t="s">
        <v>1475</v>
      </c>
      <c r="G2528" s="11" t="n">
        <v>-0.007</v>
      </c>
    </row>
    <row r="2529" customFormat="false" ht="18.75" hidden="false" customHeight="false" outlineLevel="0" collapsed="false">
      <c r="B2529" s="0"/>
      <c r="D2529" s="8" t="s">
        <v>1488</v>
      </c>
      <c r="E2529" s="11" t="n">
        <v>1</v>
      </c>
      <c r="F2529" s="12" t="s">
        <v>1475</v>
      </c>
      <c r="G2529" s="11" t="n">
        <v>0.0102</v>
      </c>
    </row>
    <row r="2530" customFormat="false" ht="18.75" hidden="false" customHeight="false" outlineLevel="0" collapsed="false">
      <c r="B2530" s="0"/>
      <c r="D2530" s="8" t="s">
        <v>280</v>
      </c>
      <c r="E2530" s="11" t="n">
        <v>15</v>
      </c>
      <c r="F2530" s="12" t="s">
        <v>1475</v>
      </c>
      <c r="G2530" s="11" t="n">
        <v>-0.0329</v>
      </c>
    </row>
    <row r="2531" customFormat="false" ht="18.75" hidden="false" customHeight="false" outlineLevel="0" collapsed="false">
      <c r="B2531" s="0"/>
      <c r="D2531" s="8" t="s">
        <v>1489</v>
      </c>
      <c r="E2531" s="11" t="n">
        <v>6</v>
      </c>
      <c r="F2531" s="12" t="s">
        <v>1475</v>
      </c>
      <c r="G2531" s="11" t="n">
        <v>0.0102</v>
      </c>
    </row>
    <row r="2532" customFormat="false" ht="18.75" hidden="false" customHeight="false" outlineLevel="0" collapsed="false">
      <c r="B2532" s="0"/>
      <c r="D2532" s="8" t="s">
        <v>1198</v>
      </c>
      <c r="E2532" s="11" t="n">
        <v>1</v>
      </c>
      <c r="F2532" s="12" t="s">
        <v>1475</v>
      </c>
      <c r="G2532" s="11" t="n">
        <v>0.011</v>
      </c>
    </row>
    <row r="2533" customFormat="false" ht="18.75" hidden="false" customHeight="false" outlineLevel="0" collapsed="false">
      <c r="B2533" s="0"/>
      <c r="D2533" s="8" t="s">
        <v>1490</v>
      </c>
      <c r="E2533" s="11" t="n">
        <v>10</v>
      </c>
      <c r="F2533" s="12" t="s">
        <v>1475</v>
      </c>
      <c r="G2533" s="11" t="n">
        <v>-0.0058</v>
      </c>
    </row>
    <row r="2534" customFormat="false" ht="18.75" hidden="false" customHeight="false" outlineLevel="0" collapsed="false">
      <c r="B2534" s="0"/>
      <c r="D2534" s="8" t="s">
        <v>277</v>
      </c>
      <c r="E2534" s="11" t="n">
        <v>253</v>
      </c>
      <c r="F2534" s="12" t="s">
        <v>1475</v>
      </c>
      <c r="G2534" s="11" t="n">
        <v>-0.0004</v>
      </c>
    </row>
    <row r="2535" customFormat="false" ht="18.75" hidden="false" customHeight="false" outlineLevel="0" collapsed="false">
      <c r="B2535" s="0"/>
      <c r="D2535" s="8" t="s">
        <v>1491</v>
      </c>
      <c r="E2535" s="11" t="n">
        <v>6</v>
      </c>
      <c r="F2535" s="12" t="s">
        <v>1475</v>
      </c>
      <c r="G2535" s="11" t="n">
        <v>0.0155</v>
      </c>
    </row>
    <row r="2536" customFormat="false" ht="18.75" hidden="false" customHeight="false" outlineLevel="0" collapsed="false">
      <c r="B2536" s="0"/>
      <c r="D2536" s="8" t="s">
        <v>833</v>
      </c>
      <c r="E2536" s="11" t="n">
        <v>12</v>
      </c>
      <c r="F2536" s="12" t="s">
        <v>1475</v>
      </c>
      <c r="G2536" s="11" t="n">
        <v>0.0026</v>
      </c>
    </row>
    <row r="2537" customFormat="false" ht="18.75" hidden="false" customHeight="false" outlineLevel="0" collapsed="false">
      <c r="B2537" s="0"/>
      <c r="D2537" s="8" t="s">
        <v>248</v>
      </c>
      <c r="E2537" s="11" t="n">
        <v>2</v>
      </c>
      <c r="F2537" s="12" t="s">
        <v>1475</v>
      </c>
      <c r="G2537" s="11" t="n">
        <v>-0.0102</v>
      </c>
    </row>
    <row r="2538" customFormat="false" ht="18.75" hidden="false" customHeight="false" outlineLevel="0" collapsed="false">
      <c r="B2538" s="0"/>
      <c r="D2538" s="8" t="s">
        <v>1378</v>
      </c>
      <c r="E2538" s="11" t="n">
        <v>4</v>
      </c>
      <c r="F2538" s="12" t="s">
        <v>1475</v>
      </c>
      <c r="G2538" s="11" t="n">
        <v>-0.01</v>
      </c>
    </row>
    <row r="2539" customFormat="false" ht="18.75" hidden="false" customHeight="false" outlineLevel="0" collapsed="false">
      <c r="B2539" s="0"/>
      <c r="D2539" s="8" t="s">
        <v>1492</v>
      </c>
      <c r="E2539" s="11" t="n">
        <v>22</v>
      </c>
      <c r="F2539" s="12" t="s">
        <v>1475</v>
      </c>
      <c r="G2539" s="11" t="n">
        <v>-0.0185</v>
      </c>
    </row>
    <row r="2540" customFormat="false" ht="18.75" hidden="false" customHeight="false" outlineLevel="0" collapsed="false">
      <c r="B2540" s="0"/>
      <c r="D2540" s="8" t="s">
        <v>1493</v>
      </c>
      <c r="E2540" s="11" t="n">
        <v>1</v>
      </c>
      <c r="F2540" s="12" t="s">
        <v>1475</v>
      </c>
      <c r="G2540" s="11" t="n">
        <v>-0.0031</v>
      </c>
    </row>
    <row r="2541" customFormat="false" ht="18.75" hidden="false" customHeight="false" outlineLevel="0" collapsed="false">
      <c r="B2541" s="0"/>
      <c r="D2541" s="8" t="s">
        <v>808</v>
      </c>
      <c r="E2541" s="11" t="n">
        <v>8</v>
      </c>
      <c r="F2541" s="12" t="s">
        <v>1475</v>
      </c>
      <c r="G2541" s="11" t="n">
        <v>-0.0131</v>
      </c>
    </row>
    <row r="2542" customFormat="false" ht="18.75" hidden="false" customHeight="false" outlineLevel="0" collapsed="false">
      <c r="B2542" s="0"/>
      <c r="D2542" s="8" t="s">
        <v>1494</v>
      </c>
      <c r="E2542" s="11" t="n">
        <v>32</v>
      </c>
      <c r="F2542" s="12" t="s">
        <v>1475</v>
      </c>
      <c r="G2542" s="11" t="n">
        <v>-0.0069</v>
      </c>
    </row>
    <row r="2543" customFormat="false" ht="18.75" hidden="false" customHeight="false" outlineLevel="0" collapsed="false">
      <c r="B2543" s="0"/>
      <c r="D2543" s="8" t="s">
        <v>489</v>
      </c>
      <c r="E2543" s="11" t="n">
        <v>8</v>
      </c>
      <c r="F2543" s="12" t="s">
        <v>1475</v>
      </c>
      <c r="G2543" s="11" t="n">
        <v>0.024</v>
      </c>
    </row>
    <row r="2544" customFormat="false" ht="18.75" hidden="false" customHeight="false" outlineLevel="0" collapsed="false">
      <c r="B2544" s="0"/>
      <c r="D2544" s="8" t="s">
        <v>1495</v>
      </c>
      <c r="E2544" s="11" t="n">
        <v>2</v>
      </c>
      <c r="F2544" s="12" t="s">
        <v>1475</v>
      </c>
      <c r="G2544" s="11" t="n">
        <v>-0.0042</v>
      </c>
    </row>
    <row r="2545" customFormat="false" ht="18.75" hidden="false" customHeight="false" outlineLevel="0" collapsed="false">
      <c r="B2545" s="0"/>
      <c r="D2545" s="8" t="s">
        <v>665</v>
      </c>
      <c r="E2545" s="11" t="n">
        <v>8</v>
      </c>
      <c r="F2545" s="12" t="s">
        <v>1475</v>
      </c>
      <c r="G2545" s="11" t="n">
        <v>-0.0121</v>
      </c>
    </row>
    <row r="2546" customFormat="false" ht="18.75" hidden="false" customHeight="false" outlineLevel="0" collapsed="false">
      <c r="B2546" s="0"/>
      <c r="D2546" s="8" t="s">
        <v>277</v>
      </c>
      <c r="E2546" s="11" t="n">
        <v>150</v>
      </c>
      <c r="F2546" s="12" t="s">
        <v>1475</v>
      </c>
      <c r="G2546" s="11" t="n">
        <v>-0.0001</v>
      </c>
    </row>
    <row r="2547" customFormat="false" ht="18.75" hidden="false" customHeight="false" outlineLevel="0" collapsed="false">
      <c r="B2547" s="0"/>
      <c r="D2547" s="8" t="s">
        <v>1496</v>
      </c>
      <c r="E2547" s="11" t="n">
        <v>12</v>
      </c>
      <c r="F2547" s="12" t="s">
        <v>1475</v>
      </c>
      <c r="G2547" s="11" t="n">
        <v>0.0116</v>
      </c>
    </row>
    <row r="2548" customFormat="false" ht="18.75" hidden="false" customHeight="false" outlineLevel="0" collapsed="false">
      <c r="B2548" s="0"/>
      <c r="D2548" s="8" t="s">
        <v>1497</v>
      </c>
      <c r="E2548" s="11" t="n">
        <v>8</v>
      </c>
      <c r="F2548" s="12" t="s">
        <v>1475</v>
      </c>
      <c r="G2548" s="11" t="n">
        <v>0.0127</v>
      </c>
    </row>
    <row r="2549" customFormat="false" ht="18.75" hidden="false" customHeight="false" outlineLevel="0" collapsed="false">
      <c r="B2549" s="0"/>
      <c r="D2549" s="8" t="s">
        <v>1498</v>
      </c>
      <c r="E2549" s="11" t="n">
        <v>2</v>
      </c>
      <c r="F2549" s="12" t="s">
        <v>1475</v>
      </c>
      <c r="G2549" s="11" t="n">
        <v>0.0108</v>
      </c>
    </row>
    <row r="2550" customFormat="false" ht="18.75" hidden="false" customHeight="false" outlineLevel="0" collapsed="false">
      <c r="B2550" s="0"/>
      <c r="D2550" s="8" t="s">
        <v>1499</v>
      </c>
      <c r="E2550" s="11" t="n">
        <v>8</v>
      </c>
      <c r="F2550" s="12" t="s">
        <v>1475</v>
      </c>
      <c r="G2550" s="11" t="n">
        <v>0.013</v>
      </c>
    </row>
    <row r="2551" customFormat="false" ht="18.75" hidden="false" customHeight="false" outlineLevel="0" collapsed="false">
      <c r="B2551" s="0"/>
      <c r="D2551" s="8" t="s">
        <v>1500</v>
      </c>
      <c r="E2551" s="11" t="n">
        <v>5</v>
      </c>
      <c r="F2551" s="12" t="s">
        <v>1475</v>
      </c>
      <c r="G2551" s="11" t="n">
        <v>-0.0158</v>
      </c>
    </row>
    <row r="2552" customFormat="false" ht="18.75" hidden="false" customHeight="false" outlineLevel="0" collapsed="false">
      <c r="B2552" s="0"/>
      <c r="D2552" s="8" t="s">
        <v>510</v>
      </c>
      <c r="E2552" s="11" t="n">
        <v>3</v>
      </c>
      <c r="F2552" s="12" t="s">
        <v>1475</v>
      </c>
      <c r="G2552" s="11" t="n">
        <v>-0.0098</v>
      </c>
    </row>
    <row r="2553" customFormat="false" ht="18.75" hidden="false" customHeight="false" outlineLevel="0" collapsed="false">
      <c r="B2553" s="0"/>
      <c r="D2553" s="8" t="s">
        <v>761</v>
      </c>
      <c r="E2553" s="11" t="n">
        <v>4</v>
      </c>
      <c r="F2553" s="12" t="s">
        <v>1475</v>
      </c>
      <c r="G2553" s="11" t="n">
        <v>0.0162</v>
      </c>
    </row>
    <row r="2554" customFormat="false" ht="18.75" hidden="false" customHeight="false" outlineLevel="0" collapsed="false">
      <c r="B2554" s="0"/>
      <c r="D2554" s="8" t="s">
        <v>1501</v>
      </c>
      <c r="E2554" s="11" t="n">
        <v>21</v>
      </c>
      <c r="F2554" s="12" t="s">
        <v>1475</v>
      </c>
      <c r="G2554" s="11" t="n">
        <v>0.0194</v>
      </c>
    </row>
    <row r="2555" customFormat="false" ht="18.75" hidden="false" customHeight="false" outlineLevel="0" collapsed="false">
      <c r="B2555" s="0"/>
      <c r="D2555" s="8" t="s">
        <v>609</v>
      </c>
      <c r="E2555" s="11" t="n">
        <v>12</v>
      </c>
      <c r="F2555" s="12" t="s">
        <v>1475</v>
      </c>
      <c r="G2555" s="11" t="n">
        <v>-0.0034</v>
      </c>
    </row>
    <row r="2556" customFormat="false" ht="18.75" hidden="false" customHeight="false" outlineLevel="0" collapsed="false">
      <c r="B2556" s="0"/>
      <c r="D2556" s="8" t="s">
        <v>1502</v>
      </c>
      <c r="E2556" s="11" t="n">
        <v>9</v>
      </c>
      <c r="F2556" s="12" t="s">
        <v>1475</v>
      </c>
      <c r="G2556" s="11" t="n">
        <v>0.0285</v>
      </c>
    </row>
    <row r="2557" customFormat="false" ht="18.75" hidden="false" customHeight="false" outlineLevel="0" collapsed="false">
      <c r="B2557" s="0"/>
      <c r="D2557" s="8" t="s">
        <v>277</v>
      </c>
      <c r="E2557" s="11" t="n">
        <v>224</v>
      </c>
      <c r="F2557" s="12" t="s">
        <v>1475</v>
      </c>
      <c r="G2557" s="11" t="n">
        <v>-0.0004</v>
      </c>
    </row>
    <row r="2558" customFormat="false" ht="18.75" hidden="false" customHeight="false" outlineLevel="0" collapsed="false">
      <c r="B2558" s="0"/>
      <c r="D2558" s="8" t="s">
        <v>1503</v>
      </c>
      <c r="E2558" s="11" t="n">
        <v>7</v>
      </c>
      <c r="F2558" s="12" t="s">
        <v>1475</v>
      </c>
      <c r="G2558" s="11" t="n">
        <v>-0.0013</v>
      </c>
    </row>
    <row r="2559" customFormat="false" ht="18.75" hidden="false" customHeight="false" outlineLevel="0" collapsed="false">
      <c r="B2559" s="0"/>
      <c r="D2559" s="8" t="s">
        <v>277</v>
      </c>
      <c r="E2559" s="11" t="n">
        <v>44</v>
      </c>
      <c r="F2559" s="12" t="s">
        <v>1475</v>
      </c>
      <c r="G2559" s="11" t="n">
        <v>-0.0008</v>
      </c>
    </row>
    <row r="2560" customFormat="false" ht="18.75" hidden="false" customHeight="false" outlineLevel="0" collapsed="false">
      <c r="B2560" s="0"/>
      <c r="D2560" s="8" t="s">
        <v>893</v>
      </c>
      <c r="E2560" s="11" t="n">
        <v>27</v>
      </c>
      <c r="F2560" s="12" t="s">
        <v>1475</v>
      </c>
      <c r="G2560" s="11" t="n">
        <v>0.0093</v>
      </c>
    </row>
    <row r="2561" customFormat="false" ht="18.75" hidden="false" customHeight="false" outlineLevel="0" collapsed="false">
      <c r="B2561" s="0"/>
      <c r="D2561" s="8" t="s">
        <v>1504</v>
      </c>
      <c r="E2561" s="11" t="n">
        <v>19</v>
      </c>
      <c r="F2561" s="12" t="s">
        <v>1475</v>
      </c>
      <c r="G2561" s="11" t="n">
        <v>-0.008</v>
      </c>
    </row>
    <row r="2562" customFormat="false" ht="18.75" hidden="false" customHeight="false" outlineLevel="0" collapsed="false">
      <c r="B2562" s="0"/>
      <c r="D2562" s="8" t="s">
        <v>861</v>
      </c>
      <c r="E2562" s="11" t="n">
        <v>9</v>
      </c>
      <c r="F2562" s="12" t="s">
        <v>1475</v>
      </c>
      <c r="G2562" s="11" t="n">
        <v>0.0109</v>
      </c>
    </row>
    <row r="2563" customFormat="false" ht="18.75" hidden="false" customHeight="false" outlineLevel="0" collapsed="false">
      <c r="B2563" s="0"/>
      <c r="D2563" s="8" t="s">
        <v>140</v>
      </c>
      <c r="E2563" s="11" t="n">
        <v>4</v>
      </c>
      <c r="F2563" s="12" t="s">
        <v>1475</v>
      </c>
      <c r="G2563" s="11" t="n">
        <v>0.0101</v>
      </c>
    </row>
    <row r="2564" customFormat="false" ht="18.75" hidden="false" customHeight="false" outlineLevel="0" collapsed="false">
      <c r="B2564" s="0"/>
      <c r="D2564" s="8" t="s">
        <v>109</v>
      </c>
      <c r="E2564" s="11" t="n">
        <v>20</v>
      </c>
      <c r="F2564" s="12" t="s">
        <v>1475</v>
      </c>
      <c r="G2564" s="11" t="n">
        <v>-0.01</v>
      </c>
    </row>
    <row r="2565" customFormat="false" ht="18.75" hidden="false" customHeight="false" outlineLevel="0" collapsed="false">
      <c r="B2565" s="0"/>
      <c r="D2565" s="8" t="s">
        <v>1505</v>
      </c>
      <c r="E2565" s="11" t="n">
        <v>2</v>
      </c>
      <c r="F2565" s="12" t="s">
        <v>1475</v>
      </c>
      <c r="G2565" s="11" t="n">
        <v>0.0131</v>
      </c>
    </row>
    <row r="2566" customFormat="false" ht="18.75" hidden="false" customHeight="false" outlineLevel="0" collapsed="false">
      <c r="B2566" s="0"/>
      <c r="D2566" s="8" t="s">
        <v>1303</v>
      </c>
      <c r="E2566" s="11" t="n">
        <v>5</v>
      </c>
      <c r="F2566" s="12" t="s">
        <v>1475</v>
      </c>
      <c r="G2566" s="11" t="n">
        <v>0.0036</v>
      </c>
    </row>
    <row r="2567" customFormat="false" ht="18.75" hidden="false" customHeight="false" outlineLevel="0" collapsed="false">
      <c r="B2567" s="0"/>
      <c r="D2567" s="8" t="s">
        <v>277</v>
      </c>
      <c r="E2567" s="11" t="n">
        <v>302</v>
      </c>
      <c r="F2567" s="12" t="s">
        <v>1475</v>
      </c>
      <c r="G2567" s="11" t="n">
        <v>-0.0003</v>
      </c>
    </row>
    <row r="2568" customFormat="false" ht="18.75" hidden="false" customHeight="false" outlineLevel="0" collapsed="false">
      <c r="B2568" s="0"/>
      <c r="D2568" s="8" t="s">
        <v>1506</v>
      </c>
      <c r="E2568" s="11" t="n">
        <v>5</v>
      </c>
      <c r="F2568" s="12" t="s">
        <v>1475</v>
      </c>
      <c r="G2568" s="11" t="n">
        <v>0.0054</v>
      </c>
    </row>
    <row r="2569" customFormat="false" ht="18.75" hidden="false" customHeight="false" outlineLevel="0" collapsed="false">
      <c r="B2569" s="0"/>
      <c r="D2569" s="8" t="s">
        <v>1507</v>
      </c>
      <c r="E2569" s="11" t="n">
        <v>9</v>
      </c>
      <c r="F2569" s="12" t="s">
        <v>1475</v>
      </c>
      <c r="G2569" s="11" t="n">
        <v>-0.0311</v>
      </c>
    </row>
    <row r="2570" customFormat="false" ht="18.75" hidden="false" customHeight="false" outlineLevel="0" collapsed="false">
      <c r="B2570" s="0"/>
      <c r="D2570" s="8" t="s">
        <v>394</v>
      </c>
      <c r="E2570" s="11" t="n">
        <v>4</v>
      </c>
      <c r="F2570" s="12" t="s">
        <v>1475</v>
      </c>
      <c r="G2570" s="11" t="n">
        <v>0.0019</v>
      </c>
    </row>
    <row r="2571" customFormat="false" ht="18.75" hidden="false" customHeight="false" outlineLevel="0" collapsed="false">
      <c r="B2571" s="0"/>
      <c r="D2571" s="8" t="s">
        <v>233</v>
      </c>
      <c r="E2571" s="11" t="n">
        <v>9</v>
      </c>
      <c r="F2571" s="12" t="s">
        <v>1475</v>
      </c>
      <c r="G2571" s="11" t="n">
        <v>0.0281</v>
      </c>
    </row>
    <row r="2572" customFormat="false" ht="18.75" hidden="false" customHeight="false" outlineLevel="0" collapsed="false">
      <c r="B2572" s="0"/>
      <c r="D2572" s="8" t="s">
        <v>1424</v>
      </c>
      <c r="E2572" s="11" t="n">
        <v>7</v>
      </c>
      <c r="F2572" s="12" t="s">
        <v>1475</v>
      </c>
      <c r="G2572" s="11" t="n">
        <v>0.0025</v>
      </c>
    </row>
    <row r="2573" customFormat="false" ht="18.75" hidden="false" customHeight="false" outlineLevel="0" collapsed="false">
      <c r="B2573" s="0"/>
      <c r="D2573" s="8" t="s">
        <v>1508</v>
      </c>
      <c r="E2573" s="11" t="n">
        <v>8</v>
      </c>
      <c r="F2573" s="12" t="s">
        <v>1475</v>
      </c>
      <c r="G2573" s="11" t="n">
        <v>0.0083</v>
      </c>
    </row>
    <row r="2574" customFormat="false" ht="18.75" hidden="false" customHeight="false" outlineLevel="0" collapsed="false">
      <c r="B2574" s="0"/>
      <c r="D2574" s="8" t="s">
        <v>1396</v>
      </c>
      <c r="E2574" s="11" t="n">
        <v>19</v>
      </c>
      <c r="F2574" s="12" t="s">
        <v>374</v>
      </c>
      <c r="G2574" s="11" t="n">
        <v>-0.0034</v>
      </c>
    </row>
    <row r="2575" customFormat="false" ht="18.75" hidden="false" customHeight="false" outlineLevel="0" collapsed="false">
      <c r="B2575" s="0"/>
      <c r="D2575" s="8" t="s">
        <v>1509</v>
      </c>
      <c r="E2575" s="11" t="n">
        <v>11</v>
      </c>
      <c r="F2575" s="12" t="s">
        <v>374</v>
      </c>
      <c r="G2575" s="11" t="n">
        <v>0.0157</v>
      </c>
    </row>
    <row r="2576" customFormat="false" ht="18.75" hidden="false" customHeight="false" outlineLevel="0" collapsed="false">
      <c r="B2576" s="0"/>
      <c r="D2576" s="8" t="s">
        <v>495</v>
      </c>
      <c r="E2576" s="11" t="n">
        <v>9</v>
      </c>
      <c r="F2576" s="12" t="s">
        <v>374</v>
      </c>
      <c r="G2576" s="11" t="n">
        <v>-0.0043</v>
      </c>
    </row>
    <row r="2577" customFormat="false" ht="18.75" hidden="false" customHeight="false" outlineLevel="0" collapsed="false">
      <c r="B2577" s="0"/>
      <c r="D2577" s="8" t="s">
        <v>1510</v>
      </c>
      <c r="E2577" s="11" t="n">
        <v>3</v>
      </c>
      <c r="F2577" s="12" t="s">
        <v>374</v>
      </c>
      <c r="G2577" s="11" t="n">
        <v>-0.0021</v>
      </c>
    </row>
    <row r="2578" customFormat="false" ht="18.75" hidden="false" customHeight="false" outlineLevel="0" collapsed="false">
      <c r="B2578" s="0"/>
      <c r="D2578" s="8" t="s">
        <v>856</v>
      </c>
      <c r="E2578" s="11" t="n">
        <v>6</v>
      </c>
      <c r="F2578" s="12" t="s">
        <v>374</v>
      </c>
      <c r="G2578" s="11" t="n">
        <v>-0.0019</v>
      </c>
    </row>
    <row r="2579" customFormat="false" ht="18.75" hidden="false" customHeight="false" outlineLevel="0" collapsed="false">
      <c r="B2579" s="0"/>
      <c r="D2579" s="8" t="s">
        <v>1511</v>
      </c>
      <c r="E2579" s="11" t="n">
        <v>71</v>
      </c>
      <c r="F2579" s="12" t="s">
        <v>374</v>
      </c>
      <c r="G2579" s="11" t="n">
        <v>0.0635</v>
      </c>
    </row>
    <row r="2580" customFormat="false" ht="18.75" hidden="false" customHeight="false" outlineLevel="0" collapsed="false">
      <c r="B2580" s="0"/>
      <c r="D2580" s="8" t="s">
        <v>772</v>
      </c>
      <c r="E2580" s="11" t="n">
        <v>3</v>
      </c>
      <c r="F2580" s="12" t="s">
        <v>374</v>
      </c>
      <c r="G2580" s="11" t="n">
        <v>-0.0076</v>
      </c>
    </row>
    <row r="2581" customFormat="false" ht="18.75" hidden="false" customHeight="false" outlineLevel="0" collapsed="false">
      <c r="B2581" s="0"/>
      <c r="D2581" s="8" t="s">
        <v>1512</v>
      </c>
      <c r="E2581" s="11" t="n">
        <v>5</v>
      </c>
      <c r="F2581" s="12" t="s">
        <v>374</v>
      </c>
      <c r="G2581" s="11" t="n">
        <v>-0.0181</v>
      </c>
    </row>
    <row r="2582" customFormat="false" ht="18.75" hidden="false" customHeight="false" outlineLevel="0" collapsed="false">
      <c r="B2582" s="0"/>
      <c r="D2582" s="8" t="s">
        <v>304</v>
      </c>
      <c r="E2582" s="11" t="n">
        <v>2</v>
      </c>
      <c r="F2582" s="12" t="s">
        <v>374</v>
      </c>
      <c r="G2582" s="11" t="n">
        <v>-0.0001</v>
      </c>
    </row>
    <row r="2583" customFormat="false" ht="18.75" hidden="false" customHeight="false" outlineLevel="0" collapsed="false">
      <c r="B2583" s="0"/>
      <c r="D2583" s="8" t="s">
        <v>122</v>
      </c>
      <c r="E2583" s="11" t="n">
        <v>6</v>
      </c>
      <c r="F2583" s="12" t="s">
        <v>374</v>
      </c>
      <c r="G2583" s="11" t="n">
        <v>-0.0148</v>
      </c>
    </row>
    <row r="2584" customFormat="false" ht="18.75" hidden="false" customHeight="false" outlineLevel="0" collapsed="false">
      <c r="B2584" s="0"/>
      <c r="D2584" s="8" t="s">
        <v>1039</v>
      </c>
      <c r="E2584" s="11" t="n">
        <v>6</v>
      </c>
      <c r="F2584" s="12" t="s">
        <v>374</v>
      </c>
      <c r="G2584" s="11" t="n">
        <v>-0.0073</v>
      </c>
    </row>
    <row r="2585" customFormat="false" ht="18.75" hidden="false" customHeight="false" outlineLevel="0" collapsed="false">
      <c r="B2585" s="0"/>
      <c r="D2585" s="8" t="s">
        <v>1513</v>
      </c>
      <c r="E2585" s="11" t="n">
        <v>27</v>
      </c>
      <c r="F2585" s="12" t="s">
        <v>374</v>
      </c>
      <c r="G2585" s="11" t="n">
        <v>0.0346</v>
      </c>
    </row>
    <row r="2586" customFormat="false" ht="18.75" hidden="false" customHeight="false" outlineLevel="0" collapsed="false">
      <c r="B2586" s="0"/>
      <c r="D2586" s="8" t="s">
        <v>466</v>
      </c>
      <c r="E2586" s="11" t="n">
        <v>20</v>
      </c>
      <c r="F2586" s="12" t="s">
        <v>374</v>
      </c>
      <c r="G2586" s="11" t="n">
        <v>-0.0099</v>
      </c>
    </row>
    <row r="2587" customFormat="false" ht="18.75" hidden="false" customHeight="false" outlineLevel="0" collapsed="false">
      <c r="B2587" s="0"/>
      <c r="D2587" s="8" t="s">
        <v>1514</v>
      </c>
      <c r="E2587" s="11" t="n">
        <v>22</v>
      </c>
      <c r="F2587" s="12" t="s">
        <v>374</v>
      </c>
      <c r="G2587" s="11" t="n">
        <v>0.0146</v>
      </c>
    </row>
    <row r="2588" customFormat="false" ht="18.75" hidden="false" customHeight="false" outlineLevel="0" collapsed="false">
      <c r="B2588" s="0"/>
      <c r="D2588" s="8" t="s">
        <v>1249</v>
      </c>
      <c r="E2588" s="11" t="n">
        <v>4</v>
      </c>
      <c r="F2588" s="12" t="s">
        <v>374</v>
      </c>
      <c r="G2588" s="11" t="n">
        <v>0.0157</v>
      </c>
    </row>
    <row r="2589" customFormat="false" ht="18.75" hidden="false" customHeight="false" outlineLevel="0" collapsed="false">
      <c r="B2589" s="0"/>
      <c r="D2589" s="8" t="s">
        <v>1515</v>
      </c>
      <c r="E2589" s="11" t="n">
        <v>15</v>
      </c>
      <c r="F2589" s="12" t="s">
        <v>374</v>
      </c>
      <c r="G2589" s="11" t="n">
        <v>0.0061</v>
      </c>
    </row>
    <row r="2590" customFormat="false" ht="18.75" hidden="false" customHeight="false" outlineLevel="0" collapsed="false">
      <c r="B2590" s="0"/>
      <c r="D2590" s="8" t="s">
        <v>1516</v>
      </c>
      <c r="E2590" s="11" t="n">
        <v>31</v>
      </c>
      <c r="F2590" s="12" t="s">
        <v>374</v>
      </c>
      <c r="G2590" s="11" t="n">
        <v>0.0091</v>
      </c>
    </row>
    <row r="2591" customFormat="false" ht="18.75" hidden="false" customHeight="false" outlineLevel="0" collapsed="false">
      <c r="B2591" s="0"/>
      <c r="D2591" s="8" t="s">
        <v>331</v>
      </c>
      <c r="E2591" s="11" t="n">
        <v>7</v>
      </c>
      <c r="F2591" s="12" t="s">
        <v>374</v>
      </c>
      <c r="G2591" s="11" t="n">
        <v>-0.0069</v>
      </c>
    </row>
    <row r="2592" customFormat="false" ht="18.75" hidden="false" customHeight="false" outlineLevel="0" collapsed="false">
      <c r="B2592" s="0"/>
      <c r="D2592" s="8" t="s">
        <v>474</v>
      </c>
      <c r="E2592" s="11" t="n">
        <v>20</v>
      </c>
      <c r="F2592" s="12" t="s">
        <v>374</v>
      </c>
      <c r="G2592" s="11" t="n">
        <v>0.0148</v>
      </c>
    </row>
    <row r="2593" customFormat="false" ht="18.75" hidden="false" customHeight="false" outlineLevel="0" collapsed="false">
      <c r="B2593" s="0"/>
      <c r="D2593" s="8" t="s">
        <v>1517</v>
      </c>
      <c r="E2593" s="11" t="n">
        <v>5</v>
      </c>
      <c r="F2593" s="12" t="s">
        <v>374</v>
      </c>
      <c r="G2593" s="11" t="n">
        <v>-0.0059</v>
      </c>
    </row>
    <row r="2594" customFormat="false" ht="18.75" hidden="false" customHeight="false" outlineLevel="0" collapsed="false">
      <c r="B2594" s="0"/>
      <c r="D2594" s="8" t="s">
        <v>1518</v>
      </c>
      <c r="E2594" s="11" t="n">
        <v>4</v>
      </c>
      <c r="F2594" s="12" t="s">
        <v>374</v>
      </c>
      <c r="G2594" s="11" t="n">
        <v>-0.0022</v>
      </c>
    </row>
    <row r="2595" customFormat="false" ht="18.75" hidden="false" customHeight="false" outlineLevel="0" collapsed="false">
      <c r="B2595" s="0"/>
      <c r="D2595" s="8" t="s">
        <v>1519</v>
      </c>
      <c r="E2595" s="11" t="n">
        <v>8</v>
      </c>
      <c r="F2595" s="12" t="s">
        <v>374</v>
      </c>
      <c r="G2595" s="11" t="n">
        <v>-0.002</v>
      </c>
    </row>
    <row r="2596" customFormat="false" ht="18.75" hidden="false" customHeight="false" outlineLevel="0" collapsed="false">
      <c r="B2596" s="0"/>
      <c r="D2596" s="8" t="s">
        <v>1371</v>
      </c>
      <c r="E2596" s="11" t="n">
        <v>19</v>
      </c>
      <c r="F2596" s="12" t="s">
        <v>374</v>
      </c>
      <c r="G2596" s="11" t="n">
        <v>-0.0113</v>
      </c>
    </row>
    <row r="2597" customFormat="false" ht="18.75" hidden="false" customHeight="false" outlineLevel="0" collapsed="false">
      <c r="B2597" s="0"/>
      <c r="D2597" s="8" t="s">
        <v>1084</v>
      </c>
      <c r="E2597" s="11" t="n">
        <v>7</v>
      </c>
      <c r="F2597" s="12" t="s">
        <v>374</v>
      </c>
      <c r="G2597" s="11" t="n">
        <v>-0.0104</v>
      </c>
    </row>
    <row r="2598" customFormat="false" ht="18.75" hidden="false" customHeight="false" outlineLevel="0" collapsed="false">
      <c r="B2598" s="0"/>
      <c r="D2598" s="8" t="s">
        <v>1520</v>
      </c>
      <c r="E2598" s="11" t="n">
        <v>1</v>
      </c>
      <c r="F2598" s="12" t="s">
        <v>374</v>
      </c>
      <c r="G2598" s="11" t="n">
        <v>0.0529</v>
      </c>
    </row>
    <row r="2599" customFormat="false" ht="18.75" hidden="false" customHeight="false" outlineLevel="0" collapsed="false">
      <c r="B2599" s="0"/>
      <c r="D2599" s="8" t="s">
        <v>1216</v>
      </c>
      <c r="E2599" s="11" t="n">
        <v>3</v>
      </c>
      <c r="F2599" s="12" t="s">
        <v>374</v>
      </c>
      <c r="G2599" s="11" t="n">
        <v>-0.0111</v>
      </c>
    </row>
    <row r="2600" customFormat="false" ht="18.75" hidden="false" customHeight="false" outlineLevel="0" collapsed="false">
      <c r="B2600" s="0"/>
      <c r="D2600" s="8" t="s">
        <v>1521</v>
      </c>
      <c r="E2600" s="11" t="n">
        <v>16</v>
      </c>
      <c r="F2600" s="12" t="s">
        <v>374</v>
      </c>
      <c r="G2600" s="11" t="n">
        <v>0.038</v>
      </c>
    </row>
    <row r="2601" customFormat="false" ht="18.75" hidden="false" customHeight="false" outlineLevel="0" collapsed="false">
      <c r="B2601" s="0"/>
      <c r="D2601" s="8" t="s">
        <v>1522</v>
      </c>
      <c r="E2601" s="11" t="n">
        <v>5</v>
      </c>
      <c r="F2601" s="12" t="s">
        <v>374</v>
      </c>
      <c r="G2601" s="11" t="n">
        <v>-0.0034</v>
      </c>
    </row>
    <row r="2602" customFormat="false" ht="18.75" hidden="false" customHeight="false" outlineLevel="0" collapsed="false">
      <c r="B2602" s="0"/>
      <c r="D2602" s="8" t="s">
        <v>40</v>
      </c>
      <c r="E2602" s="11" t="n">
        <v>13</v>
      </c>
      <c r="F2602" s="12" t="s">
        <v>374</v>
      </c>
      <c r="G2602" s="11" t="n">
        <v>-0.0192</v>
      </c>
    </row>
    <row r="2603" customFormat="false" ht="18.75" hidden="false" customHeight="false" outlineLevel="0" collapsed="false">
      <c r="B2603" s="0"/>
      <c r="D2603" s="8" t="s">
        <v>294</v>
      </c>
      <c r="E2603" s="11" t="n">
        <v>10</v>
      </c>
      <c r="F2603" s="12" t="s">
        <v>374</v>
      </c>
      <c r="G2603" s="11" t="n">
        <v>-0.0111</v>
      </c>
    </row>
    <row r="2604" customFormat="false" ht="18.75" hidden="false" customHeight="false" outlineLevel="0" collapsed="false">
      <c r="B2604" s="0"/>
      <c r="D2604" s="8" t="s">
        <v>754</v>
      </c>
      <c r="E2604" s="11" t="n">
        <v>55</v>
      </c>
      <c r="F2604" s="12" t="s">
        <v>374</v>
      </c>
      <c r="G2604" s="11" t="n">
        <v>0.004</v>
      </c>
    </row>
    <row r="2605" customFormat="false" ht="18.75" hidden="false" customHeight="false" outlineLevel="0" collapsed="false">
      <c r="B2605" s="0"/>
      <c r="D2605" s="8" t="s">
        <v>1490</v>
      </c>
      <c r="E2605" s="11" t="n">
        <v>11</v>
      </c>
      <c r="F2605" s="12" t="s">
        <v>374</v>
      </c>
      <c r="G2605" s="11" t="n">
        <v>-0.0069</v>
      </c>
    </row>
    <row r="2606" customFormat="false" ht="18.75" hidden="false" customHeight="false" outlineLevel="0" collapsed="false">
      <c r="B2606" s="0"/>
      <c r="D2606" s="8" t="s">
        <v>681</v>
      </c>
      <c r="E2606" s="11" t="n">
        <v>11</v>
      </c>
      <c r="F2606" s="12" t="s">
        <v>374</v>
      </c>
      <c r="G2606" s="11" t="n">
        <v>0.019</v>
      </c>
    </row>
    <row r="2607" customFormat="false" ht="18.75" hidden="false" customHeight="false" outlineLevel="0" collapsed="false">
      <c r="B2607" s="0"/>
      <c r="D2607" s="8" t="s">
        <v>1523</v>
      </c>
      <c r="E2607" s="11" t="n">
        <v>7</v>
      </c>
      <c r="F2607" s="12" t="s">
        <v>374</v>
      </c>
      <c r="G2607" s="11" t="n">
        <v>-0.01</v>
      </c>
    </row>
    <row r="2608" customFormat="false" ht="18.75" hidden="false" customHeight="false" outlineLevel="0" collapsed="false">
      <c r="B2608" s="0"/>
      <c r="D2608" s="8" t="s">
        <v>1524</v>
      </c>
      <c r="E2608" s="11" t="n">
        <v>2</v>
      </c>
      <c r="F2608" s="12" t="s">
        <v>374</v>
      </c>
      <c r="G2608" s="11" t="n">
        <v>-0.0035</v>
      </c>
    </row>
    <row r="2609" customFormat="false" ht="18.75" hidden="false" customHeight="false" outlineLevel="0" collapsed="false">
      <c r="B2609" s="0"/>
      <c r="D2609" s="8" t="s">
        <v>1525</v>
      </c>
      <c r="E2609" s="11" t="n">
        <v>5</v>
      </c>
      <c r="F2609" s="12" t="s">
        <v>374</v>
      </c>
      <c r="G2609" s="11" t="n">
        <v>0.0019</v>
      </c>
    </row>
    <row r="2610" customFormat="false" ht="18.75" hidden="false" customHeight="false" outlineLevel="0" collapsed="false">
      <c r="B2610" s="0"/>
      <c r="D2610" s="8" t="s">
        <v>303</v>
      </c>
      <c r="E2610" s="11" t="n">
        <v>3</v>
      </c>
      <c r="F2610" s="12" t="s">
        <v>374</v>
      </c>
      <c r="G2610" s="11" t="n">
        <v>0.0023</v>
      </c>
    </row>
    <row r="2611" customFormat="false" ht="18.75" hidden="false" customHeight="false" outlineLevel="0" collapsed="false">
      <c r="B2611" s="0"/>
      <c r="D2611" s="8" t="s">
        <v>982</v>
      </c>
      <c r="E2611" s="11" t="n">
        <v>1</v>
      </c>
      <c r="F2611" s="12" t="s">
        <v>374</v>
      </c>
      <c r="G2611" s="11" t="n">
        <v>0.0091</v>
      </c>
    </row>
    <row r="2612" customFormat="false" ht="18.75" hidden="false" customHeight="false" outlineLevel="0" collapsed="false">
      <c r="B2612" s="0"/>
      <c r="D2612" s="8" t="s">
        <v>137</v>
      </c>
      <c r="E2612" s="11" t="n">
        <v>1</v>
      </c>
      <c r="F2612" s="12" t="s">
        <v>374</v>
      </c>
      <c r="G2612" s="11" t="n">
        <v>-0.0164</v>
      </c>
    </row>
    <row r="2613" customFormat="false" ht="18.75" hidden="false" customHeight="false" outlineLevel="0" collapsed="false">
      <c r="B2613" s="0"/>
      <c r="D2613" s="8" t="s">
        <v>1526</v>
      </c>
      <c r="E2613" s="11" t="n">
        <v>88</v>
      </c>
      <c r="F2613" s="12" t="s">
        <v>374</v>
      </c>
      <c r="G2613" s="11" t="n">
        <v>-0.0131</v>
      </c>
    </row>
    <row r="2614" customFormat="false" ht="18.75" hidden="false" customHeight="false" outlineLevel="0" collapsed="false">
      <c r="B2614" s="0"/>
      <c r="D2614" s="8" t="s">
        <v>1291</v>
      </c>
      <c r="E2614" s="11" t="n">
        <v>9</v>
      </c>
      <c r="F2614" s="12" t="s">
        <v>374</v>
      </c>
      <c r="G2614" s="11" t="n">
        <v>0.0146</v>
      </c>
    </row>
    <row r="2615" customFormat="false" ht="18.75" hidden="false" customHeight="false" outlineLevel="0" collapsed="false">
      <c r="B2615" s="0"/>
      <c r="D2615" s="8" t="s">
        <v>1527</v>
      </c>
      <c r="E2615" s="11" t="n">
        <v>1</v>
      </c>
      <c r="F2615" s="12" t="s">
        <v>374</v>
      </c>
      <c r="G2615" s="11" t="n">
        <v>0.0066</v>
      </c>
    </row>
    <row r="2616" customFormat="false" ht="18.75" hidden="false" customHeight="false" outlineLevel="0" collapsed="false">
      <c r="B2616" s="0"/>
      <c r="D2616" s="8" t="s">
        <v>1528</v>
      </c>
      <c r="E2616" s="11" t="n">
        <v>1</v>
      </c>
      <c r="F2616" s="12" t="s">
        <v>374</v>
      </c>
      <c r="G2616" s="11" t="n">
        <v>0.0132</v>
      </c>
    </row>
    <row r="2617" customFormat="false" ht="18.75" hidden="false" customHeight="false" outlineLevel="0" collapsed="false">
      <c r="B2617" s="0"/>
      <c r="D2617" s="8" t="s">
        <v>1237</v>
      </c>
      <c r="E2617" s="11" t="n">
        <v>2</v>
      </c>
      <c r="F2617" s="12" t="s">
        <v>374</v>
      </c>
      <c r="G2617" s="11" t="n">
        <v>-0.0084</v>
      </c>
    </row>
    <row r="2618" customFormat="false" ht="18.75" hidden="false" customHeight="false" outlineLevel="0" collapsed="false">
      <c r="B2618" s="0"/>
      <c r="D2618" s="8" t="s">
        <v>480</v>
      </c>
      <c r="E2618" s="11" t="n">
        <v>1</v>
      </c>
      <c r="F2618" s="12" t="s">
        <v>374</v>
      </c>
      <c r="G2618" s="11" t="n">
        <v>0.0028</v>
      </c>
    </row>
    <row r="2619" customFormat="false" ht="18.75" hidden="false" customHeight="false" outlineLevel="0" collapsed="false">
      <c r="B2619" s="0"/>
      <c r="D2619" s="8" t="s">
        <v>1529</v>
      </c>
      <c r="E2619" s="11" t="n">
        <v>10</v>
      </c>
      <c r="F2619" s="12" t="s">
        <v>374</v>
      </c>
      <c r="G2619" s="11" t="n">
        <v>0.0169</v>
      </c>
    </row>
    <row r="2620" customFormat="false" ht="18.75" hidden="false" customHeight="false" outlineLevel="0" collapsed="false">
      <c r="B2620" s="0"/>
      <c r="D2620" s="8" t="s">
        <v>1506</v>
      </c>
      <c r="E2620" s="11" t="n">
        <v>4</v>
      </c>
      <c r="F2620" s="12" t="s">
        <v>374</v>
      </c>
      <c r="G2620" s="11" t="n">
        <v>0.0068</v>
      </c>
    </row>
    <row r="2621" customFormat="false" ht="18.75" hidden="false" customHeight="false" outlineLevel="0" collapsed="false">
      <c r="B2621" s="0"/>
      <c r="D2621" s="8" t="s">
        <v>1530</v>
      </c>
      <c r="E2621" s="11" t="n">
        <v>10</v>
      </c>
      <c r="F2621" s="12" t="s">
        <v>374</v>
      </c>
      <c r="G2621" s="11" t="n">
        <v>0.0081</v>
      </c>
    </row>
    <row r="2622" customFormat="false" ht="18.75" hidden="false" customHeight="false" outlineLevel="0" collapsed="false">
      <c r="B2622" s="0"/>
      <c r="D2622" s="8" t="s">
        <v>556</v>
      </c>
      <c r="E2622" s="11" t="n">
        <v>11</v>
      </c>
      <c r="F2622" s="12" t="s">
        <v>374</v>
      </c>
      <c r="G2622" s="11" t="n">
        <v>-0.0147</v>
      </c>
    </row>
    <row r="2623" customFormat="false" ht="18.75" hidden="false" customHeight="false" outlineLevel="0" collapsed="false">
      <c r="B2623" s="0"/>
      <c r="D2623" s="8" t="s">
        <v>1531</v>
      </c>
      <c r="E2623" s="11" t="n">
        <v>3</v>
      </c>
      <c r="F2623" s="12" t="s">
        <v>374</v>
      </c>
      <c r="G2623" s="11" t="n">
        <v>-0.0008</v>
      </c>
    </row>
    <row r="2624" customFormat="false" ht="18.75" hidden="false" customHeight="false" outlineLevel="0" collapsed="false">
      <c r="B2624" s="0"/>
      <c r="D2624" s="8" t="s">
        <v>1416</v>
      </c>
      <c r="E2624" s="11" t="n">
        <v>1</v>
      </c>
      <c r="F2624" s="12" t="s">
        <v>374</v>
      </c>
      <c r="G2624" s="11" t="n">
        <v>0.016</v>
      </c>
    </row>
    <row r="2625" customFormat="false" ht="18.75" hidden="false" customHeight="false" outlineLevel="0" collapsed="false">
      <c r="B2625" s="0"/>
      <c r="D2625" s="8" t="s">
        <v>1532</v>
      </c>
      <c r="E2625" s="11" t="n">
        <v>5</v>
      </c>
      <c r="F2625" s="12" t="s">
        <v>374</v>
      </c>
      <c r="G2625" s="11" t="n">
        <v>-0.013</v>
      </c>
    </row>
    <row r="2626" customFormat="false" ht="18.75" hidden="false" customHeight="false" outlineLevel="0" collapsed="false">
      <c r="B2626" s="0"/>
      <c r="D2626" s="8" t="s">
        <v>1130</v>
      </c>
      <c r="E2626" s="11" t="n">
        <v>1</v>
      </c>
      <c r="F2626" s="12" t="s">
        <v>374</v>
      </c>
      <c r="G2626" s="11" t="n">
        <v>0.0238</v>
      </c>
    </row>
    <row r="2627" customFormat="false" ht="18.75" hidden="false" customHeight="false" outlineLevel="0" collapsed="false">
      <c r="B2627" s="0"/>
      <c r="D2627" s="8" t="s">
        <v>109</v>
      </c>
      <c r="E2627" s="11" t="n">
        <v>32</v>
      </c>
      <c r="F2627" s="12" t="s">
        <v>374</v>
      </c>
      <c r="G2627" s="11" t="n">
        <v>-0.004</v>
      </c>
    </row>
    <row r="2628" customFormat="false" ht="18.75" hidden="false" customHeight="false" outlineLevel="0" collapsed="false">
      <c r="B2628" s="0"/>
      <c r="D2628" s="8" t="s">
        <v>1533</v>
      </c>
      <c r="E2628" s="11" t="n">
        <v>27</v>
      </c>
      <c r="F2628" s="12" t="s">
        <v>374</v>
      </c>
      <c r="G2628" s="11" t="n">
        <v>-0.0227</v>
      </c>
    </row>
    <row r="2629" customFormat="false" ht="18.75" hidden="false" customHeight="false" outlineLevel="0" collapsed="false">
      <c r="B2629" s="0"/>
      <c r="D2629" s="8" t="s">
        <v>1534</v>
      </c>
      <c r="E2629" s="11" t="n">
        <v>3</v>
      </c>
      <c r="F2629" s="12" t="s">
        <v>374</v>
      </c>
      <c r="G2629" s="11" t="n">
        <v>-0.0083</v>
      </c>
    </row>
    <row r="2630" customFormat="false" ht="18.75" hidden="false" customHeight="false" outlineLevel="0" collapsed="false">
      <c r="B2630" s="0"/>
      <c r="D2630" s="8" t="s">
        <v>896</v>
      </c>
      <c r="E2630" s="11" t="n">
        <v>7</v>
      </c>
      <c r="F2630" s="12" t="s">
        <v>374</v>
      </c>
      <c r="G2630" s="11" t="n">
        <v>0.0066</v>
      </c>
    </row>
    <row r="2631" customFormat="false" ht="18.75" hidden="false" customHeight="false" outlineLevel="0" collapsed="false">
      <c r="B2631" s="0"/>
      <c r="D2631" s="8" t="s">
        <v>1535</v>
      </c>
      <c r="E2631" s="11" t="n">
        <v>2</v>
      </c>
      <c r="F2631" s="12" t="s">
        <v>374</v>
      </c>
      <c r="G2631" s="11" t="n">
        <v>0.0148</v>
      </c>
    </row>
    <row r="2632" customFormat="false" ht="18.75" hidden="false" customHeight="false" outlineLevel="0" collapsed="false">
      <c r="B2632" s="0"/>
      <c r="D2632" s="8" t="s">
        <v>52</v>
      </c>
      <c r="E2632" s="11" t="n">
        <v>7</v>
      </c>
      <c r="F2632" s="12" t="s">
        <v>374</v>
      </c>
      <c r="G2632" s="11" t="n">
        <v>0.011</v>
      </c>
    </row>
    <row r="2633" customFormat="false" ht="18.75" hidden="false" customHeight="false" outlineLevel="0" collapsed="false">
      <c r="B2633" s="0"/>
      <c r="D2633" s="8" t="s">
        <v>1007</v>
      </c>
      <c r="E2633" s="11" t="n">
        <v>30</v>
      </c>
      <c r="F2633" s="12" t="s">
        <v>374</v>
      </c>
      <c r="G2633" s="11" t="n">
        <v>-0.019</v>
      </c>
    </row>
    <row r="2634" customFormat="false" ht="18.75" hidden="false" customHeight="false" outlineLevel="0" collapsed="false">
      <c r="B2634" s="0"/>
      <c r="D2634" s="8" t="s">
        <v>250</v>
      </c>
      <c r="E2634" s="11" t="n">
        <v>1</v>
      </c>
      <c r="F2634" s="12" t="s">
        <v>374</v>
      </c>
      <c r="G2634" s="11" t="n">
        <v>-0.0044</v>
      </c>
    </row>
    <row r="2635" customFormat="false" ht="18.75" hidden="false" customHeight="false" outlineLevel="0" collapsed="false">
      <c r="B2635" s="0"/>
      <c r="D2635" s="8" t="s">
        <v>1536</v>
      </c>
      <c r="E2635" s="11" t="n">
        <v>11</v>
      </c>
      <c r="F2635" s="12" t="s">
        <v>374</v>
      </c>
      <c r="G2635" s="11" t="n">
        <v>-0.0032</v>
      </c>
    </row>
    <row r="2636" customFormat="false" ht="18.75" hidden="false" customHeight="false" outlineLevel="0" collapsed="false">
      <c r="B2636" s="0"/>
      <c r="D2636" s="8" t="s">
        <v>6</v>
      </c>
      <c r="E2636" s="11" t="n">
        <v>26</v>
      </c>
      <c r="F2636" s="12" t="s">
        <v>374</v>
      </c>
      <c r="G2636" s="11" t="n">
        <v>-0.0035</v>
      </c>
    </row>
    <row r="2637" customFormat="false" ht="18.75" hidden="false" customHeight="false" outlineLevel="0" collapsed="false">
      <c r="B2637" s="0"/>
      <c r="D2637" s="8" t="s">
        <v>270</v>
      </c>
      <c r="E2637" s="11" t="n">
        <v>14</v>
      </c>
      <c r="F2637" s="12" t="s">
        <v>374</v>
      </c>
      <c r="G2637" s="11" t="n">
        <v>0.0014</v>
      </c>
    </row>
    <row r="2638" customFormat="false" ht="18.75" hidden="false" customHeight="false" outlineLevel="0" collapsed="false">
      <c r="B2638" s="0"/>
      <c r="D2638" s="8" t="s">
        <v>1537</v>
      </c>
      <c r="E2638" s="11" t="n">
        <v>4</v>
      </c>
      <c r="F2638" s="12" t="s">
        <v>374</v>
      </c>
      <c r="G2638" s="11" t="n">
        <v>0.0152</v>
      </c>
    </row>
    <row r="2639" customFormat="false" ht="18.75" hidden="false" customHeight="false" outlineLevel="0" collapsed="false">
      <c r="B2639" s="0"/>
      <c r="D2639" s="8" t="s">
        <v>1538</v>
      </c>
      <c r="E2639" s="11" t="n">
        <v>7</v>
      </c>
      <c r="F2639" s="12" t="s">
        <v>374</v>
      </c>
      <c r="G2639" s="11" t="n">
        <v>-0.0225</v>
      </c>
    </row>
    <row r="2640" customFormat="false" ht="18.75" hidden="false" customHeight="false" outlineLevel="0" collapsed="false">
      <c r="B2640" s="0"/>
      <c r="D2640" s="8" t="s">
        <v>277</v>
      </c>
      <c r="E2640" s="11" t="n">
        <v>139</v>
      </c>
      <c r="F2640" s="12" t="s">
        <v>374</v>
      </c>
      <c r="G2640" s="11" t="n">
        <v>-0.0001</v>
      </c>
    </row>
    <row r="2641" customFormat="false" ht="18.75" hidden="false" customHeight="false" outlineLevel="0" collapsed="false">
      <c r="B2641" s="0"/>
      <c r="D2641" s="8" t="s">
        <v>833</v>
      </c>
      <c r="E2641" s="11" t="n">
        <v>15</v>
      </c>
      <c r="F2641" s="12" t="s">
        <v>374</v>
      </c>
      <c r="G2641" s="11" t="n">
        <v>0.0017</v>
      </c>
    </row>
    <row r="2642" customFormat="false" ht="18.75" hidden="false" customHeight="false" outlineLevel="0" collapsed="false">
      <c r="B2642" s="0"/>
      <c r="D2642" s="8" t="s">
        <v>1519</v>
      </c>
      <c r="E2642" s="11" t="n">
        <v>6</v>
      </c>
      <c r="F2642" s="12" t="s">
        <v>374</v>
      </c>
      <c r="G2642" s="11" t="n">
        <v>-0.0017</v>
      </c>
    </row>
    <row r="2643" customFormat="false" ht="18.75" hidden="false" customHeight="false" outlineLevel="0" collapsed="false">
      <c r="B2643" s="0"/>
      <c r="D2643" s="8" t="s">
        <v>911</v>
      </c>
      <c r="E2643" s="11" t="n">
        <v>13</v>
      </c>
      <c r="F2643" s="12" t="s">
        <v>374</v>
      </c>
      <c r="G2643" s="11" t="n">
        <v>-0.01</v>
      </c>
    </row>
    <row r="2644" customFormat="false" ht="18.75" hidden="false" customHeight="false" outlineLevel="0" collapsed="false">
      <c r="B2644" s="0"/>
      <c r="D2644" s="8" t="s">
        <v>422</v>
      </c>
      <c r="E2644" s="11" t="n">
        <v>1</v>
      </c>
      <c r="F2644" s="12" t="s">
        <v>374</v>
      </c>
      <c r="G2644" s="11" t="n">
        <v>-0.0006</v>
      </c>
    </row>
    <row r="2645" customFormat="false" ht="18.75" hidden="false" customHeight="false" outlineLevel="0" collapsed="false">
      <c r="B2645" s="0"/>
      <c r="D2645" s="8" t="s">
        <v>1539</v>
      </c>
      <c r="E2645" s="11" t="n">
        <v>5</v>
      </c>
      <c r="F2645" s="12" t="s">
        <v>374</v>
      </c>
      <c r="G2645" s="11" t="n">
        <v>0.0138</v>
      </c>
    </row>
    <row r="2646" customFormat="false" ht="18.75" hidden="false" customHeight="false" outlineLevel="0" collapsed="false">
      <c r="B2646" s="0"/>
      <c r="D2646" s="8" t="s">
        <v>129</v>
      </c>
      <c r="E2646" s="11" t="n">
        <v>3</v>
      </c>
      <c r="F2646" s="12" t="s">
        <v>374</v>
      </c>
      <c r="G2646" s="11" t="n">
        <v>0.0068</v>
      </c>
    </row>
    <row r="2647" customFormat="false" ht="18.75" hidden="false" customHeight="false" outlineLevel="0" collapsed="false">
      <c r="B2647" s="0"/>
      <c r="D2647" s="8" t="s">
        <v>717</v>
      </c>
      <c r="E2647" s="11" t="n">
        <v>2</v>
      </c>
      <c r="F2647" s="12" t="s">
        <v>374</v>
      </c>
      <c r="G2647" s="11" t="n">
        <v>0.0252</v>
      </c>
    </row>
    <row r="2648" customFormat="false" ht="18.75" hidden="false" customHeight="false" outlineLevel="0" collapsed="false">
      <c r="B2648" s="0"/>
      <c r="D2648" s="8" t="s">
        <v>1540</v>
      </c>
      <c r="E2648" s="11" t="n">
        <v>6</v>
      </c>
      <c r="F2648" s="12" t="s">
        <v>374</v>
      </c>
      <c r="G2648" s="11" t="n">
        <v>-0.0212</v>
      </c>
    </row>
    <row r="2649" customFormat="false" ht="18.75" hidden="false" customHeight="false" outlineLevel="0" collapsed="false">
      <c r="B2649" s="0"/>
      <c r="D2649" s="8" t="s">
        <v>1541</v>
      </c>
      <c r="E2649" s="11" t="n">
        <v>1</v>
      </c>
      <c r="F2649" s="12" t="s">
        <v>374</v>
      </c>
      <c r="G2649" s="11" t="n">
        <v>-0.0095</v>
      </c>
    </row>
    <row r="2650" customFormat="false" ht="18.75" hidden="false" customHeight="false" outlineLevel="0" collapsed="false">
      <c r="B2650" s="0"/>
      <c r="D2650" s="8" t="s">
        <v>1542</v>
      </c>
      <c r="E2650" s="11" t="n">
        <v>4</v>
      </c>
      <c r="F2650" s="12" t="s">
        <v>385</v>
      </c>
      <c r="G2650" s="11" t="n">
        <v>0.0079</v>
      </c>
    </row>
    <row r="2651" customFormat="false" ht="18.75" hidden="false" customHeight="false" outlineLevel="0" collapsed="false">
      <c r="B2651" s="0"/>
      <c r="D2651" s="8" t="s">
        <v>1242</v>
      </c>
      <c r="E2651" s="11" t="n">
        <v>2</v>
      </c>
      <c r="F2651" s="12" t="s">
        <v>385</v>
      </c>
      <c r="G2651" s="11" t="n">
        <v>-0.0045</v>
      </c>
    </row>
    <row r="2652" customFormat="false" ht="18.75" hidden="false" customHeight="false" outlineLevel="0" collapsed="false">
      <c r="B2652" s="0"/>
      <c r="D2652" s="8" t="s">
        <v>322</v>
      </c>
      <c r="E2652" s="11" t="n">
        <v>2</v>
      </c>
      <c r="F2652" s="12" t="s">
        <v>385</v>
      </c>
      <c r="G2652" s="11" t="n">
        <v>-0.0026</v>
      </c>
    </row>
    <row r="2653" customFormat="false" ht="18.75" hidden="false" customHeight="false" outlineLevel="0" collapsed="false">
      <c r="B2653" s="0"/>
      <c r="D2653" s="8" t="s">
        <v>1543</v>
      </c>
      <c r="E2653" s="11" t="n">
        <v>4</v>
      </c>
      <c r="F2653" s="12" t="s">
        <v>385</v>
      </c>
      <c r="G2653" s="11" t="n">
        <v>-0.0129</v>
      </c>
    </row>
    <row r="2654" customFormat="false" ht="18.75" hidden="false" customHeight="false" outlineLevel="0" collapsed="false">
      <c r="B2654" s="0"/>
      <c r="D2654" s="8" t="s">
        <v>1157</v>
      </c>
      <c r="E2654" s="11" t="n">
        <v>22</v>
      </c>
      <c r="F2654" s="12" t="s">
        <v>385</v>
      </c>
      <c r="G2654" s="11" t="n">
        <v>-0.0095</v>
      </c>
    </row>
    <row r="2655" customFormat="false" ht="18.75" hidden="false" customHeight="false" outlineLevel="0" collapsed="false">
      <c r="B2655" s="0"/>
      <c r="D2655" s="8" t="s">
        <v>1068</v>
      </c>
      <c r="E2655" s="11" t="n">
        <v>5</v>
      </c>
      <c r="F2655" s="12" t="s">
        <v>385</v>
      </c>
      <c r="G2655" s="11" t="n">
        <v>-0.0032</v>
      </c>
    </row>
    <row r="2656" customFormat="false" ht="18.75" hidden="false" customHeight="false" outlineLevel="0" collapsed="false">
      <c r="B2656" s="0"/>
      <c r="D2656" s="8" t="s">
        <v>1065</v>
      </c>
      <c r="E2656" s="11" t="n">
        <v>8</v>
      </c>
      <c r="F2656" s="12" t="s">
        <v>385</v>
      </c>
      <c r="G2656" s="11" t="n">
        <v>0.009</v>
      </c>
    </row>
    <row r="2657" customFormat="false" ht="18.75" hidden="false" customHeight="false" outlineLevel="0" collapsed="false">
      <c r="B2657" s="0"/>
      <c r="D2657" s="8" t="s">
        <v>1227</v>
      </c>
      <c r="E2657" s="11" t="n">
        <v>28</v>
      </c>
      <c r="F2657" s="12" t="s">
        <v>385</v>
      </c>
      <c r="G2657" s="11" t="n">
        <v>0.0425</v>
      </c>
    </row>
    <row r="2658" customFormat="false" ht="18.75" hidden="false" customHeight="false" outlineLevel="0" collapsed="false">
      <c r="B2658" s="0"/>
      <c r="D2658" s="8" t="s">
        <v>1544</v>
      </c>
      <c r="E2658" s="11" t="n">
        <v>4</v>
      </c>
      <c r="F2658" s="12" t="s">
        <v>385</v>
      </c>
      <c r="G2658" s="11" t="n">
        <v>-0.0035</v>
      </c>
    </row>
    <row r="2659" customFormat="false" ht="18.75" hidden="false" customHeight="false" outlineLevel="0" collapsed="false">
      <c r="B2659" s="0"/>
      <c r="D2659" s="8" t="s">
        <v>462</v>
      </c>
      <c r="E2659" s="11" t="n">
        <v>13</v>
      </c>
      <c r="F2659" s="12" t="s">
        <v>385</v>
      </c>
      <c r="G2659" s="11" t="n">
        <v>-0.0149</v>
      </c>
    </row>
    <row r="2660" customFormat="false" ht="18.75" hidden="false" customHeight="false" outlineLevel="0" collapsed="false">
      <c r="B2660" s="0"/>
      <c r="D2660" s="8" t="s">
        <v>1545</v>
      </c>
      <c r="E2660" s="11" t="n">
        <v>1</v>
      </c>
      <c r="F2660" s="12" t="s">
        <v>385</v>
      </c>
      <c r="G2660" s="11" t="n">
        <v>-0.0034</v>
      </c>
    </row>
    <row r="2661" customFormat="false" ht="18.75" hidden="false" customHeight="false" outlineLevel="0" collapsed="false">
      <c r="B2661" s="0"/>
      <c r="D2661" s="8" t="s">
        <v>428</v>
      </c>
      <c r="E2661" s="11" t="n">
        <v>12</v>
      </c>
      <c r="F2661" s="12" t="s">
        <v>385</v>
      </c>
      <c r="G2661" s="11" t="n">
        <v>-0.0164</v>
      </c>
    </row>
    <row r="2662" customFormat="false" ht="18.75" hidden="false" customHeight="false" outlineLevel="0" collapsed="false">
      <c r="B2662" s="0"/>
      <c r="D2662" s="8" t="s">
        <v>937</v>
      </c>
      <c r="E2662" s="11" t="n">
        <v>2</v>
      </c>
      <c r="F2662" s="12" t="s">
        <v>385</v>
      </c>
      <c r="G2662" s="11" t="n">
        <v>-0.0065</v>
      </c>
    </row>
    <row r="2663" customFormat="false" ht="18.75" hidden="false" customHeight="false" outlineLevel="0" collapsed="false">
      <c r="B2663" s="0"/>
      <c r="D2663" s="8" t="s">
        <v>725</v>
      </c>
      <c r="E2663" s="11" t="n">
        <v>1</v>
      </c>
      <c r="F2663" s="12" t="s">
        <v>385</v>
      </c>
      <c r="G2663" s="11" t="n">
        <v>0.0118</v>
      </c>
    </row>
    <row r="2664" customFormat="false" ht="18.75" hidden="false" customHeight="false" outlineLevel="0" collapsed="false">
      <c r="B2664" s="0"/>
      <c r="D2664" s="8" t="s">
        <v>1546</v>
      </c>
      <c r="E2664" s="11" t="n">
        <v>11</v>
      </c>
      <c r="F2664" s="12" t="s">
        <v>385</v>
      </c>
      <c r="G2664" s="11" t="n">
        <v>0.0156</v>
      </c>
    </row>
    <row r="2665" customFormat="false" ht="18.75" hidden="false" customHeight="false" outlineLevel="0" collapsed="false">
      <c r="B2665" s="0"/>
      <c r="D2665" s="8" t="s">
        <v>356</v>
      </c>
      <c r="E2665" s="11" t="n">
        <v>2</v>
      </c>
      <c r="F2665" s="12" t="s">
        <v>385</v>
      </c>
      <c r="G2665" s="11" t="n">
        <v>-0.0032</v>
      </c>
    </row>
    <row r="2666" customFormat="false" ht="18.75" hidden="false" customHeight="false" outlineLevel="0" collapsed="false">
      <c r="B2666" s="0"/>
      <c r="D2666" s="8" t="s">
        <v>842</v>
      </c>
      <c r="E2666" s="11" t="n">
        <v>41</v>
      </c>
      <c r="F2666" s="12" t="s">
        <v>385</v>
      </c>
      <c r="G2666" s="11" t="n">
        <v>-0.0018</v>
      </c>
    </row>
    <row r="2667" customFormat="false" ht="18.75" hidden="false" customHeight="false" outlineLevel="0" collapsed="false">
      <c r="B2667" s="0"/>
      <c r="D2667" s="8" t="s">
        <v>304</v>
      </c>
      <c r="E2667" s="11" t="n">
        <v>3</v>
      </c>
      <c r="F2667" s="12" t="s">
        <v>385</v>
      </c>
      <c r="G2667" s="11" t="n">
        <v>-0.0001</v>
      </c>
    </row>
    <row r="2668" customFormat="false" ht="18.75" hidden="false" customHeight="false" outlineLevel="0" collapsed="false">
      <c r="B2668" s="0"/>
      <c r="D2668" s="8" t="s">
        <v>724</v>
      </c>
      <c r="E2668" s="11" t="n">
        <v>9</v>
      </c>
      <c r="F2668" s="12" t="s">
        <v>385</v>
      </c>
      <c r="G2668" s="11" t="n">
        <v>0.0194</v>
      </c>
    </row>
    <row r="2669" customFormat="false" ht="18.75" hidden="false" customHeight="false" outlineLevel="0" collapsed="false">
      <c r="B2669" s="0"/>
      <c r="D2669" s="8" t="s">
        <v>531</v>
      </c>
      <c r="E2669" s="11" t="n">
        <v>5</v>
      </c>
      <c r="F2669" s="12" t="s">
        <v>385</v>
      </c>
      <c r="G2669" s="11" t="n">
        <v>0.0181</v>
      </c>
    </row>
    <row r="2670" customFormat="false" ht="18.75" hidden="false" customHeight="false" outlineLevel="0" collapsed="false">
      <c r="B2670" s="0"/>
      <c r="D2670" s="8" t="s">
        <v>1547</v>
      </c>
      <c r="E2670" s="11" t="n">
        <v>5</v>
      </c>
      <c r="F2670" s="12" t="s">
        <v>385</v>
      </c>
      <c r="G2670" s="11" t="n">
        <v>-0.0007</v>
      </c>
    </row>
    <row r="2671" customFormat="false" ht="18.75" hidden="false" customHeight="false" outlineLevel="0" collapsed="false">
      <c r="B2671" s="0"/>
      <c r="D2671" s="8" t="s">
        <v>1548</v>
      </c>
      <c r="E2671" s="11" t="n">
        <v>1</v>
      </c>
      <c r="F2671" s="12" t="s">
        <v>385</v>
      </c>
      <c r="G2671" s="11" t="n">
        <v>0.0136</v>
      </c>
    </row>
    <row r="2672" customFormat="false" ht="18.75" hidden="false" customHeight="false" outlineLevel="0" collapsed="false">
      <c r="B2672" s="0"/>
      <c r="D2672" s="8" t="s">
        <v>1549</v>
      </c>
      <c r="E2672" s="11" t="n">
        <v>23</v>
      </c>
      <c r="F2672" s="12" t="s">
        <v>385</v>
      </c>
      <c r="G2672" s="11" t="n">
        <v>0.0109</v>
      </c>
    </row>
    <row r="2673" customFormat="false" ht="18.75" hidden="false" customHeight="false" outlineLevel="0" collapsed="false">
      <c r="B2673" s="0"/>
      <c r="D2673" s="8" t="s">
        <v>245</v>
      </c>
      <c r="E2673" s="11" t="n">
        <v>37</v>
      </c>
      <c r="F2673" s="12" t="s">
        <v>385</v>
      </c>
      <c r="G2673" s="11" t="n">
        <v>-0.0203</v>
      </c>
    </row>
    <row r="2674" customFormat="false" ht="18.75" hidden="false" customHeight="false" outlineLevel="0" collapsed="false">
      <c r="B2674" s="0"/>
      <c r="D2674" s="8" t="s">
        <v>1550</v>
      </c>
      <c r="E2674" s="11" t="n">
        <v>8</v>
      </c>
      <c r="F2674" s="12" t="s">
        <v>385</v>
      </c>
      <c r="G2674" s="11" t="n">
        <v>-0.0087</v>
      </c>
    </row>
    <row r="2675" customFormat="false" ht="18.75" hidden="false" customHeight="false" outlineLevel="0" collapsed="false">
      <c r="B2675" s="0"/>
      <c r="D2675" s="8" t="s">
        <v>1551</v>
      </c>
      <c r="E2675" s="11" t="n">
        <v>23</v>
      </c>
      <c r="F2675" s="12" t="s">
        <v>385</v>
      </c>
      <c r="G2675" s="11" t="n">
        <v>-0.0049</v>
      </c>
    </row>
    <row r="2676" customFormat="false" ht="18.75" hidden="false" customHeight="false" outlineLevel="0" collapsed="false">
      <c r="B2676" s="0"/>
      <c r="D2676" s="8" t="s">
        <v>1143</v>
      </c>
      <c r="E2676" s="11" t="n">
        <v>17</v>
      </c>
      <c r="F2676" s="12" t="s">
        <v>385</v>
      </c>
      <c r="G2676" s="11" t="n">
        <v>-0.0024</v>
      </c>
    </row>
    <row r="2677" customFormat="false" ht="18.75" hidden="false" customHeight="false" outlineLevel="0" collapsed="false">
      <c r="B2677" s="0"/>
      <c r="D2677" s="8" t="s">
        <v>836</v>
      </c>
      <c r="E2677" s="11" t="n">
        <v>6</v>
      </c>
      <c r="F2677" s="12" t="s">
        <v>385</v>
      </c>
      <c r="G2677" s="11" t="n">
        <v>-0.0029</v>
      </c>
    </row>
    <row r="2678" customFormat="false" ht="18.75" hidden="false" customHeight="false" outlineLevel="0" collapsed="false">
      <c r="B2678" s="0"/>
      <c r="D2678" s="8" t="s">
        <v>238</v>
      </c>
      <c r="E2678" s="11" t="n">
        <v>20</v>
      </c>
      <c r="F2678" s="12" t="s">
        <v>385</v>
      </c>
      <c r="G2678" s="11" t="n">
        <v>0.0077</v>
      </c>
    </row>
    <row r="2679" customFormat="false" ht="18.75" hidden="false" customHeight="false" outlineLevel="0" collapsed="false">
      <c r="B2679" s="0"/>
      <c r="D2679" s="8" t="s">
        <v>264</v>
      </c>
      <c r="E2679" s="11" t="n">
        <v>7</v>
      </c>
      <c r="F2679" s="12" t="s">
        <v>385</v>
      </c>
      <c r="G2679" s="11" t="n">
        <v>0.0165</v>
      </c>
    </row>
    <row r="2680" customFormat="false" ht="18.75" hidden="false" customHeight="false" outlineLevel="0" collapsed="false">
      <c r="B2680" s="0"/>
      <c r="D2680" s="8" t="s">
        <v>275</v>
      </c>
      <c r="E2680" s="11" t="n">
        <v>4</v>
      </c>
      <c r="F2680" s="12" t="s">
        <v>385</v>
      </c>
      <c r="G2680" s="11" t="n">
        <v>-0.0134</v>
      </c>
    </row>
    <row r="2681" customFormat="false" ht="18.75" hidden="false" customHeight="false" outlineLevel="0" collapsed="false">
      <c r="B2681" s="0"/>
      <c r="D2681" s="8" t="s">
        <v>1318</v>
      </c>
      <c r="E2681" s="11" t="n">
        <v>6</v>
      </c>
      <c r="F2681" s="12" t="s">
        <v>385</v>
      </c>
      <c r="G2681" s="11" t="n">
        <v>-0.0025</v>
      </c>
    </row>
    <row r="2682" customFormat="false" ht="18.75" hidden="false" customHeight="false" outlineLevel="0" collapsed="false">
      <c r="B2682" s="0"/>
      <c r="D2682" s="8" t="s">
        <v>851</v>
      </c>
      <c r="E2682" s="11" t="n">
        <v>13</v>
      </c>
      <c r="F2682" s="12" t="s">
        <v>385</v>
      </c>
      <c r="G2682" s="11" t="n">
        <v>0.0209</v>
      </c>
    </row>
    <row r="2683" customFormat="false" ht="18.75" hidden="false" customHeight="false" outlineLevel="0" collapsed="false">
      <c r="B2683" s="0"/>
      <c r="D2683" s="8" t="s">
        <v>1552</v>
      </c>
      <c r="E2683" s="11" t="n">
        <v>2</v>
      </c>
      <c r="F2683" s="12" t="s">
        <v>385</v>
      </c>
      <c r="G2683" s="11" t="n">
        <v>0.0132</v>
      </c>
    </row>
    <row r="2684" customFormat="false" ht="18.75" hidden="false" customHeight="false" outlineLevel="0" collapsed="false">
      <c r="B2684" s="0"/>
      <c r="D2684" s="8" t="s">
        <v>1553</v>
      </c>
      <c r="E2684" s="11" t="n">
        <v>2</v>
      </c>
      <c r="F2684" s="12" t="s">
        <v>385</v>
      </c>
      <c r="G2684" s="11" t="n">
        <v>-0.007</v>
      </c>
    </row>
    <row r="2685" customFormat="false" ht="18.75" hidden="false" customHeight="false" outlineLevel="0" collapsed="false">
      <c r="B2685" s="0"/>
      <c r="D2685" s="8" t="s">
        <v>1410</v>
      </c>
      <c r="E2685" s="11" t="n">
        <v>18</v>
      </c>
      <c r="F2685" s="12" t="s">
        <v>385</v>
      </c>
      <c r="G2685" s="11" t="n">
        <v>0.0025</v>
      </c>
    </row>
    <row r="2686" customFormat="false" ht="18.75" hidden="false" customHeight="false" outlineLevel="0" collapsed="false">
      <c r="B2686" s="0"/>
      <c r="D2686" s="8" t="s">
        <v>366</v>
      </c>
      <c r="E2686" s="11" t="n">
        <v>9</v>
      </c>
      <c r="F2686" s="12" t="s">
        <v>385</v>
      </c>
      <c r="G2686" s="11" t="n">
        <v>-0.0074</v>
      </c>
    </row>
    <row r="2687" customFormat="false" ht="18.75" hidden="false" customHeight="false" outlineLevel="0" collapsed="false">
      <c r="B2687" s="0"/>
      <c r="D2687" s="8" t="s">
        <v>220</v>
      </c>
      <c r="E2687" s="11" t="n">
        <v>4</v>
      </c>
      <c r="F2687" s="12" t="s">
        <v>385</v>
      </c>
      <c r="G2687" s="11" t="n">
        <v>-0.0053</v>
      </c>
    </row>
    <row r="2688" customFormat="false" ht="18.75" hidden="false" customHeight="false" outlineLevel="0" collapsed="false">
      <c r="B2688" s="0"/>
      <c r="D2688" s="8" t="s">
        <v>268</v>
      </c>
      <c r="E2688" s="11" t="n">
        <v>6</v>
      </c>
      <c r="F2688" s="12" t="s">
        <v>385</v>
      </c>
      <c r="G2688" s="11" t="n">
        <v>-0.0118</v>
      </c>
    </row>
    <row r="2689" customFormat="false" ht="18.75" hidden="false" customHeight="false" outlineLevel="0" collapsed="false">
      <c r="B2689" s="0"/>
      <c r="D2689" s="8" t="s">
        <v>1554</v>
      </c>
      <c r="E2689" s="11" t="n">
        <v>1</v>
      </c>
      <c r="F2689" s="12" t="s">
        <v>385</v>
      </c>
      <c r="G2689" s="11" t="n">
        <v>-0.0068</v>
      </c>
    </row>
    <row r="2690" customFormat="false" ht="18.75" hidden="false" customHeight="false" outlineLevel="0" collapsed="false">
      <c r="B2690" s="0"/>
      <c r="D2690" s="8" t="s">
        <v>304</v>
      </c>
      <c r="E2690" s="11" t="n">
        <v>5</v>
      </c>
      <c r="F2690" s="12" t="s">
        <v>385</v>
      </c>
      <c r="G2690" s="11" t="n">
        <v>-0.0001</v>
      </c>
    </row>
    <row r="2691" customFormat="false" ht="18.75" hidden="false" customHeight="false" outlineLevel="0" collapsed="false">
      <c r="B2691" s="0"/>
      <c r="D2691" s="8" t="s">
        <v>1555</v>
      </c>
      <c r="E2691" s="11" t="n">
        <v>11</v>
      </c>
      <c r="F2691" s="12" t="s">
        <v>385</v>
      </c>
      <c r="G2691" s="11" t="n">
        <v>0.0236</v>
      </c>
    </row>
    <row r="2692" customFormat="false" ht="18.75" hidden="false" customHeight="false" outlineLevel="0" collapsed="false">
      <c r="B2692" s="0"/>
      <c r="D2692" s="8" t="s">
        <v>277</v>
      </c>
      <c r="E2692" s="11" t="n">
        <v>166</v>
      </c>
      <c r="F2692" s="12" t="s">
        <v>385</v>
      </c>
      <c r="G2692" s="11" t="n">
        <v>-0.0002</v>
      </c>
    </row>
    <row r="2693" customFormat="false" ht="18.75" hidden="false" customHeight="false" outlineLevel="0" collapsed="false">
      <c r="B2693" s="0"/>
      <c r="D2693" s="8" t="s">
        <v>396</v>
      </c>
      <c r="E2693" s="11" t="n">
        <v>14</v>
      </c>
      <c r="F2693" s="12" t="s">
        <v>385</v>
      </c>
      <c r="G2693" s="11" t="n">
        <v>-0.0027</v>
      </c>
    </row>
    <row r="2694" customFormat="false" ht="18.75" hidden="false" customHeight="false" outlineLevel="0" collapsed="false">
      <c r="B2694" s="0"/>
      <c r="D2694" s="8" t="s">
        <v>1556</v>
      </c>
      <c r="E2694" s="11" t="n">
        <v>10</v>
      </c>
      <c r="F2694" s="12" t="s">
        <v>385</v>
      </c>
      <c r="G2694" s="11" t="n">
        <v>-0.013</v>
      </c>
    </row>
    <row r="2695" customFormat="false" ht="18.75" hidden="false" customHeight="false" outlineLevel="0" collapsed="false">
      <c r="B2695" s="0"/>
      <c r="D2695" s="8" t="s">
        <v>109</v>
      </c>
      <c r="E2695" s="11" t="n">
        <v>19</v>
      </c>
      <c r="F2695" s="12" t="s">
        <v>385</v>
      </c>
      <c r="G2695" s="11" t="n">
        <v>-0.0114</v>
      </c>
    </row>
    <row r="2696" customFormat="false" ht="18.75" hidden="false" customHeight="false" outlineLevel="0" collapsed="false">
      <c r="B2696" s="0"/>
      <c r="D2696" s="8" t="s">
        <v>96</v>
      </c>
      <c r="E2696" s="11" t="n">
        <v>52</v>
      </c>
      <c r="F2696" s="12" t="s">
        <v>385</v>
      </c>
      <c r="G2696" s="11" t="n">
        <v>0.0138</v>
      </c>
    </row>
    <row r="2697" customFormat="false" ht="18.75" hidden="false" customHeight="false" outlineLevel="0" collapsed="false">
      <c r="B2697" s="0"/>
      <c r="D2697" s="8" t="s">
        <v>1224</v>
      </c>
      <c r="E2697" s="11" t="n">
        <v>1</v>
      </c>
      <c r="F2697" s="12" t="s">
        <v>385</v>
      </c>
      <c r="G2697" s="11" t="n">
        <v>-0.002</v>
      </c>
    </row>
    <row r="2698" customFormat="false" ht="18.75" hidden="false" customHeight="false" outlineLevel="0" collapsed="false">
      <c r="B2698" s="0"/>
      <c r="D2698" s="8" t="s">
        <v>1557</v>
      </c>
      <c r="E2698" s="11" t="n">
        <v>4</v>
      </c>
      <c r="F2698" s="12" t="s">
        <v>385</v>
      </c>
      <c r="G2698" s="11" t="n">
        <v>0.0198</v>
      </c>
    </row>
    <row r="2699" customFormat="false" ht="18.75" hidden="false" customHeight="false" outlineLevel="0" collapsed="false">
      <c r="B2699" s="0"/>
      <c r="D2699" s="8" t="s">
        <v>1558</v>
      </c>
      <c r="E2699" s="11" t="n">
        <v>11</v>
      </c>
      <c r="F2699" s="12" t="s">
        <v>385</v>
      </c>
      <c r="G2699" s="11" t="n">
        <v>-0.0124</v>
      </c>
    </row>
    <row r="2700" customFormat="false" ht="18.75" hidden="false" customHeight="false" outlineLevel="0" collapsed="false">
      <c r="B2700" s="0"/>
      <c r="D2700" s="8" t="s">
        <v>189</v>
      </c>
      <c r="E2700" s="11" t="n">
        <v>5</v>
      </c>
      <c r="F2700" s="12" t="s">
        <v>385</v>
      </c>
      <c r="G2700" s="11" t="n">
        <v>0.0067</v>
      </c>
    </row>
    <row r="2701" customFormat="false" ht="18.75" hidden="false" customHeight="false" outlineLevel="0" collapsed="false">
      <c r="B2701" s="0"/>
      <c r="D2701" s="8" t="s">
        <v>580</v>
      </c>
      <c r="E2701" s="11" t="n">
        <v>5</v>
      </c>
      <c r="F2701" s="12" t="s">
        <v>385</v>
      </c>
      <c r="G2701" s="11" t="n">
        <v>-0.0014</v>
      </c>
    </row>
    <row r="2702" customFormat="false" ht="18.75" hidden="false" customHeight="false" outlineLevel="0" collapsed="false">
      <c r="B2702" s="0"/>
      <c r="D2702" s="8" t="s">
        <v>1559</v>
      </c>
      <c r="E2702" s="11" t="n">
        <v>28</v>
      </c>
      <c r="F2702" s="12" t="s">
        <v>385</v>
      </c>
      <c r="G2702" s="11" t="n">
        <v>-0.0214</v>
      </c>
    </row>
    <row r="2703" customFormat="false" ht="18.75" hidden="false" customHeight="false" outlineLevel="0" collapsed="false">
      <c r="B2703" s="0"/>
      <c r="D2703" s="8" t="s">
        <v>1560</v>
      </c>
      <c r="E2703" s="11" t="n">
        <v>7</v>
      </c>
      <c r="F2703" s="12" t="s">
        <v>385</v>
      </c>
      <c r="G2703" s="11" t="n">
        <v>-0.018</v>
      </c>
    </row>
    <row r="2704" customFormat="false" ht="18.75" hidden="false" customHeight="false" outlineLevel="0" collapsed="false">
      <c r="B2704" s="0"/>
      <c r="D2704" s="8" t="s">
        <v>1561</v>
      </c>
      <c r="E2704" s="11" t="n">
        <v>2</v>
      </c>
      <c r="F2704" s="12" t="s">
        <v>385</v>
      </c>
      <c r="G2704" s="11" t="n">
        <v>0.0166</v>
      </c>
    </row>
    <row r="2705" customFormat="false" ht="18.75" hidden="false" customHeight="false" outlineLevel="0" collapsed="false">
      <c r="B2705" s="0"/>
      <c r="D2705" s="8" t="s">
        <v>1562</v>
      </c>
      <c r="E2705" s="11" t="n">
        <v>4</v>
      </c>
      <c r="F2705" s="12" t="s">
        <v>385</v>
      </c>
      <c r="G2705" s="11" t="n">
        <v>-0.0238</v>
      </c>
    </row>
    <row r="2706" customFormat="false" ht="18.75" hidden="false" customHeight="false" outlineLevel="0" collapsed="false">
      <c r="B2706" s="0"/>
      <c r="D2706" s="8" t="s">
        <v>1563</v>
      </c>
      <c r="E2706" s="11" t="n">
        <v>7</v>
      </c>
      <c r="F2706" s="12" t="s">
        <v>385</v>
      </c>
      <c r="G2706" s="11" t="n">
        <v>0.0152</v>
      </c>
    </row>
    <row r="2707" customFormat="false" ht="18.75" hidden="false" customHeight="false" outlineLevel="0" collapsed="false">
      <c r="B2707" s="0"/>
      <c r="D2707" s="8" t="s">
        <v>1564</v>
      </c>
      <c r="E2707" s="11" t="n">
        <v>1</v>
      </c>
      <c r="F2707" s="12" t="s">
        <v>385</v>
      </c>
      <c r="G2707" s="11" t="n">
        <v>0.0226</v>
      </c>
    </row>
    <row r="2708" customFormat="false" ht="18.75" hidden="false" customHeight="false" outlineLevel="0" collapsed="false">
      <c r="B2708" s="0"/>
      <c r="D2708" s="8" t="s">
        <v>427</v>
      </c>
      <c r="E2708" s="11" t="n">
        <v>22</v>
      </c>
      <c r="F2708" s="12" t="s">
        <v>385</v>
      </c>
      <c r="G2708" s="11" t="n">
        <v>-0.023</v>
      </c>
    </row>
    <row r="2709" customFormat="false" ht="18.75" hidden="false" customHeight="false" outlineLevel="0" collapsed="false">
      <c r="B2709" s="0"/>
      <c r="D2709" s="8" t="s">
        <v>990</v>
      </c>
      <c r="E2709" s="11" t="n">
        <v>27</v>
      </c>
      <c r="F2709" s="12" t="s">
        <v>385</v>
      </c>
      <c r="G2709" s="11" t="n">
        <v>-0.009</v>
      </c>
    </row>
    <row r="2710" customFormat="false" ht="18.75" hidden="false" customHeight="false" outlineLevel="0" collapsed="false">
      <c r="B2710" s="0"/>
      <c r="D2710" s="8" t="s">
        <v>81</v>
      </c>
      <c r="E2710" s="11" t="n">
        <v>1</v>
      </c>
      <c r="F2710" s="12" t="s">
        <v>385</v>
      </c>
      <c r="G2710" s="11" t="n">
        <v>0.0273</v>
      </c>
    </row>
    <row r="2711" customFormat="false" ht="18.75" hidden="false" customHeight="false" outlineLevel="0" collapsed="false">
      <c r="B2711" s="0"/>
      <c r="D2711" s="8" t="s">
        <v>277</v>
      </c>
      <c r="E2711" s="11" t="n">
        <v>218</v>
      </c>
      <c r="F2711" s="12" t="s">
        <v>385</v>
      </c>
      <c r="G2711" s="11" t="n">
        <v>-0.0003</v>
      </c>
    </row>
    <row r="2712" customFormat="false" ht="18.75" hidden="false" customHeight="false" outlineLevel="0" collapsed="false">
      <c r="B2712" s="0"/>
      <c r="D2712" s="8" t="s">
        <v>727</v>
      </c>
      <c r="E2712" s="11" t="n">
        <v>2</v>
      </c>
      <c r="F2712" s="12" t="s">
        <v>385</v>
      </c>
      <c r="G2712" s="11" t="n">
        <v>0.0026</v>
      </c>
    </row>
    <row r="2713" customFormat="false" ht="18.75" hidden="false" customHeight="false" outlineLevel="0" collapsed="false">
      <c r="B2713" s="0"/>
      <c r="D2713" s="8" t="s">
        <v>1565</v>
      </c>
      <c r="E2713" s="11" t="n">
        <v>2</v>
      </c>
      <c r="F2713" s="12" t="s">
        <v>385</v>
      </c>
      <c r="G2713" s="11" t="n">
        <v>0.0193</v>
      </c>
    </row>
    <row r="2714" customFormat="false" ht="18.75" hidden="false" customHeight="false" outlineLevel="0" collapsed="false">
      <c r="B2714" s="0"/>
      <c r="D2714" s="8" t="s">
        <v>727</v>
      </c>
      <c r="E2714" s="11" t="n">
        <v>2</v>
      </c>
      <c r="F2714" s="12" t="s">
        <v>385</v>
      </c>
      <c r="G2714" s="11" t="n">
        <v>0.0212</v>
      </c>
    </row>
    <row r="2715" customFormat="false" ht="18.75" hidden="false" customHeight="false" outlineLevel="0" collapsed="false">
      <c r="B2715" s="0"/>
      <c r="D2715" s="8" t="s">
        <v>1374</v>
      </c>
      <c r="E2715" s="11" t="n">
        <v>6</v>
      </c>
      <c r="F2715" s="12" t="s">
        <v>385</v>
      </c>
      <c r="G2715" s="11" t="n">
        <v>-0.0034</v>
      </c>
    </row>
    <row r="2716" customFormat="false" ht="18.75" hidden="false" customHeight="false" outlineLevel="0" collapsed="false">
      <c r="B2716" s="0"/>
      <c r="D2716" s="8" t="s">
        <v>1566</v>
      </c>
      <c r="E2716" s="11" t="n">
        <v>1</v>
      </c>
      <c r="F2716" s="12" t="s">
        <v>385</v>
      </c>
      <c r="G2716" s="11" t="n">
        <v>-0.0011</v>
      </c>
    </row>
    <row r="2717" customFormat="false" ht="18.75" hidden="false" customHeight="false" outlineLevel="0" collapsed="false">
      <c r="B2717" s="0"/>
      <c r="D2717" s="8" t="s">
        <v>231</v>
      </c>
      <c r="E2717" s="11" t="n">
        <v>6</v>
      </c>
      <c r="F2717" s="12" t="s">
        <v>385</v>
      </c>
      <c r="G2717" s="11" t="n">
        <v>0.0029</v>
      </c>
    </row>
    <row r="2718" customFormat="false" ht="18.75" hidden="false" customHeight="false" outlineLevel="0" collapsed="false">
      <c r="B2718" s="0"/>
      <c r="D2718" s="8" t="s">
        <v>1553</v>
      </c>
      <c r="E2718" s="11" t="n">
        <v>13</v>
      </c>
      <c r="F2718" s="12" t="s">
        <v>385</v>
      </c>
      <c r="G2718" s="11" t="n">
        <v>-0.0089</v>
      </c>
    </row>
    <row r="2719" customFormat="false" ht="18.75" hidden="false" customHeight="false" outlineLevel="0" collapsed="false">
      <c r="B2719" s="0"/>
      <c r="D2719" s="8" t="s">
        <v>673</v>
      </c>
      <c r="E2719" s="11" t="n">
        <v>1</v>
      </c>
      <c r="F2719" s="12" t="s">
        <v>385</v>
      </c>
      <c r="G2719" s="11" t="n">
        <v>-0.0064</v>
      </c>
    </row>
    <row r="2720" customFormat="false" ht="18.75" hidden="false" customHeight="false" outlineLevel="0" collapsed="false">
      <c r="B2720" s="0"/>
      <c r="D2720" s="8" t="s">
        <v>1567</v>
      </c>
      <c r="E2720" s="11" t="n">
        <v>32</v>
      </c>
      <c r="F2720" s="12" t="s">
        <v>385</v>
      </c>
      <c r="G2720" s="11" t="n">
        <v>0.0302</v>
      </c>
    </row>
    <row r="2721" customFormat="false" ht="18.75" hidden="false" customHeight="false" outlineLevel="0" collapsed="false">
      <c r="B2721" s="0"/>
      <c r="D2721" s="8" t="s">
        <v>1568</v>
      </c>
      <c r="E2721" s="11" t="n">
        <v>6</v>
      </c>
      <c r="F2721" s="12" t="s">
        <v>388</v>
      </c>
      <c r="G2721" s="11" t="n">
        <v>-0.0053</v>
      </c>
    </row>
    <row r="2722" customFormat="false" ht="18.75" hidden="false" customHeight="false" outlineLevel="0" collapsed="false">
      <c r="B2722" s="0"/>
      <c r="D2722" s="8" t="s">
        <v>1555</v>
      </c>
      <c r="E2722" s="11" t="n">
        <v>18</v>
      </c>
      <c r="F2722" s="12" t="s">
        <v>388</v>
      </c>
      <c r="G2722" s="11" t="n">
        <v>0.0273</v>
      </c>
    </row>
    <row r="2723" customFormat="false" ht="18.75" hidden="false" customHeight="false" outlineLevel="0" collapsed="false">
      <c r="B2723" s="0"/>
      <c r="D2723" s="8" t="s">
        <v>515</v>
      </c>
      <c r="E2723" s="11" t="n">
        <v>17</v>
      </c>
      <c r="F2723" s="12" t="s">
        <v>388</v>
      </c>
      <c r="G2723" s="11" t="n">
        <v>0.0151</v>
      </c>
    </row>
    <row r="2724" customFormat="false" ht="18.75" hidden="false" customHeight="false" outlineLevel="0" collapsed="false">
      <c r="B2724" s="0"/>
      <c r="D2724" s="8" t="s">
        <v>421</v>
      </c>
      <c r="E2724" s="11" t="n">
        <v>5</v>
      </c>
      <c r="F2724" s="12" t="s">
        <v>388</v>
      </c>
      <c r="G2724" s="11" t="n">
        <v>0.0175</v>
      </c>
    </row>
    <row r="2725" customFormat="false" ht="18.75" hidden="false" customHeight="false" outlineLevel="0" collapsed="false">
      <c r="B2725" s="0"/>
      <c r="D2725" s="8" t="s">
        <v>552</v>
      </c>
      <c r="E2725" s="11" t="n">
        <v>44</v>
      </c>
      <c r="F2725" s="12" t="s">
        <v>388</v>
      </c>
      <c r="G2725" s="11" t="n">
        <v>-0.0221</v>
      </c>
    </row>
    <row r="2726" customFormat="false" ht="18.75" hidden="false" customHeight="false" outlineLevel="0" collapsed="false">
      <c r="B2726" s="0"/>
      <c r="D2726" s="8" t="s">
        <v>1569</v>
      </c>
      <c r="E2726" s="11" t="n">
        <v>16</v>
      </c>
      <c r="F2726" s="12" t="s">
        <v>388</v>
      </c>
      <c r="G2726" s="11" t="n">
        <v>0.0197</v>
      </c>
    </row>
    <row r="2727" customFormat="false" ht="18.75" hidden="false" customHeight="false" outlineLevel="0" collapsed="false">
      <c r="B2727" s="0"/>
      <c r="D2727" s="8" t="s">
        <v>1570</v>
      </c>
      <c r="E2727" s="11" t="n">
        <v>5</v>
      </c>
      <c r="F2727" s="12" t="s">
        <v>388</v>
      </c>
      <c r="G2727" s="11" t="n">
        <v>-0.0017</v>
      </c>
    </row>
    <row r="2728" customFormat="false" ht="18.75" hidden="false" customHeight="false" outlineLevel="0" collapsed="false">
      <c r="B2728" s="0"/>
      <c r="D2728" s="8" t="s">
        <v>546</v>
      </c>
      <c r="E2728" s="11" t="n">
        <v>2</v>
      </c>
      <c r="F2728" s="12" t="s">
        <v>388</v>
      </c>
      <c r="G2728" s="11" t="n">
        <v>0.0097</v>
      </c>
    </row>
    <row r="2729" customFormat="false" ht="18.75" hidden="false" customHeight="false" outlineLevel="0" collapsed="false">
      <c r="B2729" s="0"/>
      <c r="D2729" s="8" t="s">
        <v>1205</v>
      </c>
      <c r="E2729" s="11" t="n">
        <v>1</v>
      </c>
      <c r="F2729" s="12" t="s">
        <v>388</v>
      </c>
      <c r="G2729" s="11" t="n">
        <v>0.0198</v>
      </c>
    </row>
    <row r="2730" customFormat="false" ht="18.75" hidden="false" customHeight="false" outlineLevel="0" collapsed="false">
      <c r="B2730" s="0"/>
      <c r="D2730" s="8" t="s">
        <v>405</v>
      </c>
      <c r="E2730" s="11" t="n">
        <v>8</v>
      </c>
      <c r="F2730" s="12" t="s">
        <v>388</v>
      </c>
      <c r="G2730" s="11" t="n">
        <v>-0.0166</v>
      </c>
    </row>
    <row r="2731" customFormat="false" ht="18.75" hidden="false" customHeight="false" outlineLevel="0" collapsed="false">
      <c r="B2731" s="0"/>
      <c r="D2731" s="8" t="s">
        <v>1362</v>
      </c>
      <c r="E2731" s="11" t="n">
        <v>8</v>
      </c>
      <c r="F2731" s="12" t="s">
        <v>388</v>
      </c>
      <c r="G2731" s="11" t="n">
        <v>0.0374</v>
      </c>
    </row>
    <row r="2732" customFormat="false" ht="18.75" hidden="false" customHeight="false" outlineLevel="0" collapsed="false">
      <c r="B2732" s="0"/>
      <c r="D2732" s="8" t="s">
        <v>1571</v>
      </c>
      <c r="E2732" s="11" t="n">
        <v>5</v>
      </c>
      <c r="F2732" s="12" t="s">
        <v>388</v>
      </c>
      <c r="G2732" s="11" t="n">
        <v>0.0047</v>
      </c>
    </row>
    <row r="2733" customFormat="false" ht="18.75" hidden="false" customHeight="false" outlineLevel="0" collapsed="false">
      <c r="B2733" s="0"/>
      <c r="D2733" s="8" t="s">
        <v>1039</v>
      </c>
      <c r="E2733" s="11" t="n">
        <v>4</v>
      </c>
      <c r="F2733" s="12" t="s">
        <v>388</v>
      </c>
      <c r="G2733" s="11" t="n">
        <v>-0.008</v>
      </c>
    </row>
    <row r="2734" customFormat="false" ht="18.75" hidden="false" customHeight="false" outlineLevel="0" collapsed="false">
      <c r="B2734" s="0"/>
      <c r="D2734" s="8" t="s">
        <v>695</v>
      </c>
      <c r="E2734" s="11" t="n">
        <v>1</v>
      </c>
      <c r="F2734" s="12" t="s">
        <v>388</v>
      </c>
      <c r="G2734" s="11" t="n">
        <v>-0.002</v>
      </c>
    </row>
    <row r="2735" customFormat="false" ht="18.75" hidden="false" customHeight="false" outlineLevel="0" collapsed="false">
      <c r="B2735" s="0"/>
      <c r="D2735" s="8" t="s">
        <v>1572</v>
      </c>
      <c r="E2735" s="11" t="n">
        <v>6</v>
      </c>
      <c r="F2735" s="12" t="s">
        <v>388</v>
      </c>
      <c r="G2735" s="11" t="n">
        <v>-0.0111</v>
      </c>
    </row>
    <row r="2736" customFormat="false" ht="18.75" hidden="false" customHeight="false" outlineLevel="0" collapsed="false">
      <c r="B2736" s="0"/>
      <c r="D2736" s="8" t="s">
        <v>1573</v>
      </c>
      <c r="E2736" s="11" t="n">
        <v>3</v>
      </c>
      <c r="F2736" s="12" t="s">
        <v>388</v>
      </c>
      <c r="G2736" s="11" t="n">
        <v>0.0129</v>
      </c>
    </row>
    <row r="2737" customFormat="false" ht="18.75" hidden="false" customHeight="false" outlineLevel="0" collapsed="false">
      <c r="B2737" s="0"/>
      <c r="D2737" s="8" t="s">
        <v>413</v>
      </c>
      <c r="E2737" s="11" t="n">
        <v>4</v>
      </c>
      <c r="F2737" s="12" t="s">
        <v>388</v>
      </c>
      <c r="G2737" s="11" t="n">
        <v>0.0058</v>
      </c>
    </row>
    <row r="2738" customFormat="false" ht="18.75" hidden="false" customHeight="false" outlineLevel="0" collapsed="false">
      <c r="B2738" s="0"/>
      <c r="D2738" s="8" t="s">
        <v>1574</v>
      </c>
      <c r="E2738" s="11" t="n">
        <v>1</v>
      </c>
      <c r="F2738" s="12" t="s">
        <v>388</v>
      </c>
      <c r="G2738" s="11" t="n">
        <v>0.0112</v>
      </c>
    </row>
    <row r="2739" customFormat="false" ht="18.75" hidden="false" customHeight="false" outlineLevel="0" collapsed="false">
      <c r="B2739" s="0"/>
      <c r="D2739" s="8" t="s">
        <v>1575</v>
      </c>
      <c r="E2739" s="11" t="n">
        <v>6</v>
      </c>
      <c r="F2739" s="12" t="s">
        <v>388</v>
      </c>
      <c r="G2739" s="11" t="n">
        <v>0.0178</v>
      </c>
    </row>
    <row r="2740" customFormat="false" ht="18.75" hidden="false" customHeight="false" outlineLevel="0" collapsed="false">
      <c r="B2740" s="0"/>
      <c r="D2740" s="8" t="s">
        <v>1576</v>
      </c>
      <c r="E2740" s="11" t="n">
        <v>13</v>
      </c>
      <c r="F2740" s="12" t="s">
        <v>388</v>
      </c>
      <c r="G2740" s="11" t="n">
        <v>-0.0137</v>
      </c>
    </row>
    <row r="2741" customFormat="false" ht="18.75" hidden="false" customHeight="false" outlineLevel="0" collapsed="false">
      <c r="B2741" s="0"/>
      <c r="D2741" s="8" t="s">
        <v>346</v>
      </c>
      <c r="E2741" s="11" t="n">
        <v>1</v>
      </c>
      <c r="F2741" s="12" t="s">
        <v>388</v>
      </c>
      <c r="G2741" s="11" t="n">
        <v>-0.0002</v>
      </c>
    </row>
    <row r="2742" customFormat="false" ht="18.75" hidden="false" customHeight="false" outlineLevel="0" collapsed="false">
      <c r="B2742" s="0"/>
      <c r="D2742" s="8" t="s">
        <v>1272</v>
      </c>
      <c r="E2742" s="11" t="n">
        <v>7</v>
      </c>
      <c r="F2742" s="12" t="s">
        <v>388</v>
      </c>
      <c r="G2742" s="11" t="n">
        <v>-0.0105</v>
      </c>
    </row>
    <row r="2743" customFormat="false" ht="18.75" hidden="false" customHeight="false" outlineLevel="0" collapsed="false">
      <c r="B2743" s="0"/>
      <c r="D2743" s="8" t="s">
        <v>1577</v>
      </c>
      <c r="E2743" s="11" t="n">
        <v>7</v>
      </c>
      <c r="F2743" s="12" t="s">
        <v>388</v>
      </c>
      <c r="G2743" s="11" t="n">
        <v>0.0162</v>
      </c>
    </row>
    <row r="2744" customFormat="false" ht="18.75" hidden="false" customHeight="false" outlineLevel="0" collapsed="false">
      <c r="B2744" s="0"/>
      <c r="D2744" s="8" t="s">
        <v>860</v>
      </c>
      <c r="E2744" s="11" t="n">
        <v>46</v>
      </c>
      <c r="F2744" s="12" t="s">
        <v>388</v>
      </c>
      <c r="G2744" s="11" t="n">
        <v>0.0089</v>
      </c>
    </row>
    <row r="2745" customFormat="false" ht="18.75" hidden="false" customHeight="false" outlineLevel="0" collapsed="false">
      <c r="B2745" s="0"/>
      <c r="D2745" s="8" t="s">
        <v>1578</v>
      </c>
      <c r="E2745" s="11" t="n">
        <v>3</v>
      </c>
      <c r="F2745" s="12" t="s">
        <v>388</v>
      </c>
      <c r="G2745" s="11" t="n">
        <v>-0.0032</v>
      </c>
    </row>
    <row r="2746" customFormat="false" ht="18.75" hidden="false" customHeight="false" outlineLevel="0" collapsed="false">
      <c r="B2746" s="0"/>
      <c r="D2746" s="8" t="s">
        <v>985</v>
      </c>
      <c r="E2746" s="11" t="n">
        <v>22</v>
      </c>
      <c r="F2746" s="12" t="s">
        <v>388</v>
      </c>
      <c r="G2746" s="11" t="n">
        <v>-0.0089</v>
      </c>
    </row>
    <row r="2747" customFormat="false" ht="18.75" hidden="false" customHeight="false" outlineLevel="0" collapsed="false">
      <c r="B2747" s="0"/>
      <c r="D2747" s="8" t="s">
        <v>1229</v>
      </c>
      <c r="E2747" s="11" t="n">
        <v>2</v>
      </c>
      <c r="F2747" s="12" t="s">
        <v>388</v>
      </c>
      <c r="G2747" s="11" t="n">
        <v>0.0133</v>
      </c>
    </row>
    <row r="2748" customFormat="false" ht="18.75" hidden="false" customHeight="false" outlineLevel="0" collapsed="false">
      <c r="B2748" s="0"/>
      <c r="D2748" s="8" t="s">
        <v>1579</v>
      </c>
      <c r="E2748" s="11" t="n">
        <v>15</v>
      </c>
      <c r="F2748" s="12" t="s">
        <v>388</v>
      </c>
      <c r="G2748" s="11" t="n">
        <v>-0.0277</v>
      </c>
    </row>
    <row r="2749" customFormat="false" ht="18.75" hidden="false" customHeight="false" outlineLevel="0" collapsed="false">
      <c r="B2749" s="0"/>
      <c r="D2749" s="8" t="s">
        <v>1580</v>
      </c>
      <c r="E2749" s="11" t="n">
        <v>18</v>
      </c>
      <c r="F2749" s="12" t="s">
        <v>388</v>
      </c>
      <c r="G2749" s="11" t="n">
        <v>-0.0214</v>
      </c>
    </row>
    <row r="2750" customFormat="false" ht="18.75" hidden="false" customHeight="false" outlineLevel="0" collapsed="false">
      <c r="B2750" s="0"/>
      <c r="D2750" s="8" t="s">
        <v>307</v>
      </c>
      <c r="E2750" s="11" t="n">
        <v>9</v>
      </c>
      <c r="F2750" s="12" t="s">
        <v>388</v>
      </c>
      <c r="G2750" s="11" t="n">
        <v>0.013</v>
      </c>
    </row>
    <row r="2751" customFormat="false" ht="18.75" hidden="false" customHeight="false" outlineLevel="0" collapsed="false">
      <c r="B2751" s="0"/>
      <c r="D2751" s="8" t="s">
        <v>1581</v>
      </c>
      <c r="E2751" s="11" t="n">
        <v>2</v>
      </c>
      <c r="F2751" s="12" t="s">
        <v>388</v>
      </c>
      <c r="G2751" s="11" t="n">
        <v>0.0131</v>
      </c>
    </row>
    <row r="2752" customFormat="false" ht="18.75" hidden="false" customHeight="false" outlineLevel="0" collapsed="false">
      <c r="B2752" s="0"/>
      <c r="D2752" s="8" t="s">
        <v>1582</v>
      </c>
      <c r="E2752" s="11" t="n">
        <v>10</v>
      </c>
      <c r="F2752" s="12" t="s">
        <v>388</v>
      </c>
      <c r="G2752" s="11" t="n">
        <v>0.0206</v>
      </c>
    </row>
    <row r="2753" customFormat="false" ht="18.75" hidden="false" customHeight="false" outlineLevel="0" collapsed="false">
      <c r="B2753" s="0"/>
      <c r="D2753" s="8" t="s">
        <v>287</v>
      </c>
      <c r="E2753" s="11" t="n">
        <v>12</v>
      </c>
      <c r="F2753" s="12" t="s">
        <v>388</v>
      </c>
      <c r="G2753" s="11" t="n">
        <v>-0.0149</v>
      </c>
    </row>
    <row r="2754" customFormat="false" ht="18.75" hidden="false" customHeight="false" outlineLevel="0" collapsed="false">
      <c r="B2754" s="0"/>
      <c r="D2754" s="8" t="s">
        <v>995</v>
      </c>
      <c r="E2754" s="11" t="n">
        <v>5</v>
      </c>
      <c r="F2754" s="12" t="s">
        <v>388</v>
      </c>
      <c r="G2754" s="11" t="n">
        <v>-0.0045</v>
      </c>
    </row>
    <row r="2755" customFormat="false" ht="18.75" hidden="false" customHeight="false" outlineLevel="0" collapsed="false">
      <c r="B2755" s="0"/>
      <c r="D2755" s="8" t="s">
        <v>304</v>
      </c>
      <c r="E2755" s="11" t="n">
        <v>4</v>
      </c>
      <c r="F2755" s="12" t="s">
        <v>388</v>
      </c>
      <c r="G2755" s="11" t="n">
        <v>-0.0001</v>
      </c>
    </row>
    <row r="2756" customFormat="false" ht="18.75" hidden="false" customHeight="false" outlineLevel="0" collapsed="false">
      <c r="B2756" s="0"/>
      <c r="D2756" s="8" t="s">
        <v>1583</v>
      </c>
      <c r="E2756" s="11" t="n">
        <v>10</v>
      </c>
      <c r="F2756" s="12" t="s">
        <v>388</v>
      </c>
      <c r="G2756" s="11" t="n">
        <v>0.0155</v>
      </c>
    </row>
    <row r="2757" customFormat="false" ht="18.75" hidden="false" customHeight="false" outlineLevel="0" collapsed="false">
      <c r="B2757" s="0"/>
      <c r="D2757" s="8" t="s">
        <v>214</v>
      </c>
      <c r="E2757" s="11" t="n">
        <v>7</v>
      </c>
      <c r="F2757" s="12" t="s">
        <v>388</v>
      </c>
      <c r="G2757" s="11" t="n">
        <v>0.0202</v>
      </c>
    </row>
    <row r="2758" customFormat="false" ht="18.75" hidden="false" customHeight="false" outlineLevel="0" collapsed="false">
      <c r="B2758" s="0"/>
      <c r="D2758" s="8" t="s">
        <v>1378</v>
      </c>
      <c r="E2758" s="11" t="n">
        <v>9</v>
      </c>
      <c r="F2758" s="12" t="s">
        <v>388</v>
      </c>
      <c r="G2758" s="11" t="n">
        <v>-0.009</v>
      </c>
    </row>
    <row r="2759" customFormat="false" ht="18.75" hidden="false" customHeight="false" outlineLevel="0" collapsed="false">
      <c r="B2759" s="0"/>
      <c r="D2759" s="8" t="s">
        <v>1584</v>
      </c>
      <c r="E2759" s="11" t="n">
        <v>2</v>
      </c>
      <c r="F2759" s="12" t="s">
        <v>388</v>
      </c>
      <c r="G2759" s="11" t="n">
        <v>0.0174</v>
      </c>
    </row>
    <row r="2760" customFormat="false" ht="18.75" hidden="false" customHeight="false" outlineLevel="0" collapsed="false">
      <c r="B2760" s="0"/>
      <c r="D2760" s="8" t="s">
        <v>1585</v>
      </c>
      <c r="E2760" s="11" t="n">
        <v>4</v>
      </c>
      <c r="F2760" s="12" t="s">
        <v>388</v>
      </c>
      <c r="G2760" s="11" t="n">
        <v>-0.0109</v>
      </c>
    </row>
    <row r="2761" customFormat="false" ht="18.75" hidden="false" customHeight="false" outlineLevel="0" collapsed="false">
      <c r="B2761" s="0"/>
      <c r="D2761" s="8" t="s">
        <v>277</v>
      </c>
      <c r="E2761" s="11" t="n">
        <v>282</v>
      </c>
      <c r="F2761" s="12" t="s">
        <v>388</v>
      </c>
      <c r="G2761" s="11" t="n">
        <v>-0.0004</v>
      </c>
    </row>
    <row r="2762" customFormat="false" ht="18.75" hidden="false" customHeight="false" outlineLevel="0" collapsed="false">
      <c r="B2762" s="0"/>
      <c r="D2762" s="8" t="s">
        <v>1586</v>
      </c>
      <c r="E2762" s="11" t="n">
        <v>10</v>
      </c>
      <c r="F2762" s="12" t="s">
        <v>388</v>
      </c>
      <c r="G2762" s="11" t="n">
        <v>0.0178</v>
      </c>
    </row>
    <row r="2763" customFormat="false" ht="18.75" hidden="false" customHeight="false" outlineLevel="0" collapsed="false">
      <c r="B2763" s="0"/>
      <c r="D2763" s="8" t="s">
        <v>1587</v>
      </c>
      <c r="E2763" s="11" t="n">
        <v>4</v>
      </c>
      <c r="F2763" s="12" t="s">
        <v>388</v>
      </c>
      <c r="G2763" s="11" t="n">
        <v>-0.0037</v>
      </c>
    </row>
    <row r="2764" customFormat="false" ht="18.75" hidden="false" customHeight="false" outlineLevel="0" collapsed="false">
      <c r="B2764" s="0"/>
      <c r="D2764" s="8" t="s">
        <v>239</v>
      </c>
      <c r="E2764" s="11" t="n">
        <v>1</v>
      </c>
      <c r="F2764" s="12" t="s">
        <v>388</v>
      </c>
      <c r="G2764" s="11" t="n">
        <v>-0.0073</v>
      </c>
    </row>
    <row r="2765" customFormat="false" ht="18.75" hidden="false" customHeight="false" outlineLevel="0" collapsed="false">
      <c r="B2765" s="0"/>
      <c r="D2765" s="8" t="s">
        <v>149</v>
      </c>
      <c r="E2765" s="11" t="n">
        <v>2</v>
      </c>
      <c r="F2765" s="12" t="s">
        <v>388</v>
      </c>
      <c r="G2765" s="11" t="n">
        <v>0.0176</v>
      </c>
    </row>
    <row r="2766" customFormat="false" ht="18.75" hidden="false" customHeight="false" outlineLevel="0" collapsed="false">
      <c r="B2766" s="0"/>
      <c r="D2766" s="8" t="s">
        <v>1588</v>
      </c>
      <c r="E2766" s="11" t="n">
        <v>9</v>
      </c>
      <c r="F2766" s="12" t="s">
        <v>388</v>
      </c>
      <c r="G2766" s="11" t="n">
        <v>-0.0167</v>
      </c>
    </row>
    <row r="2767" customFormat="false" ht="18.75" hidden="false" customHeight="false" outlineLevel="0" collapsed="false">
      <c r="B2767" s="0"/>
      <c r="D2767" s="8" t="s">
        <v>1589</v>
      </c>
      <c r="E2767" s="11" t="n">
        <v>5</v>
      </c>
      <c r="F2767" s="12" t="s">
        <v>388</v>
      </c>
      <c r="G2767" s="11" t="n">
        <v>-0.0158</v>
      </c>
    </row>
    <row r="2768" customFormat="false" ht="18.75" hidden="false" customHeight="false" outlineLevel="0" collapsed="false">
      <c r="B2768" s="0"/>
      <c r="D2768" s="8" t="s">
        <v>277</v>
      </c>
      <c r="E2768" s="11" t="n">
        <v>283</v>
      </c>
      <c r="F2768" s="12" t="s">
        <v>388</v>
      </c>
      <c r="G2768" s="11" t="n">
        <v>-0.0004</v>
      </c>
    </row>
    <row r="2769" customFormat="false" ht="18.75" hidden="false" customHeight="false" outlineLevel="0" collapsed="false">
      <c r="B2769" s="0"/>
      <c r="D2769" s="8" t="s">
        <v>277</v>
      </c>
      <c r="E2769" s="11" t="n">
        <v>214</v>
      </c>
      <c r="F2769" s="12" t="s">
        <v>388</v>
      </c>
      <c r="G2769" s="11" t="n">
        <v>-0.0002</v>
      </c>
    </row>
    <row r="2770" customFormat="false" ht="18.75" hidden="false" customHeight="false" outlineLevel="0" collapsed="false">
      <c r="B2770" s="0"/>
      <c r="D2770" s="8" t="s">
        <v>288</v>
      </c>
      <c r="E2770" s="11" t="n">
        <v>11</v>
      </c>
      <c r="F2770" s="12" t="s">
        <v>388</v>
      </c>
      <c r="G2770" s="11" t="n">
        <v>-0.0142</v>
      </c>
    </row>
    <row r="2771" customFormat="false" ht="18.75" hidden="false" customHeight="false" outlineLevel="0" collapsed="false">
      <c r="B2771" s="0"/>
      <c r="D2771" s="8" t="s">
        <v>1590</v>
      </c>
      <c r="E2771" s="11" t="n">
        <v>10</v>
      </c>
      <c r="F2771" s="12" t="s">
        <v>388</v>
      </c>
      <c r="G2771" s="11" t="n">
        <v>0.0464</v>
      </c>
    </row>
    <row r="2772" customFormat="false" ht="18.75" hidden="false" customHeight="false" outlineLevel="0" collapsed="false">
      <c r="B2772" s="0"/>
      <c r="D2772" s="8" t="s">
        <v>1591</v>
      </c>
      <c r="E2772" s="11" t="n">
        <v>6</v>
      </c>
      <c r="F2772" s="12" t="s">
        <v>388</v>
      </c>
      <c r="G2772" s="11" t="n">
        <v>0.0026</v>
      </c>
    </row>
    <row r="2773" customFormat="false" ht="18.75" hidden="false" customHeight="false" outlineLevel="0" collapsed="false">
      <c r="B2773" s="0"/>
      <c r="D2773" s="8" t="s">
        <v>1591</v>
      </c>
      <c r="E2773" s="11" t="n">
        <v>6</v>
      </c>
      <c r="F2773" s="12" t="s">
        <v>388</v>
      </c>
      <c r="G2773" s="11" t="n">
        <v>0.0189</v>
      </c>
    </row>
    <row r="2774" customFormat="false" ht="18.75" hidden="false" customHeight="false" outlineLevel="0" collapsed="false">
      <c r="B2774" s="0"/>
      <c r="D2774" s="8" t="s">
        <v>304</v>
      </c>
      <c r="E2774" s="11" t="n">
        <v>6</v>
      </c>
      <c r="F2774" s="12" t="s">
        <v>388</v>
      </c>
      <c r="G2774" s="11" t="n">
        <v>-0.0001</v>
      </c>
    </row>
    <row r="2775" customFormat="false" ht="18.75" hidden="false" customHeight="false" outlineLevel="0" collapsed="false">
      <c r="B2775" s="0"/>
      <c r="D2775" s="8" t="s">
        <v>1014</v>
      </c>
      <c r="E2775" s="11" t="n">
        <v>22</v>
      </c>
      <c r="F2775" s="12" t="s">
        <v>388</v>
      </c>
      <c r="G2775" s="11" t="n">
        <v>0.0082</v>
      </c>
    </row>
    <row r="2776" customFormat="false" ht="18.75" hidden="false" customHeight="false" outlineLevel="0" collapsed="false">
      <c r="B2776" s="0"/>
      <c r="D2776" s="8" t="s">
        <v>1296</v>
      </c>
      <c r="E2776" s="11" t="n">
        <v>4</v>
      </c>
      <c r="F2776" s="12" t="s">
        <v>388</v>
      </c>
      <c r="G2776" s="11" t="n">
        <v>0.0087</v>
      </c>
    </row>
    <row r="2777" customFormat="false" ht="18.75" hidden="false" customHeight="false" outlineLevel="0" collapsed="false">
      <c r="B2777" s="0"/>
      <c r="D2777" s="8" t="s">
        <v>277</v>
      </c>
      <c r="E2777" s="11" t="n">
        <v>142</v>
      </c>
      <c r="F2777" s="12" t="s">
        <v>388</v>
      </c>
      <c r="G2777" s="11" t="n">
        <v>-0.0001</v>
      </c>
    </row>
    <row r="2778" customFormat="false" ht="18.75" hidden="false" customHeight="false" outlineLevel="0" collapsed="false">
      <c r="B2778" s="0"/>
      <c r="D2778" s="8" t="s">
        <v>1260</v>
      </c>
      <c r="E2778" s="11" t="n">
        <v>1</v>
      </c>
      <c r="F2778" s="12" t="s">
        <v>388</v>
      </c>
      <c r="G2778" s="11" t="n">
        <v>0.0018</v>
      </c>
    </row>
    <row r="2779" customFormat="false" ht="18.75" hidden="false" customHeight="false" outlineLevel="0" collapsed="false">
      <c r="B2779" s="0"/>
      <c r="D2779" s="8" t="s">
        <v>1592</v>
      </c>
      <c r="E2779" s="11" t="n">
        <v>8</v>
      </c>
      <c r="F2779" s="12" t="s">
        <v>388</v>
      </c>
      <c r="G2779" s="11" t="n">
        <v>-0.0081</v>
      </c>
    </row>
    <row r="2780" customFormat="false" ht="18.75" hidden="false" customHeight="false" outlineLevel="0" collapsed="false">
      <c r="B2780" s="0"/>
      <c r="D2780" s="8" t="s">
        <v>1058</v>
      </c>
      <c r="E2780" s="11" t="n">
        <v>8</v>
      </c>
      <c r="F2780" s="12" t="s">
        <v>388</v>
      </c>
      <c r="G2780" s="11" t="n">
        <v>-0.0045</v>
      </c>
    </row>
    <row r="2781" customFormat="false" ht="18.75" hidden="false" customHeight="false" outlineLevel="0" collapsed="false">
      <c r="B2781" s="0"/>
      <c r="D2781" s="8" t="s">
        <v>1485</v>
      </c>
      <c r="E2781" s="11" t="n">
        <v>7</v>
      </c>
      <c r="F2781" s="12" t="s">
        <v>388</v>
      </c>
      <c r="G2781" s="11" t="n">
        <v>-0.0212</v>
      </c>
    </row>
    <row r="2782" customFormat="false" ht="18.75" hidden="false" customHeight="false" outlineLevel="0" collapsed="false">
      <c r="B2782" s="0"/>
      <c r="D2782" s="8" t="s">
        <v>307</v>
      </c>
      <c r="E2782" s="11" t="n">
        <v>4</v>
      </c>
      <c r="F2782" s="12" t="s">
        <v>388</v>
      </c>
      <c r="G2782" s="11" t="n">
        <v>0.0088</v>
      </c>
    </row>
    <row r="2783" customFormat="false" ht="18.75" hidden="false" customHeight="false" outlineLevel="0" collapsed="false">
      <c r="B2783" s="0"/>
      <c r="D2783" s="8" t="s">
        <v>426</v>
      </c>
      <c r="E2783" s="11" t="n">
        <v>14</v>
      </c>
      <c r="F2783" s="12" t="s">
        <v>388</v>
      </c>
      <c r="G2783" s="11" t="n">
        <v>-0.0144</v>
      </c>
    </row>
    <row r="2784" customFormat="false" ht="18.75" hidden="false" customHeight="false" outlineLevel="0" collapsed="false">
      <c r="B2784" s="0"/>
      <c r="D2784" s="8" t="s">
        <v>244</v>
      </c>
      <c r="E2784" s="11" t="n">
        <v>8</v>
      </c>
      <c r="F2784" s="12" t="s">
        <v>388</v>
      </c>
      <c r="G2784" s="11" t="n">
        <v>-0.0057</v>
      </c>
    </row>
    <row r="2785" customFormat="false" ht="18.75" hidden="false" customHeight="false" outlineLevel="0" collapsed="false">
      <c r="B2785" s="0"/>
      <c r="D2785" s="8" t="s">
        <v>1593</v>
      </c>
      <c r="E2785" s="11" t="n">
        <v>3</v>
      </c>
      <c r="F2785" s="12" t="s">
        <v>388</v>
      </c>
      <c r="G2785" s="11" t="n">
        <v>0.0147</v>
      </c>
    </row>
    <row r="2786" customFormat="false" ht="18.75" hidden="false" customHeight="false" outlineLevel="0" collapsed="false">
      <c r="B2786" s="0"/>
      <c r="D2786" s="8" t="s">
        <v>1594</v>
      </c>
      <c r="E2786" s="11" t="n">
        <v>11</v>
      </c>
      <c r="F2786" s="12" t="s">
        <v>388</v>
      </c>
      <c r="G2786" s="11" t="n">
        <v>0.0181</v>
      </c>
    </row>
    <row r="2787" customFormat="false" ht="18.75" hidden="false" customHeight="false" outlineLevel="0" collapsed="false">
      <c r="B2787" s="0"/>
      <c r="D2787" s="8" t="s">
        <v>767</v>
      </c>
      <c r="E2787" s="11" t="n">
        <v>5</v>
      </c>
      <c r="F2787" s="12" t="s">
        <v>388</v>
      </c>
      <c r="G2787" s="11" t="n">
        <v>-0.0041</v>
      </c>
    </row>
    <row r="2788" customFormat="false" ht="18.75" hidden="false" customHeight="false" outlineLevel="0" collapsed="false">
      <c r="B2788" s="0"/>
      <c r="D2788" s="8" t="s">
        <v>319</v>
      </c>
      <c r="E2788" s="11" t="n">
        <v>1</v>
      </c>
      <c r="F2788" s="12" t="s">
        <v>388</v>
      </c>
      <c r="G2788" s="11" t="n">
        <v>0.0122</v>
      </c>
    </row>
    <row r="2789" customFormat="false" ht="18.75" hidden="false" customHeight="false" outlineLevel="0" collapsed="false">
      <c r="B2789" s="0"/>
      <c r="D2789" s="8" t="s">
        <v>1595</v>
      </c>
      <c r="E2789" s="11" t="n">
        <v>11</v>
      </c>
      <c r="F2789" s="12" t="s">
        <v>388</v>
      </c>
      <c r="G2789" s="11" t="n">
        <v>-0.0152</v>
      </c>
    </row>
    <row r="2790" customFormat="false" ht="18.75" hidden="false" customHeight="false" outlineLevel="0" collapsed="false">
      <c r="B2790" s="0"/>
      <c r="D2790" s="8" t="s">
        <v>122</v>
      </c>
      <c r="E2790" s="11" t="n">
        <v>16</v>
      </c>
      <c r="F2790" s="12" t="s">
        <v>388</v>
      </c>
      <c r="G2790" s="11" t="n">
        <v>-0.006</v>
      </c>
    </row>
    <row r="2791" customFormat="false" ht="18.75" hidden="false" customHeight="false" outlineLevel="0" collapsed="false">
      <c r="B2791" s="0"/>
      <c r="D2791" s="8" t="s">
        <v>692</v>
      </c>
      <c r="E2791" s="11" t="n">
        <v>10</v>
      </c>
      <c r="F2791" s="12" t="s">
        <v>388</v>
      </c>
      <c r="G2791" s="11" t="n">
        <v>0.0023</v>
      </c>
    </row>
    <row r="2792" customFormat="false" ht="18.75" hidden="false" customHeight="false" outlineLevel="0" collapsed="false">
      <c r="B2792" s="0"/>
      <c r="D2792" s="8" t="s">
        <v>314</v>
      </c>
      <c r="E2792" s="11" t="n">
        <v>3</v>
      </c>
      <c r="F2792" s="12" t="s">
        <v>388</v>
      </c>
      <c r="G2792" s="11" t="n">
        <v>-0.0004</v>
      </c>
    </row>
    <row r="2793" customFormat="false" ht="18.75" hidden="false" customHeight="false" outlineLevel="0" collapsed="false">
      <c r="B2793" s="0"/>
      <c r="D2793" s="8" t="s">
        <v>297</v>
      </c>
      <c r="E2793" s="11" t="n">
        <v>8</v>
      </c>
      <c r="F2793" s="12" t="s">
        <v>388</v>
      </c>
      <c r="G2793" s="11" t="n">
        <v>-0.0034</v>
      </c>
    </row>
    <row r="2794" customFormat="false" ht="18.75" hidden="false" customHeight="false" outlineLevel="0" collapsed="false">
      <c r="B2794" s="0"/>
      <c r="D2794" s="8" t="s">
        <v>916</v>
      </c>
      <c r="E2794" s="11" t="n">
        <v>1</v>
      </c>
      <c r="F2794" s="12" t="s">
        <v>388</v>
      </c>
      <c r="G2794" s="11" t="n">
        <v>0.012</v>
      </c>
    </row>
    <row r="2795" customFormat="false" ht="18.75" hidden="false" customHeight="false" outlineLevel="0" collapsed="false">
      <c r="B2795" s="0"/>
      <c r="D2795" s="8" t="s">
        <v>627</v>
      </c>
      <c r="E2795" s="11" t="n">
        <v>4</v>
      </c>
      <c r="F2795" s="12" t="s">
        <v>397</v>
      </c>
      <c r="G2795" s="11" t="n">
        <v>-0.0116</v>
      </c>
    </row>
    <row r="2796" customFormat="false" ht="18.75" hidden="false" customHeight="false" outlineLevel="0" collapsed="false">
      <c r="B2796" s="0"/>
      <c r="D2796" s="8" t="s">
        <v>1596</v>
      </c>
      <c r="E2796" s="11" t="n">
        <v>3</v>
      </c>
      <c r="F2796" s="12" t="s">
        <v>397</v>
      </c>
      <c r="G2796" s="11" t="n">
        <v>0.0178</v>
      </c>
    </row>
    <row r="2797" customFormat="false" ht="18.75" hidden="false" customHeight="false" outlineLevel="0" collapsed="false">
      <c r="B2797" s="0"/>
      <c r="D2797" s="8" t="s">
        <v>673</v>
      </c>
      <c r="E2797" s="11" t="n">
        <v>2</v>
      </c>
      <c r="F2797" s="12" t="s">
        <v>397</v>
      </c>
      <c r="G2797" s="11" t="n">
        <v>-0.0087</v>
      </c>
    </row>
    <row r="2798" customFormat="false" ht="18.75" hidden="false" customHeight="false" outlineLevel="0" collapsed="false">
      <c r="B2798" s="0"/>
      <c r="D2798" s="8" t="s">
        <v>1533</v>
      </c>
      <c r="E2798" s="11" t="n">
        <v>12</v>
      </c>
      <c r="F2798" s="12" t="s">
        <v>397</v>
      </c>
      <c r="G2798" s="11" t="n">
        <v>-0.0221</v>
      </c>
    </row>
    <row r="2799" customFormat="false" ht="18.75" hidden="false" customHeight="false" outlineLevel="0" collapsed="false">
      <c r="B2799" s="0"/>
      <c r="D2799" s="8" t="s">
        <v>545</v>
      </c>
      <c r="E2799" s="11" t="n">
        <v>6</v>
      </c>
      <c r="F2799" s="12" t="s">
        <v>397</v>
      </c>
      <c r="G2799" s="11" t="n">
        <v>-0.0063</v>
      </c>
    </row>
    <row r="2800" customFormat="false" ht="18.75" hidden="false" customHeight="false" outlineLevel="0" collapsed="false">
      <c r="B2800" s="0"/>
      <c r="D2800" s="8" t="s">
        <v>1597</v>
      </c>
      <c r="E2800" s="11" t="n">
        <v>20</v>
      </c>
      <c r="F2800" s="12" t="s">
        <v>397</v>
      </c>
      <c r="G2800" s="11" t="n">
        <v>-0.0195</v>
      </c>
    </row>
    <row r="2801" customFormat="false" ht="18.75" hidden="false" customHeight="false" outlineLevel="0" collapsed="false">
      <c r="B2801" s="0"/>
      <c r="D2801" s="8" t="s">
        <v>1598</v>
      </c>
      <c r="E2801" s="11" t="n">
        <v>28</v>
      </c>
      <c r="F2801" s="12" t="s">
        <v>397</v>
      </c>
      <c r="G2801" s="11" t="n">
        <v>0.0419</v>
      </c>
    </row>
    <row r="2802" customFormat="false" ht="18.75" hidden="false" customHeight="false" outlineLevel="0" collapsed="false">
      <c r="B2802" s="0"/>
      <c r="D2802" s="8" t="s">
        <v>1599</v>
      </c>
      <c r="E2802" s="11" t="n">
        <v>4</v>
      </c>
      <c r="F2802" s="12" t="s">
        <v>397</v>
      </c>
      <c r="G2802" s="11" t="n">
        <v>0.0053</v>
      </c>
    </row>
    <row r="2803" customFormat="false" ht="18.75" hidden="false" customHeight="false" outlineLevel="0" collapsed="false">
      <c r="B2803" s="0"/>
      <c r="D2803" s="8" t="s">
        <v>1600</v>
      </c>
      <c r="E2803" s="11" t="n">
        <v>2</v>
      </c>
      <c r="F2803" s="12" t="s">
        <v>397</v>
      </c>
      <c r="G2803" s="11" t="n">
        <v>0.0158</v>
      </c>
    </row>
    <row r="2804" customFormat="false" ht="18.75" hidden="false" customHeight="false" outlineLevel="0" collapsed="false">
      <c r="B2804" s="0"/>
      <c r="D2804" s="8" t="s">
        <v>757</v>
      </c>
      <c r="E2804" s="11" t="n">
        <v>29</v>
      </c>
      <c r="F2804" s="12" t="s">
        <v>397</v>
      </c>
      <c r="G2804" s="11" t="n">
        <v>0.0046</v>
      </c>
    </row>
    <row r="2805" customFormat="false" ht="18.75" hidden="false" customHeight="false" outlineLevel="0" collapsed="false">
      <c r="B2805" s="0"/>
      <c r="D2805" s="8" t="s">
        <v>342</v>
      </c>
      <c r="E2805" s="11" t="n">
        <v>4</v>
      </c>
      <c r="F2805" s="12" t="s">
        <v>397</v>
      </c>
      <c r="G2805" s="11" t="n">
        <v>-0.0081</v>
      </c>
    </row>
    <row r="2806" customFormat="false" ht="18.75" hidden="false" customHeight="false" outlineLevel="0" collapsed="false">
      <c r="B2806" s="0"/>
      <c r="D2806" s="8" t="s">
        <v>360</v>
      </c>
      <c r="E2806" s="11" t="n">
        <v>42</v>
      </c>
      <c r="F2806" s="12" t="s">
        <v>397</v>
      </c>
      <c r="G2806" s="11" t="n">
        <v>0.0233</v>
      </c>
    </row>
    <row r="2807" customFormat="false" ht="18.75" hidden="false" customHeight="false" outlineLevel="0" collapsed="false">
      <c r="B2807" s="0"/>
      <c r="D2807" s="8" t="s">
        <v>1601</v>
      </c>
      <c r="E2807" s="11" t="n">
        <v>1</v>
      </c>
      <c r="F2807" s="12" t="s">
        <v>397</v>
      </c>
      <c r="G2807" s="11" t="n">
        <v>0.0317</v>
      </c>
    </row>
    <row r="2808" customFormat="false" ht="18.75" hidden="false" customHeight="false" outlineLevel="0" collapsed="false">
      <c r="B2808" s="0"/>
      <c r="D2808" s="8" t="s">
        <v>1602</v>
      </c>
      <c r="E2808" s="11" t="n">
        <v>7</v>
      </c>
      <c r="F2808" s="12" t="s">
        <v>397</v>
      </c>
      <c r="G2808" s="11" t="n">
        <v>-0.0233</v>
      </c>
    </row>
    <row r="2809" customFormat="false" ht="18.75" hidden="false" customHeight="false" outlineLevel="0" collapsed="false">
      <c r="B2809" s="0"/>
      <c r="D2809" s="8" t="s">
        <v>1603</v>
      </c>
      <c r="E2809" s="11" t="n">
        <v>3</v>
      </c>
      <c r="F2809" s="12" t="s">
        <v>397</v>
      </c>
      <c r="G2809" s="11" t="n">
        <v>0.0092</v>
      </c>
    </row>
    <row r="2810" customFormat="false" ht="18.75" hidden="false" customHeight="false" outlineLevel="0" collapsed="false">
      <c r="B2810" s="0"/>
      <c r="D2810" s="8" t="s">
        <v>1604</v>
      </c>
      <c r="E2810" s="11" t="n">
        <v>15</v>
      </c>
      <c r="F2810" s="12" t="s">
        <v>397</v>
      </c>
      <c r="G2810" s="11" t="n">
        <v>0.0173</v>
      </c>
    </row>
    <row r="2811" customFormat="false" ht="18.75" hidden="false" customHeight="false" outlineLevel="0" collapsed="false">
      <c r="B2811" s="0"/>
      <c r="D2811" s="8" t="s">
        <v>222</v>
      </c>
      <c r="E2811" s="11" t="n">
        <v>8</v>
      </c>
      <c r="F2811" s="12" t="s">
        <v>397</v>
      </c>
      <c r="G2811" s="11" t="n">
        <v>-0.0018</v>
      </c>
    </row>
    <row r="2812" customFormat="false" ht="18.75" hidden="false" customHeight="false" outlineLevel="0" collapsed="false">
      <c r="B2812" s="0"/>
      <c r="D2812" s="8" t="s">
        <v>1605</v>
      </c>
      <c r="E2812" s="11" t="n">
        <v>7</v>
      </c>
      <c r="F2812" s="12" t="s">
        <v>397</v>
      </c>
      <c r="G2812" s="11" t="n">
        <v>0.0069</v>
      </c>
    </row>
    <row r="2813" customFormat="false" ht="18.75" hidden="false" customHeight="false" outlineLevel="0" collapsed="false">
      <c r="B2813" s="0"/>
      <c r="D2813" s="8" t="s">
        <v>950</v>
      </c>
      <c r="E2813" s="11" t="n">
        <v>14</v>
      </c>
      <c r="F2813" s="12" t="s">
        <v>397</v>
      </c>
      <c r="G2813" s="11" t="n">
        <v>-0.0053</v>
      </c>
    </row>
    <row r="2814" customFormat="false" ht="18.75" hidden="false" customHeight="false" outlineLevel="0" collapsed="false">
      <c r="B2814" s="0"/>
      <c r="D2814" s="8" t="s">
        <v>300</v>
      </c>
      <c r="E2814" s="11" t="n">
        <v>9</v>
      </c>
      <c r="F2814" s="12" t="s">
        <v>397</v>
      </c>
      <c r="G2814" s="11" t="n">
        <v>0.0188</v>
      </c>
    </row>
    <row r="2815" customFormat="false" ht="18.75" hidden="false" customHeight="false" outlineLevel="0" collapsed="false">
      <c r="B2815" s="0"/>
      <c r="D2815" s="8" t="s">
        <v>1606</v>
      </c>
      <c r="E2815" s="11" t="n">
        <v>7</v>
      </c>
      <c r="F2815" s="12" t="s">
        <v>397</v>
      </c>
      <c r="G2815" s="11" t="n">
        <v>0.0151</v>
      </c>
    </row>
    <row r="2816" customFormat="false" ht="18.75" hidden="false" customHeight="false" outlineLevel="0" collapsed="false">
      <c r="B2816" s="0"/>
      <c r="D2816" s="8" t="s">
        <v>182</v>
      </c>
      <c r="E2816" s="11" t="n">
        <v>11</v>
      </c>
      <c r="F2816" s="12" t="s">
        <v>397</v>
      </c>
      <c r="G2816" s="11" t="n">
        <v>0.0023</v>
      </c>
    </row>
    <row r="2817" customFormat="false" ht="18.75" hidden="false" customHeight="false" outlineLevel="0" collapsed="false">
      <c r="B2817" s="0"/>
      <c r="D2817" s="8" t="s">
        <v>277</v>
      </c>
      <c r="E2817" s="11" t="n">
        <v>152</v>
      </c>
      <c r="F2817" s="12" t="s">
        <v>397</v>
      </c>
      <c r="G2817" s="11" t="n">
        <v>-0.0001</v>
      </c>
    </row>
    <row r="2818" customFormat="false" ht="18.75" hidden="false" customHeight="false" outlineLevel="0" collapsed="false">
      <c r="B2818" s="0"/>
      <c r="D2818" s="8" t="s">
        <v>338</v>
      </c>
      <c r="E2818" s="11" t="n">
        <v>1</v>
      </c>
      <c r="F2818" s="12" t="s">
        <v>397</v>
      </c>
      <c r="G2818" s="11" t="n">
        <v>-0.0003</v>
      </c>
    </row>
    <row r="2819" customFormat="false" ht="18.75" hidden="false" customHeight="false" outlineLevel="0" collapsed="false">
      <c r="B2819" s="0"/>
      <c r="D2819" s="8" t="s">
        <v>1607</v>
      </c>
      <c r="E2819" s="11" t="n">
        <v>15</v>
      </c>
      <c r="F2819" s="12" t="s">
        <v>397</v>
      </c>
      <c r="G2819" s="11" t="n">
        <v>-0.0079</v>
      </c>
    </row>
    <row r="2820" customFormat="false" ht="18.75" hidden="false" customHeight="false" outlineLevel="0" collapsed="false">
      <c r="B2820" s="0"/>
      <c r="D2820" s="8" t="s">
        <v>1608</v>
      </c>
      <c r="E2820" s="11" t="n">
        <v>5</v>
      </c>
      <c r="F2820" s="12" t="s">
        <v>397</v>
      </c>
      <c r="G2820" s="11" t="n">
        <v>0.0079</v>
      </c>
    </row>
    <row r="2821" customFormat="false" ht="18.75" hidden="false" customHeight="false" outlineLevel="0" collapsed="false">
      <c r="B2821" s="0"/>
      <c r="D2821" s="8" t="s">
        <v>853</v>
      </c>
      <c r="E2821" s="11" t="n">
        <v>6</v>
      </c>
      <c r="F2821" s="12" t="s">
        <v>397</v>
      </c>
      <c r="G2821" s="11" t="n">
        <v>-0.0039</v>
      </c>
    </row>
    <row r="2822" customFormat="false" ht="18.75" hidden="false" customHeight="false" outlineLevel="0" collapsed="false">
      <c r="B2822" s="0"/>
      <c r="D2822" s="8" t="s">
        <v>1609</v>
      </c>
      <c r="E2822" s="11" t="n">
        <v>2</v>
      </c>
      <c r="F2822" s="12" t="s">
        <v>397</v>
      </c>
      <c r="G2822" s="11" t="n">
        <v>-0.0052</v>
      </c>
    </row>
    <row r="2823" customFormat="false" ht="18.75" hidden="false" customHeight="false" outlineLevel="0" collapsed="false">
      <c r="B2823" s="0"/>
      <c r="D2823" s="8" t="s">
        <v>953</v>
      </c>
      <c r="E2823" s="11" t="n">
        <v>28</v>
      </c>
      <c r="F2823" s="12" t="s">
        <v>397</v>
      </c>
      <c r="G2823" s="11" t="n">
        <v>-0.004</v>
      </c>
    </row>
    <row r="2824" customFormat="false" ht="18.75" hidden="false" customHeight="false" outlineLevel="0" collapsed="false">
      <c r="B2824" s="0"/>
      <c r="D2824" s="8" t="s">
        <v>1610</v>
      </c>
      <c r="E2824" s="11" t="n">
        <v>1</v>
      </c>
      <c r="F2824" s="12" t="s">
        <v>397</v>
      </c>
      <c r="G2824" s="11" t="n">
        <v>0.0244</v>
      </c>
    </row>
    <row r="2825" customFormat="false" ht="18.75" hidden="false" customHeight="false" outlineLevel="0" collapsed="false">
      <c r="B2825" s="0"/>
      <c r="D2825" s="8" t="s">
        <v>1526</v>
      </c>
      <c r="E2825" s="11" t="n">
        <v>65</v>
      </c>
      <c r="F2825" s="12" t="s">
        <v>397</v>
      </c>
      <c r="G2825" s="11" t="n">
        <v>-0.0198</v>
      </c>
    </row>
    <row r="2826" customFormat="false" ht="18.75" hidden="false" customHeight="false" outlineLevel="0" collapsed="false">
      <c r="B2826" s="0"/>
      <c r="D2826" s="8" t="s">
        <v>424</v>
      </c>
      <c r="E2826" s="11" t="n">
        <v>7</v>
      </c>
      <c r="F2826" s="12" t="s">
        <v>397</v>
      </c>
      <c r="G2826" s="11" t="n">
        <v>0.0104</v>
      </c>
    </row>
    <row r="2827" customFormat="false" ht="18.75" hidden="false" customHeight="false" outlineLevel="0" collapsed="false">
      <c r="B2827" s="0"/>
      <c r="D2827" s="8" t="s">
        <v>1002</v>
      </c>
      <c r="E2827" s="11" t="n">
        <v>8</v>
      </c>
      <c r="F2827" s="12" t="s">
        <v>397</v>
      </c>
      <c r="G2827" s="11" t="n">
        <v>0.0127</v>
      </c>
    </row>
    <row r="2828" customFormat="false" ht="18.75" hidden="false" customHeight="false" outlineLevel="0" collapsed="false">
      <c r="B2828" s="0"/>
      <c r="D2828" s="8" t="s">
        <v>1611</v>
      </c>
      <c r="E2828" s="11" t="n">
        <v>23</v>
      </c>
      <c r="F2828" s="12" t="s">
        <v>397</v>
      </c>
      <c r="G2828" s="11" t="n">
        <v>-0.0109</v>
      </c>
    </row>
    <row r="2829" customFormat="false" ht="18.75" hidden="false" customHeight="false" outlineLevel="0" collapsed="false">
      <c r="B2829" s="0"/>
      <c r="D2829" s="8" t="s">
        <v>1612</v>
      </c>
      <c r="E2829" s="11" t="n">
        <v>1</v>
      </c>
      <c r="F2829" s="12" t="s">
        <v>397</v>
      </c>
      <c r="G2829" s="11" t="n">
        <v>0.0106</v>
      </c>
    </row>
    <row r="2830" customFormat="false" ht="18.75" hidden="false" customHeight="false" outlineLevel="0" collapsed="false">
      <c r="B2830" s="0"/>
      <c r="D2830" s="8" t="s">
        <v>311</v>
      </c>
      <c r="E2830" s="11" t="n">
        <v>11</v>
      </c>
      <c r="F2830" s="12" t="s">
        <v>397</v>
      </c>
      <c r="G2830" s="11" t="n">
        <v>-0.001</v>
      </c>
    </row>
    <row r="2831" customFormat="false" ht="18.75" hidden="false" customHeight="false" outlineLevel="0" collapsed="false">
      <c r="B2831" s="0"/>
      <c r="D2831" s="8" t="s">
        <v>1046</v>
      </c>
      <c r="E2831" s="11" t="n">
        <v>8</v>
      </c>
      <c r="F2831" s="12" t="s">
        <v>397</v>
      </c>
      <c r="G2831" s="11" t="n">
        <v>0.0416</v>
      </c>
    </row>
    <row r="2832" customFormat="false" ht="18.75" hidden="false" customHeight="false" outlineLevel="0" collapsed="false">
      <c r="B2832" s="0"/>
      <c r="D2832" s="8" t="s">
        <v>253</v>
      </c>
      <c r="E2832" s="11" t="n">
        <v>22</v>
      </c>
      <c r="F2832" s="12" t="s">
        <v>397</v>
      </c>
      <c r="G2832" s="11" t="n">
        <v>-0.0098</v>
      </c>
    </row>
    <row r="2833" customFormat="false" ht="18.75" hidden="false" customHeight="false" outlineLevel="0" collapsed="false">
      <c r="B2833" s="0"/>
      <c r="D2833" s="8" t="s">
        <v>1613</v>
      </c>
      <c r="E2833" s="11" t="n">
        <v>15</v>
      </c>
      <c r="F2833" s="12" t="s">
        <v>397</v>
      </c>
      <c r="G2833" s="11" t="n">
        <v>0.0189</v>
      </c>
    </row>
    <row r="2834" customFormat="false" ht="18.75" hidden="false" customHeight="false" outlineLevel="0" collapsed="false">
      <c r="B2834" s="0"/>
      <c r="D2834" s="8" t="s">
        <v>1614</v>
      </c>
      <c r="E2834" s="11" t="n">
        <v>4</v>
      </c>
      <c r="F2834" s="12" t="s">
        <v>397</v>
      </c>
      <c r="G2834" s="11" t="n">
        <v>0.0301</v>
      </c>
    </row>
    <row r="2835" customFormat="false" ht="18.75" hidden="false" customHeight="false" outlineLevel="0" collapsed="false">
      <c r="B2835" s="0"/>
      <c r="D2835" s="8" t="s">
        <v>935</v>
      </c>
      <c r="E2835" s="11" t="n">
        <v>14</v>
      </c>
      <c r="F2835" s="12" t="s">
        <v>397</v>
      </c>
      <c r="G2835" s="11" t="n">
        <v>-0.0149</v>
      </c>
    </row>
    <row r="2836" customFormat="false" ht="18.75" hidden="false" customHeight="false" outlineLevel="0" collapsed="false">
      <c r="B2836" s="0"/>
      <c r="D2836" s="8" t="s">
        <v>511</v>
      </c>
      <c r="E2836" s="11" t="n">
        <v>2</v>
      </c>
      <c r="F2836" s="12" t="s">
        <v>397</v>
      </c>
      <c r="G2836" s="11" t="n">
        <v>-0.0068</v>
      </c>
    </row>
    <row r="2837" customFormat="false" ht="18.75" hidden="false" customHeight="false" outlineLevel="0" collapsed="false">
      <c r="B2837" s="0"/>
      <c r="D2837" s="8" t="s">
        <v>1615</v>
      </c>
      <c r="E2837" s="11" t="n">
        <v>3</v>
      </c>
      <c r="F2837" s="12" t="s">
        <v>397</v>
      </c>
      <c r="G2837" s="11" t="n">
        <v>0.0054</v>
      </c>
    </row>
    <row r="2838" customFormat="false" ht="18.75" hidden="false" customHeight="false" outlineLevel="0" collapsed="false">
      <c r="B2838" s="0"/>
      <c r="D2838" s="8" t="s">
        <v>935</v>
      </c>
      <c r="E2838" s="11" t="n">
        <v>23</v>
      </c>
      <c r="F2838" s="12" t="s">
        <v>397</v>
      </c>
      <c r="G2838" s="11" t="n">
        <v>-0.015</v>
      </c>
    </row>
    <row r="2839" customFormat="false" ht="18.75" hidden="false" customHeight="false" outlineLevel="0" collapsed="false">
      <c r="B2839" s="0"/>
      <c r="D2839" s="8" t="s">
        <v>139</v>
      </c>
      <c r="E2839" s="11" t="n">
        <v>2</v>
      </c>
      <c r="F2839" s="12" t="s">
        <v>397</v>
      </c>
      <c r="G2839" s="11" t="n">
        <v>0.0254</v>
      </c>
    </row>
    <row r="2840" customFormat="false" ht="18.75" hidden="false" customHeight="false" outlineLevel="0" collapsed="false">
      <c r="B2840" s="0"/>
      <c r="D2840" s="8" t="s">
        <v>404</v>
      </c>
      <c r="E2840" s="11" t="n">
        <v>2</v>
      </c>
      <c r="F2840" s="12" t="s">
        <v>397</v>
      </c>
      <c r="G2840" s="11" t="n">
        <v>0.0151</v>
      </c>
    </row>
    <row r="2841" customFormat="false" ht="18.75" hidden="false" customHeight="false" outlineLevel="0" collapsed="false">
      <c r="B2841" s="0"/>
      <c r="D2841" s="8" t="s">
        <v>710</v>
      </c>
      <c r="E2841" s="11" t="n">
        <v>16</v>
      </c>
      <c r="F2841" s="12" t="s">
        <v>397</v>
      </c>
      <c r="G2841" s="11" t="n">
        <v>-0.0073</v>
      </c>
    </row>
    <row r="2842" customFormat="false" ht="18.75" hidden="false" customHeight="false" outlineLevel="0" collapsed="false">
      <c r="B2842" s="0"/>
      <c r="D2842" s="8" t="s">
        <v>1132</v>
      </c>
      <c r="E2842" s="11" t="n">
        <v>3</v>
      </c>
      <c r="F2842" s="12" t="s">
        <v>397</v>
      </c>
      <c r="G2842" s="11" t="n">
        <v>-0.006</v>
      </c>
    </row>
    <row r="2843" customFormat="false" ht="18.75" hidden="false" customHeight="false" outlineLevel="0" collapsed="false">
      <c r="B2843" s="0"/>
      <c r="D2843" s="8" t="s">
        <v>96</v>
      </c>
      <c r="E2843" s="11" t="n">
        <v>50</v>
      </c>
      <c r="F2843" s="12" t="s">
        <v>397</v>
      </c>
      <c r="G2843" s="11" t="n">
        <v>0.0143</v>
      </c>
    </row>
    <row r="2844" customFormat="false" ht="18.75" hidden="false" customHeight="false" outlineLevel="0" collapsed="false">
      <c r="B2844" s="0"/>
      <c r="D2844" s="8" t="s">
        <v>371</v>
      </c>
      <c r="E2844" s="11" t="n">
        <v>19</v>
      </c>
      <c r="F2844" s="12" t="s">
        <v>397</v>
      </c>
      <c r="G2844" s="11" t="n">
        <v>-0.0072</v>
      </c>
    </row>
    <row r="2845" customFormat="false" ht="18.75" hidden="false" customHeight="false" outlineLevel="0" collapsed="false">
      <c r="B2845" s="0"/>
      <c r="D2845" s="8" t="s">
        <v>1616</v>
      </c>
      <c r="E2845" s="11" t="n">
        <v>14</v>
      </c>
      <c r="F2845" s="12" t="s">
        <v>397</v>
      </c>
      <c r="G2845" s="11" t="n">
        <v>0.0243</v>
      </c>
    </row>
    <row r="2846" customFormat="false" ht="18.75" hidden="false" customHeight="false" outlineLevel="0" collapsed="false">
      <c r="B2846" s="0"/>
      <c r="D2846" s="8" t="s">
        <v>1617</v>
      </c>
      <c r="E2846" s="11" t="n">
        <v>5</v>
      </c>
      <c r="F2846" s="12" t="s">
        <v>397</v>
      </c>
      <c r="G2846" s="11" t="n">
        <v>0.0073</v>
      </c>
    </row>
    <row r="2847" customFormat="false" ht="18.75" hidden="false" customHeight="false" outlineLevel="0" collapsed="false">
      <c r="B2847" s="0"/>
      <c r="D2847" s="8" t="s">
        <v>1618</v>
      </c>
      <c r="E2847" s="11" t="n">
        <v>1</v>
      </c>
      <c r="F2847" s="12" t="s">
        <v>397</v>
      </c>
      <c r="G2847" s="11" t="n">
        <v>0.0019</v>
      </c>
    </row>
    <row r="2848" customFormat="false" ht="18.75" hidden="false" customHeight="false" outlineLevel="0" collapsed="false">
      <c r="B2848" s="0"/>
      <c r="D2848" s="8" t="s">
        <v>1619</v>
      </c>
      <c r="E2848" s="11" t="n">
        <v>6</v>
      </c>
      <c r="F2848" s="12" t="s">
        <v>397</v>
      </c>
      <c r="G2848" s="11" t="n">
        <v>0.0181</v>
      </c>
    </row>
    <row r="2849" customFormat="false" ht="18.75" hidden="false" customHeight="false" outlineLevel="0" collapsed="false">
      <c r="B2849" s="0"/>
      <c r="D2849" s="8" t="s">
        <v>1254</v>
      </c>
      <c r="E2849" s="11" t="n">
        <v>10</v>
      </c>
      <c r="F2849" s="12" t="s">
        <v>397</v>
      </c>
      <c r="G2849" s="11" t="n">
        <v>-0.0042</v>
      </c>
    </row>
    <row r="2850" customFormat="false" ht="18.75" hidden="false" customHeight="false" outlineLevel="0" collapsed="false">
      <c r="B2850" s="0"/>
      <c r="D2850" s="8" t="s">
        <v>1620</v>
      </c>
      <c r="E2850" s="11" t="n">
        <v>3</v>
      </c>
      <c r="F2850" s="12" t="s">
        <v>400</v>
      </c>
      <c r="G2850" s="11" t="n">
        <v>0.011</v>
      </c>
    </row>
    <row r="2851" customFormat="false" ht="18.75" hidden="false" customHeight="false" outlineLevel="0" collapsed="false">
      <c r="B2851" s="0"/>
      <c r="D2851" s="8" t="s">
        <v>819</v>
      </c>
      <c r="E2851" s="11" t="n">
        <v>12</v>
      </c>
      <c r="F2851" s="12" t="s">
        <v>400</v>
      </c>
      <c r="G2851" s="11" t="n">
        <v>-0.0163</v>
      </c>
    </row>
    <row r="2852" customFormat="false" ht="18.75" hidden="false" customHeight="false" outlineLevel="0" collapsed="false">
      <c r="B2852" s="0"/>
      <c r="D2852" s="8" t="s">
        <v>715</v>
      </c>
      <c r="E2852" s="11" t="n">
        <v>4</v>
      </c>
      <c r="F2852" s="12" t="s">
        <v>400</v>
      </c>
      <c r="G2852" s="11" t="n">
        <v>-0.0031</v>
      </c>
    </row>
    <row r="2853" customFormat="false" ht="18.75" hidden="false" customHeight="false" outlineLevel="0" collapsed="false">
      <c r="B2853" s="0"/>
      <c r="D2853" s="8" t="s">
        <v>1361</v>
      </c>
      <c r="E2853" s="11" t="n">
        <v>4</v>
      </c>
      <c r="F2853" s="12" t="s">
        <v>400</v>
      </c>
      <c r="G2853" s="11" t="n">
        <v>0.0079</v>
      </c>
    </row>
    <row r="2854" customFormat="false" ht="18.75" hidden="false" customHeight="false" outlineLevel="0" collapsed="false">
      <c r="B2854" s="0"/>
      <c r="D2854" s="8" t="s">
        <v>1482</v>
      </c>
      <c r="E2854" s="11" t="n">
        <v>3</v>
      </c>
      <c r="F2854" s="12" t="s">
        <v>400</v>
      </c>
      <c r="G2854" s="11" t="n">
        <v>-0.021</v>
      </c>
    </row>
    <row r="2855" customFormat="false" ht="18.75" hidden="false" customHeight="false" outlineLevel="0" collapsed="false">
      <c r="B2855" s="0"/>
      <c r="D2855" s="8" t="s">
        <v>1621</v>
      </c>
      <c r="E2855" s="11" t="n">
        <v>5</v>
      </c>
      <c r="F2855" s="12" t="s">
        <v>400</v>
      </c>
      <c r="G2855" s="11" t="n">
        <v>0.0073</v>
      </c>
    </row>
    <row r="2856" customFormat="false" ht="18.75" hidden="false" customHeight="false" outlineLevel="0" collapsed="false">
      <c r="B2856" s="0"/>
      <c r="D2856" s="8" t="s">
        <v>277</v>
      </c>
      <c r="E2856" s="11" t="n">
        <v>261</v>
      </c>
      <c r="F2856" s="12" t="s">
        <v>400</v>
      </c>
      <c r="G2856" s="11" t="n">
        <v>-0.0004</v>
      </c>
    </row>
    <row r="2857" customFormat="false" ht="18.75" hidden="false" customHeight="false" outlineLevel="0" collapsed="false">
      <c r="B2857" s="0"/>
      <c r="D2857" s="8" t="s">
        <v>678</v>
      </c>
      <c r="E2857" s="11" t="n">
        <v>6</v>
      </c>
      <c r="F2857" s="12" t="s">
        <v>400</v>
      </c>
      <c r="G2857" s="11" t="n">
        <v>-0.0125</v>
      </c>
    </row>
    <row r="2858" customFormat="false" ht="18.75" hidden="false" customHeight="false" outlineLevel="0" collapsed="false">
      <c r="B2858" s="0"/>
      <c r="D2858" s="8" t="s">
        <v>1622</v>
      </c>
      <c r="E2858" s="11" t="n">
        <v>1</v>
      </c>
      <c r="F2858" s="12" t="s">
        <v>400</v>
      </c>
      <c r="G2858" s="11" t="n">
        <v>-0.0157</v>
      </c>
    </row>
    <row r="2859" customFormat="false" ht="18.75" hidden="false" customHeight="false" outlineLevel="0" collapsed="false">
      <c r="B2859" s="0"/>
      <c r="D2859" s="8" t="s">
        <v>1263</v>
      </c>
      <c r="E2859" s="11" t="n">
        <v>19</v>
      </c>
      <c r="F2859" s="12" t="s">
        <v>400</v>
      </c>
      <c r="G2859" s="11" t="n">
        <v>0.0258</v>
      </c>
    </row>
    <row r="2860" customFormat="false" ht="18.75" hidden="false" customHeight="false" outlineLevel="0" collapsed="false">
      <c r="B2860" s="0"/>
      <c r="D2860" s="8" t="s">
        <v>1623</v>
      </c>
      <c r="E2860" s="11" t="n">
        <v>4</v>
      </c>
      <c r="F2860" s="12" t="s">
        <v>400</v>
      </c>
      <c r="G2860" s="11" t="n">
        <v>-0.0141</v>
      </c>
    </row>
    <row r="2861" customFormat="false" ht="18.75" hidden="false" customHeight="false" outlineLevel="0" collapsed="false">
      <c r="B2861" s="0"/>
      <c r="D2861" s="8" t="s">
        <v>590</v>
      </c>
      <c r="E2861" s="11" t="n">
        <v>17</v>
      </c>
      <c r="F2861" s="12" t="s">
        <v>400</v>
      </c>
      <c r="G2861" s="11" t="n">
        <v>0.0099</v>
      </c>
    </row>
    <row r="2862" customFormat="false" ht="18.75" hidden="false" customHeight="false" outlineLevel="0" collapsed="false">
      <c r="B2862" s="0"/>
      <c r="D2862" s="8" t="s">
        <v>772</v>
      </c>
      <c r="E2862" s="11" t="n">
        <v>19</v>
      </c>
      <c r="F2862" s="12" t="s">
        <v>400</v>
      </c>
      <c r="G2862" s="11" t="n">
        <v>-0.0125</v>
      </c>
    </row>
    <row r="2863" customFormat="false" ht="18.75" hidden="false" customHeight="false" outlineLevel="0" collapsed="false">
      <c r="B2863" s="0"/>
      <c r="D2863" s="8" t="s">
        <v>353</v>
      </c>
      <c r="E2863" s="11" t="n">
        <v>6</v>
      </c>
      <c r="F2863" s="12" t="s">
        <v>400</v>
      </c>
      <c r="G2863" s="11" t="n">
        <v>0.0043</v>
      </c>
    </row>
    <row r="2864" customFormat="false" ht="18.75" hidden="false" customHeight="false" outlineLevel="0" collapsed="false">
      <c r="B2864" s="0"/>
      <c r="D2864" s="8" t="s">
        <v>1481</v>
      </c>
      <c r="E2864" s="11" t="n">
        <v>27</v>
      </c>
      <c r="F2864" s="12" t="s">
        <v>400</v>
      </c>
      <c r="G2864" s="11" t="n">
        <v>0.0182</v>
      </c>
    </row>
    <row r="2865" customFormat="false" ht="18.75" hidden="false" customHeight="false" outlineLevel="0" collapsed="false">
      <c r="B2865" s="0"/>
      <c r="D2865" s="8" t="s">
        <v>1624</v>
      </c>
      <c r="E2865" s="11" t="n">
        <v>7</v>
      </c>
      <c r="F2865" s="12" t="s">
        <v>400</v>
      </c>
      <c r="G2865" s="11" t="n">
        <v>0.0173</v>
      </c>
    </row>
    <row r="2866" customFormat="false" ht="18.75" hidden="false" customHeight="false" outlineLevel="0" collapsed="false">
      <c r="B2866" s="0"/>
      <c r="D2866" s="8" t="s">
        <v>1625</v>
      </c>
      <c r="E2866" s="11" t="n">
        <v>3</v>
      </c>
      <c r="F2866" s="12" t="s">
        <v>400</v>
      </c>
      <c r="G2866" s="11" t="n">
        <v>-0.0067</v>
      </c>
    </row>
    <row r="2867" customFormat="false" ht="18.75" hidden="false" customHeight="false" outlineLevel="0" collapsed="false">
      <c r="B2867" s="0"/>
      <c r="D2867" s="8" t="s">
        <v>1626</v>
      </c>
      <c r="E2867" s="11" t="n">
        <v>1</v>
      </c>
      <c r="F2867" s="12" t="s">
        <v>400</v>
      </c>
      <c r="G2867" s="11" t="n">
        <v>-0.0238</v>
      </c>
    </row>
    <row r="2868" customFormat="false" ht="18.75" hidden="false" customHeight="false" outlineLevel="0" collapsed="false">
      <c r="B2868" s="0"/>
      <c r="D2868" s="8" t="s">
        <v>277</v>
      </c>
      <c r="E2868" s="11" t="n">
        <v>244</v>
      </c>
      <c r="F2868" s="12" t="s">
        <v>400</v>
      </c>
      <c r="G2868" s="11" t="n">
        <v>-0.0004</v>
      </c>
    </row>
    <row r="2869" customFormat="false" ht="18.75" hidden="false" customHeight="false" outlineLevel="0" collapsed="false">
      <c r="B2869" s="0"/>
      <c r="D2869" s="8" t="s">
        <v>1627</v>
      </c>
      <c r="E2869" s="11" t="n">
        <v>6</v>
      </c>
      <c r="F2869" s="12" t="s">
        <v>400</v>
      </c>
      <c r="G2869" s="11" t="n">
        <v>-0.0188</v>
      </c>
    </row>
    <row r="2870" customFormat="false" ht="18.75" hidden="false" customHeight="false" outlineLevel="0" collapsed="false">
      <c r="B2870" s="0"/>
      <c r="D2870" s="8" t="s">
        <v>1242</v>
      </c>
      <c r="E2870" s="11" t="n">
        <v>3</v>
      </c>
      <c r="F2870" s="12" t="s">
        <v>400</v>
      </c>
      <c r="G2870" s="11" t="n">
        <v>-0.0051</v>
      </c>
    </row>
    <row r="2871" customFormat="false" ht="18.75" hidden="false" customHeight="false" outlineLevel="0" collapsed="false">
      <c r="B2871" s="0"/>
      <c r="D2871" s="8" t="s">
        <v>1127</v>
      </c>
      <c r="E2871" s="11" t="n">
        <v>11</v>
      </c>
      <c r="F2871" s="12" t="s">
        <v>400</v>
      </c>
      <c r="G2871" s="11" t="n">
        <v>0.0173</v>
      </c>
    </row>
    <row r="2872" customFormat="false" ht="18.75" hidden="false" customHeight="false" outlineLevel="0" collapsed="false">
      <c r="B2872" s="0"/>
      <c r="D2872" s="8" t="s">
        <v>505</v>
      </c>
      <c r="E2872" s="11" t="n">
        <v>18</v>
      </c>
      <c r="F2872" s="12" t="s">
        <v>400</v>
      </c>
      <c r="G2872" s="11" t="n">
        <v>-0.0041</v>
      </c>
    </row>
    <row r="2873" customFormat="false" ht="18.75" hidden="false" customHeight="false" outlineLevel="0" collapsed="false">
      <c r="B2873" s="0"/>
      <c r="D2873" s="8" t="s">
        <v>1628</v>
      </c>
      <c r="E2873" s="11" t="n">
        <v>9</v>
      </c>
      <c r="F2873" s="12" t="s">
        <v>400</v>
      </c>
      <c r="G2873" s="11" t="n">
        <v>0.0079</v>
      </c>
    </row>
    <row r="2874" customFormat="false" ht="18.75" hidden="false" customHeight="false" outlineLevel="0" collapsed="false">
      <c r="B2874" s="0"/>
      <c r="D2874" s="8" t="s">
        <v>1629</v>
      </c>
      <c r="E2874" s="11" t="n">
        <v>12</v>
      </c>
      <c r="F2874" s="12" t="s">
        <v>400</v>
      </c>
      <c r="G2874" s="11" t="n">
        <v>0.0163</v>
      </c>
    </row>
    <row r="2875" customFormat="false" ht="18.75" hidden="false" customHeight="false" outlineLevel="0" collapsed="false">
      <c r="B2875" s="0"/>
      <c r="D2875" s="8" t="s">
        <v>1630</v>
      </c>
      <c r="E2875" s="11" t="n">
        <v>9</v>
      </c>
      <c r="F2875" s="12" t="s">
        <v>400</v>
      </c>
      <c r="G2875" s="11" t="n">
        <v>-0.0107</v>
      </c>
    </row>
    <row r="2876" customFormat="false" ht="18.75" hidden="false" customHeight="false" outlineLevel="0" collapsed="false">
      <c r="B2876" s="0"/>
      <c r="D2876" s="8" t="s">
        <v>953</v>
      </c>
      <c r="E2876" s="11" t="n">
        <v>14</v>
      </c>
      <c r="F2876" s="12" t="s">
        <v>400</v>
      </c>
      <c r="G2876" s="11" t="n">
        <v>-0.0057</v>
      </c>
    </row>
    <row r="2877" customFormat="false" ht="18.75" hidden="false" customHeight="false" outlineLevel="0" collapsed="false">
      <c r="B2877" s="0"/>
      <c r="D2877" s="8" t="s">
        <v>1453</v>
      </c>
      <c r="E2877" s="11" t="n">
        <v>7</v>
      </c>
      <c r="F2877" s="12" t="s">
        <v>400</v>
      </c>
      <c r="G2877" s="11" t="n">
        <v>-0.0161</v>
      </c>
    </row>
    <row r="2878" customFormat="false" ht="18.75" hidden="false" customHeight="false" outlineLevel="0" collapsed="false">
      <c r="B2878" s="0"/>
      <c r="D2878" s="8" t="s">
        <v>637</v>
      </c>
      <c r="E2878" s="11" t="n">
        <v>18</v>
      </c>
      <c r="F2878" s="12" t="s">
        <v>400</v>
      </c>
      <c r="G2878" s="11" t="n">
        <v>0.007</v>
      </c>
    </row>
    <row r="2879" customFormat="false" ht="18.75" hidden="false" customHeight="false" outlineLevel="0" collapsed="false">
      <c r="B2879" s="0"/>
      <c r="D2879" s="8" t="s">
        <v>1631</v>
      </c>
      <c r="E2879" s="11" t="n">
        <v>6</v>
      </c>
      <c r="F2879" s="12" t="s">
        <v>400</v>
      </c>
      <c r="G2879" s="11" t="n">
        <v>-0.0075</v>
      </c>
    </row>
    <row r="2880" customFormat="false" ht="18.75" hidden="false" customHeight="false" outlineLevel="0" collapsed="false">
      <c r="B2880" s="0"/>
      <c r="D2880" s="8" t="s">
        <v>1632</v>
      </c>
      <c r="E2880" s="11" t="n">
        <v>4</v>
      </c>
      <c r="F2880" s="12" t="s">
        <v>400</v>
      </c>
      <c r="G2880" s="11" t="n">
        <v>0.0137</v>
      </c>
    </row>
    <row r="2881" customFormat="false" ht="18.75" hidden="false" customHeight="false" outlineLevel="0" collapsed="false">
      <c r="B2881" s="0"/>
      <c r="D2881" s="8" t="s">
        <v>505</v>
      </c>
      <c r="E2881" s="11" t="n">
        <v>25</v>
      </c>
      <c r="F2881" s="12" t="s">
        <v>400</v>
      </c>
      <c r="G2881" s="11" t="n">
        <v>-0.0129</v>
      </c>
    </row>
    <row r="2882" customFormat="false" ht="18.75" hidden="false" customHeight="false" outlineLevel="0" collapsed="false">
      <c r="B2882" s="0"/>
      <c r="D2882" s="8" t="s">
        <v>373</v>
      </c>
      <c r="E2882" s="11" t="n">
        <v>4</v>
      </c>
      <c r="F2882" s="12" t="s">
        <v>400</v>
      </c>
      <c r="G2882" s="11" t="n">
        <v>-0.0058</v>
      </c>
    </row>
    <row r="2883" customFormat="false" ht="18.75" hidden="false" customHeight="false" outlineLevel="0" collapsed="false">
      <c r="B2883" s="0"/>
      <c r="D2883" s="8" t="s">
        <v>498</v>
      </c>
      <c r="E2883" s="11" t="n">
        <v>13</v>
      </c>
      <c r="F2883" s="12" t="s">
        <v>400</v>
      </c>
      <c r="G2883" s="11" t="n">
        <v>-0.0053</v>
      </c>
    </row>
    <row r="2884" customFormat="false" ht="18.75" hidden="false" customHeight="false" outlineLevel="0" collapsed="false">
      <c r="B2884" s="0"/>
      <c r="D2884" s="8" t="s">
        <v>277</v>
      </c>
      <c r="E2884" s="11" t="n">
        <v>199</v>
      </c>
      <c r="F2884" s="12" t="s">
        <v>400</v>
      </c>
      <c r="G2884" s="11" t="n">
        <v>-0.0002</v>
      </c>
    </row>
    <row r="2885" customFormat="false" ht="18.75" hidden="false" customHeight="false" outlineLevel="0" collapsed="false">
      <c r="B2885" s="0"/>
      <c r="D2885" s="8" t="s">
        <v>1328</v>
      </c>
      <c r="E2885" s="11" t="n">
        <v>11</v>
      </c>
      <c r="F2885" s="12" t="s">
        <v>400</v>
      </c>
      <c r="G2885" s="11" t="n">
        <v>0.0075</v>
      </c>
    </row>
    <row r="2886" customFormat="false" ht="18.75" hidden="false" customHeight="false" outlineLevel="0" collapsed="false">
      <c r="B2886" s="0"/>
      <c r="D2886" s="8" t="s">
        <v>1633</v>
      </c>
      <c r="E2886" s="11" t="n">
        <v>4</v>
      </c>
      <c r="F2886" s="12" t="s">
        <v>400</v>
      </c>
      <c r="G2886" s="11" t="n">
        <v>-0.0072</v>
      </c>
    </row>
    <row r="2887" customFormat="false" ht="18.75" hidden="false" customHeight="false" outlineLevel="0" collapsed="false">
      <c r="B2887" s="0"/>
      <c r="D2887" s="8" t="s">
        <v>1207</v>
      </c>
      <c r="E2887" s="11" t="n">
        <v>6</v>
      </c>
      <c r="F2887" s="12" t="s">
        <v>400</v>
      </c>
      <c r="G2887" s="11" t="n">
        <v>0.0038</v>
      </c>
    </row>
    <row r="2888" customFormat="false" ht="18.75" hidden="false" customHeight="false" outlineLevel="0" collapsed="false">
      <c r="B2888" s="0"/>
      <c r="D2888" s="8" t="s">
        <v>1404</v>
      </c>
      <c r="E2888" s="11" t="n">
        <v>2</v>
      </c>
      <c r="F2888" s="12" t="s">
        <v>400</v>
      </c>
      <c r="G2888" s="11" t="n">
        <v>-0.0165</v>
      </c>
    </row>
    <row r="2889" customFormat="false" ht="18.75" hidden="false" customHeight="false" outlineLevel="0" collapsed="false">
      <c r="B2889" s="0"/>
      <c r="D2889" s="8" t="s">
        <v>1634</v>
      </c>
      <c r="E2889" s="11" t="n">
        <v>10</v>
      </c>
      <c r="F2889" s="12" t="s">
        <v>400</v>
      </c>
      <c r="G2889" s="11" t="n">
        <v>-0.0195</v>
      </c>
    </row>
    <row r="2890" customFormat="false" ht="18.75" hidden="false" customHeight="false" outlineLevel="0" collapsed="false">
      <c r="B2890" s="0"/>
      <c r="D2890" s="8" t="s">
        <v>1635</v>
      </c>
      <c r="E2890" s="11" t="n">
        <v>16</v>
      </c>
      <c r="F2890" s="12" t="s">
        <v>400</v>
      </c>
      <c r="G2890" s="11" t="n">
        <v>0.009</v>
      </c>
    </row>
    <row r="2891" customFormat="false" ht="18.75" hidden="false" customHeight="false" outlineLevel="0" collapsed="false">
      <c r="B2891" s="0"/>
      <c r="D2891" s="8" t="s">
        <v>1636</v>
      </c>
      <c r="E2891" s="11" t="n">
        <v>39</v>
      </c>
      <c r="F2891" s="12" t="s">
        <v>400</v>
      </c>
      <c r="G2891" s="11" t="n">
        <v>-0.0177</v>
      </c>
    </row>
    <row r="2892" customFormat="false" ht="18.75" hidden="false" customHeight="false" outlineLevel="0" collapsed="false">
      <c r="B2892" s="0"/>
      <c r="D2892" s="8" t="s">
        <v>1007</v>
      </c>
      <c r="E2892" s="11" t="n">
        <v>19</v>
      </c>
      <c r="F2892" s="12" t="s">
        <v>400</v>
      </c>
      <c r="G2892" s="11" t="n">
        <v>-0.0169</v>
      </c>
    </row>
    <row r="2893" customFormat="false" ht="18.75" hidden="false" customHeight="false" outlineLevel="0" collapsed="false">
      <c r="B2893" s="0"/>
      <c r="D2893" s="8" t="s">
        <v>740</v>
      </c>
      <c r="E2893" s="11" t="n">
        <v>10</v>
      </c>
      <c r="F2893" s="12" t="s">
        <v>400</v>
      </c>
      <c r="G2893" s="11" t="n">
        <v>0.0124</v>
      </c>
    </row>
    <row r="2894" customFormat="false" ht="18.75" hidden="false" customHeight="false" outlineLevel="0" collapsed="false">
      <c r="B2894" s="0"/>
      <c r="D2894" s="8" t="s">
        <v>1637</v>
      </c>
      <c r="E2894" s="11" t="n">
        <v>24</v>
      </c>
      <c r="F2894" s="12" t="s">
        <v>400</v>
      </c>
      <c r="G2894" s="11" t="n">
        <v>0.0254</v>
      </c>
    </row>
    <row r="2895" customFormat="false" ht="18.75" hidden="false" customHeight="false" outlineLevel="0" collapsed="false">
      <c r="B2895" s="0"/>
      <c r="D2895" s="8" t="s">
        <v>1638</v>
      </c>
      <c r="E2895" s="11" t="n">
        <v>11</v>
      </c>
      <c r="F2895" s="12" t="s">
        <v>400</v>
      </c>
      <c r="G2895" s="11" t="n">
        <v>-0.0236</v>
      </c>
    </row>
    <row r="2896" customFormat="false" ht="18.75" hidden="false" customHeight="false" outlineLevel="0" collapsed="false">
      <c r="B2896" s="0"/>
      <c r="D2896" s="8" t="s">
        <v>767</v>
      </c>
      <c r="E2896" s="11" t="n">
        <v>3</v>
      </c>
      <c r="F2896" s="12" t="s">
        <v>400</v>
      </c>
      <c r="G2896" s="11" t="n">
        <v>-0.0032</v>
      </c>
    </row>
    <row r="2897" customFormat="false" ht="18.75" hidden="false" customHeight="false" outlineLevel="0" collapsed="false">
      <c r="B2897" s="0"/>
      <c r="D2897" s="8" t="s">
        <v>1581</v>
      </c>
      <c r="E2897" s="11" t="n">
        <v>1</v>
      </c>
      <c r="F2897" s="12" t="s">
        <v>400</v>
      </c>
      <c r="G2897" s="11" t="n">
        <v>0.0139</v>
      </c>
    </row>
    <row r="2898" customFormat="false" ht="18.75" hidden="false" customHeight="false" outlineLevel="0" collapsed="false">
      <c r="B2898" s="0"/>
      <c r="D2898" s="8" t="s">
        <v>257</v>
      </c>
      <c r="E2898" s="11" t="n">
        <v>11</v>
      </c>
      <c r="F2898" s="12" t="s">
        <v>400</v>
      </c>
      <c r="G2898" s="11" t="n">
        <v>0.0195</v>
      </c>
    </row>
    <row r="2899" customFormat="false" ht="18.75" hidden="false" customHeight="false" outlineLevel="0" collapsed="false">
      <c r="B2899" s="0"/>
      <c r="D2899" s="8" t="s">
        <v>1639</v>
      </c>
      <c r="E2899" s="11" t="n">
        <v>3</v>
      </c>
      <c r="F2899" s="12" t="s">
        <v>400</v>
      </c>
      <c r="G2899" s="11" t="n">
        <v>-0.003</v>
      </c>
    </row>
    <row r="2900" customFormat="false" ht="18.75" hidden="false" customHeight="false" outlineLevel="0" collapsed="false">
      <c r="B2900" s="0"/>
      <c r="D2900" s="8" t="s">
        <v>423</v>
      </c>
      <c r="E2900" s="11" t="n">
        <v>22</v>
      </c>
      <c r="F2900" s="12" t="s">
        <v>400</v>
      </c>
      <c r="G2900" s="11" t="n">
        <v>0.0151</v>
      </c>
    </row>
    <row r="2901" customFormat="false" ht="18.75" hidden="false" customHeight="false" outlineLevel="0" collapsed="false">
      <c r="B2901" s="0"/>
      <c r="D2901" s="8" t="s">
        <v>617</v>
      </c>
      <c r="E2901" s="11" t="n">
        <v>11</v>
      </c>
      <c r="F2901" s="12" t="s">
        <v>400</v>
      </c>
      <c r="G2901" s="11" t="n">
        <v>0.0154</v>
      </c>
    </row>
    <row r="2902" customFormat="false" ht="18.75" hidden="false" customHeight="false" outlineLevel="0" collapsed="false">
      <c r="B2902" s="0"/>
      <c r="D2902" s="8" t="s">
        <v>368</v>
      </c>
      <c r="E2902" s="11" t="n">
        <v>1</v>
      </c>
      <c r="F2902" s="12" t="s">
        <v>400</v>
      </c>
      <c r="G2902" s="11" t="n">
        <v>-0.0043</v>
      </c>
    </row>
    <row r="2903" customFormat="false" ht="18.75" hidden="false" customHeight="false" outlineLevel="0" collapsed="false">
      <c r="B2903" s="0"/>
      <c r="D2903" s="8" t="s">
        <v>1640</v>
      </c>
      <c r="E2903" s="11" t="n">
        <v>2</v>
      </c>
      <c r="F2903" s="12" t="s">
        <v>400</v>
      </c>
      <c r="G2903" s="11" t="n">
        <v>-0.0112</v>
      </c>
    </row>
    <row r="2904" customFormat="false" ht="18.75" hidden="false" customHeight="false" outlineLevel="0" collapsed="false">
      <c r="B2904" s="0"/>
      <c r="D2904" s="8" t="s">
        <v>1243</v>
      </c>
      <c r="E2904" s="11" t="n">
        <v>5</v>
      </c>
      <c r="F2904" s="12" t="s">
        <v>400</v>
      </c>
      <c r="G2904" s="11" t="n">
        <v>0.0074</v>
      </c>
    </row>
    <row r="2905" customFormat="false" ht="18.75" hidden="false" customHeight="false" outlineLevel="0" collapsed="false">
      <c r="B2905" s="0"/>
      <c r="D2905" s="8" t="s">
        <v>96</v>
      </c>
      <c r="E2905" s="11" t="n">
        <v>30</v>
      </c>
      <c r="F2905" s="12" t="s">
        <v>400</v>
      </c>
      <c r="G2905" s="11" t="n">
        <v>0.0135</v>
      </c>
    </row>
    <row r="2906" customFormat="false" ht="18.75" hidden="false" customHeight="false" outlineLevel="0" collapsed="false">
      <c r="B2906" s="0"/>
      <c r="D2906" s="8" t="s">
        <v>1641</v>
      </c>
      <c r="E2906" s="11" t="n">
        <v>19</v>
      </c>
      <c r="F2906" s="12" t="s">
        <v>400</v>
      </c>
      <c r="G2906" s="11" t="n">
        <v>-0.0213</v>
      </c>
    </row>
    <row r="2907" customFormat="false" ht="18.75" hidden="false" customHeight="false" outlineLevel="0" collapsed="false">
      <c r="B2907" s="0"/>
      <c r="D2907" s="8" t="s">
        <v>1642</v>
      </c>
      <c r="E2907" s="11" t="n">
        <v>3</v>
      </c>
      <c r="F2907" s="12" t="s">
        <v>400</v>
      </c>
      <c r="G2907" s="11" t="n">
        <v>-0.0096</v>
      </c>
    </row>
    <row r="2908" customFormat="false" ht="18.75" hidden="false" customHeight="false" outlineLevel="0" collapsed="false">
      <c r="B2908" s="0"/>
      <c r="D2908" s="8" t="s">
        <v>1606</v>
      </c>
      <c r="E2908" s="11" t="n">
        <v>5</v>
      </c>
      <c r="F2908" s="12" t="s">
        <v>400</v>
      </c>
      <c r="G2908" s="11" t="n">
        <v>0.016</v>
      </c>
    </row>
    <row r="2909" customFormat="false" ht="18.75" hidden="false" customHeight="false" outlineLevel="0" collapsed="false">
      <c r="B2909" s="0"/>
      <c r="D2909" s="8" t="s">
        <v>1643</v>
      </c>
      <c r="E2909" s="11" t="n">
        <v>16</v>
      </c>
      <c r="F2909" s="12" t="s">
        <v>400</v>
      </c>
      <c r="G2909" s="11" t="n">
        <v>0.0163</v>
      </c>
    </row>
    <row r="2910" customFormat="false" ht="18.75" hidden="false" customHeight="false" outlineLevel="0" collapsed="false">
      <c r="B2910" s="0"/>
      <c r="D2910" s="8" t="s">
        <v>169</v>
      </c>
      <c r="E2910" s="11" t="n">
        <v>10</v>
      </c>
      <c r="F2910" s="12" t="s">
        <v>400</v>
      </c>
      <c r="G2910" s="11" t="n">
        <v>-0.0024</v>
      </c>
    </row>
    <row r="2911" customFormat="false" ht="18.75" hidden="false" customHeight="false" outlineLevel="0" collapsed="false">
      <c r="B2911" s="0"/>
      <c r="D2911" s="8" t="s">
        <v>863</v>
      </c>
      <c r="E2911" s="11" t="n">
        <v>3</v>
      </c>
      <c r="F2911" s="12" t="s">
        <v>400</v>
      </c>
      <c r="G2911" s="11" t="n">
        <v>0.0081</v>
      </c>
    </row>
    <row r="2912" customFormat="false" ht="18.75" hidden="false" customHeight="false" outlineLevel="0" collapsed="false">
      <c r="B2912" s="0"/>
      <c r="D2912" s="8" t="s">
        <v>314</v>
      </c>
      <c r="E2912" s="11" t="n">
        <v>5</v>
      </c>
      <c r="F2912" s="12" t="s">
        <v>400</v>
      </c>
      <c r="G2912" s="11" t="n">
        <v>-0.0003</v>
      </c>
    </row>
    <row r="2913" customFormat="false" ht="18.75" hidden="false" customHeight="false" outlineLevel="0" collapsed="false">
      <c r="B2913" s="0"/>
      <c r="D2913" s="8" t="s">
        <v>1603</v>
      </c>
      <c r="E2913" s="11" t="n">
        <v>6</v>
      </c>
      <c r="F2913" s="12" t="s">
        <v>400</v>
      </c>
      <c r="G2913" s="11" t="n">
        <v>0.012</v>
      </c>
    </row>
    <row r="2914" customFormat="false" ht="18.75" hidden="false" customHeight="false" outlineLevel="0" collapsed="false">
      <c r="B2914" s="0"/>
      <c r="D2914" s="8" t="s">
        <v>1628</v>
      </c>
      <c r="E2914" s="11" t="n">
        <v>19</v>
      </c>
      <c r="F2914" s="12" t="s">
        <v>400</v>
      </c>
      <c r="G2914" s="11" t="n">
        <v>0.0146</v>
      </c>
    </row>
    <row r="2915" customFormat="false" ht="18.75" hidden="false" customHeight="false" outlineLevel="0" collapsed="false">
      <c r="B2915" s="0"/>
      <c r="D2915" s="8" t="s">
        <v>449</v>
      </c>
      <c r="E2915" s="11" t="n">
        <v>10</v>
      </c>
      <c r="F2915" s="12" t="s">
        <v>400</v>
      </c>
      <c r="G2915" s="11" t="n">
        <v>-0.0072</v>
      </c>
    </row>
    <row r="2916" customFormat="false" ht="18.75" hidden="false" customHeight="false" outlineLevel="0" collapsed="false">
      <c r="B2916" s="0"/>
      <c r="D2916" s="8" t="s">
        <v>1644</v>
      </c>
      <c r="E2916" s="11" t="n">
        <v>11</v>
      </c>
      <c r="F2916" s="12" t="s">
        <v>400</v>
      </c>
      <c r="G2916" s="11" t="n">
        <v>0.0104</v>
      </c>
    </row>
    <row r="2917" customFormat="false" ht="18.75" hidden="false" customHeight="false" outlineLevel="0" collapsed="false">
      <c r="B2917" s="0"/>
      <c r="D2917" s="8" t="s">
        <v>1645</v>
      </c>
      <c r="E2917" s="11" t="n">
        <v>5</v>
      </c>
      <c r="F2917" s="12" t="s">
        <v>400</v>
      </c>
      <c r="G2917" s="11" t="n">
        <v>0.0087</v>
      </c>
    </row>
    <row r="2918" customFormat="false" ht="18.75" hidden="false" customHeight="false" outlineLevel="0" collapsed="false">
      <c r="B2918" s="0"/>
      <c r="D2918" s="8" t="s">
        <v>848</v>
      </c>
      <c r="E2918" s="11" t="n">
        <v>7</v>
      </c>
      <c r="F2918" s="12" t="s">
        <v>400</v>
      </c>
      <c r="G2918" s="11" t="n">
        <v>-0.0061</v>
      </c>
    </row>
    <row r="2919" customFormat="false" ht="18.75" hidden="false" customHeight="false" outlineLevel="0" collapsed="false">
      <c r="B2919" s="0"/>
      <c r="D2919" s="8" t="s">
        <v>177</v>
      </c>
      <c r="E2919" s="11" t="n">
        <v>6</v>
      </c>
      <c r="F2919" s="12" t="s">
        <v>400</v>
      </c>
      <c r="G2919" s="11" t="n">
        <v>0.016</v>
      </c>
    </row>
    <row r="2920" customFormat="false" ht="18.75" hidden="false" customHeight="false" outlineLevel="0" collapsed="false">
      <c r="B2920" s="0"/>
      <c r="D2920" s="8" t="s">
        <v>1646</v>
      </c>
      <c r="E2920" s="11" t="n">
        <v>1</v>
      </c>
      <c r="F2920" s="12" t="s">
        <v>400</v>
      </c>
      <c r="G2920" s="11" t="n">
        <v>-0.0023</v>
      </c>
    </row>
    <row r="2921" customFormat="false" ht="18.75" hidden="false" customHeight="false" outlineLevel="0" collapsed="false">
      <c r="B2921" s="0"/>
      <c r="D2921" s="8" t="s">
        <v>716</v>
      </c>
      <c r="E2921" s="11" t="n">
        <v>14</v>
      </c>
      <c r="F2921" s="12" t="s">
        <v>400</v>
      </c>
      <c r="G2921" s="11" t="n">
        <v>-0.0067</v>
      </c>
    </row>
    <row r="2922" customFormat="false" ht="18.75" hidden="false" customHeight="false" outlineLevel="0" collapsed="false">
      <c r="B2922" s="0"/>
      <c r="D2922" s="8" t="s">
        <v>230</v>
      </c>
      <c r="E2922" s="11" t="n">
        <v>4</v>
      </c>
      <c r="F2922" s="12" t="s">
        <v>408</v>
      </c>
      <c r="G2922" s="11" t="n">
        <v>0.0183</v>
      </c>
    </row>
    <row r="2923" customFormat="false" ht="18.75" hidden="false" customHeight="false" outlineLevel="0" collapsed="false">
      <c r="B2923" s="0"/>
      <c r="D2923" s="8" t="s">
        <v>448</v>
      </c>
      <c r="E2923" s="11" t="n">
        <v>7</v>
      </c>
      <c r="F2923" s="12" t="s">
        <v>408</v>
      </c>
      <c r="G2923" s="11" t="n">
        <v>-0.0077</v>
      </c>
    </row>
    <row r="2924" customFormat="false" ht="18.75" hidden="false" customHeight="false" outlineLevel="0" collapsed="false">
      <c r="B2924" s="0"/>
      <c r="D2924" s="8" t="s">
        <v>1647</v>
      </c>
      <c r="E2924" s="11" t="n">
        <v>10</v>
      </c>
      <c r="F2924" s="12" t="s">
        <v>408</v>
      </c>
      <c r="G2924" s="11" t="n">
        <v>0.015</v>
      </c>
    </row>
    <row r="2925" customFormat="false" ht="18.75" hidden="false" customHeight="false" outlineLevel="0" collapsed="false">
      <c r="B2925" s="0"/>
      <c r="D2925" s="8" t="s">
        <v>378</v>
      </c>
      <c r="E2925" s="11" t="n">
        <v>1</v>
      </c>
      <c r="F2925" s="12" t="s">
        <v>408</v>
      </c>
      <c r="G2925" s="11" t="n">
        <v>0.0009</v>
      </c>
    </row>
    <row r="2926" customFormat="false" ht="18.75" hidden="false" customHeight="false" outlineLevel="0" collapsed="false">
      <c r="B2926" s="0"/>
      <c r="D2926" s="8" t="s">
        <v>1648</v>
      </c>
      <c r="E2926" s="11" t="n">
        <v>10</v>
      </c>
      <c r="F2926" s="12" t="s">
        <v>408</v>
      </c>
      <c r="G2926" s="11" t="n">
        <v>-0.0146</v>
      </c>
    </row>
    <row r="2927" customFormat="false" ht="18.75" hidden="false" customHeight="false" outlineLevel="0" collapsed="false">
      <c r="B2927" s="0"/>
      <c r="D2927" s="8" t="s">
        <v>1649</v>
      </c>
      <c r="E2927" s="11" t="n">
        <v>3</v>
      </c>
      <c r="F2927" s="12" t="s">
        <v>408</v>
      </c>
      <c r="G2927" s="11" t="n">
        <v>0.0085</v>
      </c>
    </row>
    <row r="2928" customFormat="false" ht="18.75" hidden="false" customHeight="false" outlineLevel="0" collapsed="false">
      <c r="B2928" s="0"/>
      <c r="D2928" s="8" t="s">
        <v>950</v>
      </c>
      <c r="E2928" s="11" t="n">
        <v>22</v>
      </c>
      <c r="F2928" s="12" t="s">
        <v>408</v>
      </c>
      <c r="G2928" s="11" t="n">
        <v>-0.0074</v>
      </c>
    </row>
    <row r="2929" customFormat="false" ht="18.75" hidden="false" customHeight="false" outlineLevel="0" collapsed="false">
      <c r="B2929" s="0"/>
      <c r="D2929" s="8" t="s">
        <v>1280</v>
      </c>
      <c r="E2929" s="11" t="n">
        <v>2</v>
      </c>
      <c r="F2929" s="12" t="s">
        <v>408</v>
      </c>
      <c r="G2929" s="11" t="n">
        <v>0.0214</v>
      </c>
    </row>
    <row r="2930" customFormat="false" ht="18.75" hidden="false" customHeight="false" outlineLevel="0" collapsed="false">
      <c r="B2930" s="0"/>
      <c r="D2930" s="8" t="s">
        <v>1254</v>
      </c>
      <c r="E2930" s="11" t="n">
        <v>13</v>
      </c>
      <c r="F2930" s="12" t="s">
        <v>408</v>
      </c>
      <c r="G2930" s="11" t="n">
        <v>-0.0042</v>
      </c>
    </row>
    <row r="2931" customFormat="false" ht="18.75" hidden="false" customHeight="false" outlineLevel="0" collapsed="false">
      <c r="B2931" s="0"/>
      <c r="D2931" s="8" t="s">
        <v>1650</v>
      </c>
      <c r="E2931" s="11" t="n">
        <v>2</v>
      </c>
      <c r="F2931" s="12" t="s">
        <v>408</v>
      </c>
      <c r="G2931" s="11" t="n">
        <v>0.0167</v>
      </c>
    </row>
    <row r="2932" customFormat="false" ht="18.75" hidden="false" customHeight="false" outlineLevel="0" collapsed="false">
      <c r="B2932" s="0"/>
      <c r="D2932" s="8" t="s">
        <v>943</v>
      </c>
      <c r="E2932" s="11" t="n">
        <v>25</v>
      </c>
      <c r="F2932" s="12" t="s">
        <v>408</v>
      </c>
      <c r="G2932" s="11" t="n">
        <v>-0.0139</v>
      </c>
    </row>
    <row r="2933" customFormat="false" ht="18.75" hidden="false" customHeight="false" outlineLevel="0" collapsed="false">
      <c r="B2933" s="0"/>
      <c r="D2933" s="8" t="s">
        <v>314</v>
      </c>
      <c r="E2933" s="11" t="n">
        <v>14</v>
      </c>
      <c r="F2933" s="12" t="s">
        <v>408</v>
      </c>
      <c r="G2933" s="11" t="n">
        <v>-0.0005</v>
      </c>
    </row>
    <row r="2934" customFormat="false" ht="18.75" hidden="false" customHeight="false" outlineLevel="0" collapsed="false">
      <c r="B2934" s="0"/>
      <c r="D2934" s="8" t="s">
        <v>1403</v>
      </c>
      <c r="E2934" s="11" t="n">
        <v>10</v>
      </c>
      <c r="F2934" s="12" t="s">
        <v>408</v>
      </c>
      <c r="G2934" s="11" t="n">
        <v>-0.0112</v>
      </c>
    </row>
    <row r="2935" customFormat="false" ht="18.75" hidden="false" customHeight="false" outlineLevel="0" collapsed="false">
      <c r="B2935" s="0"/>
      <c r="D2935" s="8" t="s">
        <v>681</v>
      </c>
      <c r="E2935" s="11" t="n">
        <v>3</v>
      </c>
      <c r="F2935" s="12" t="s">
        <v>408</v>
      </c>
      <c r="G2935" s="11" t="n">
        <v>0.0199</v>
      </c>
    </row>
    <row r="2936" customFormat="false" ht="18.75" hidden="false" customHeight="false" outlineLevel="0" collapsed="false">
      <c r="B2936" s="0"/>
      <c r="D2936" s="8" t="s">
        <v>1651</v>
      </c>
      <c r="E2936" s="11" t="n">
        <v>16</v>
      </c>
      <c r="F2936" s="12" t="s">
        <v>408</v>
      </c>
      <c r="G2936" s="11" t="n">
        <v>-0.0097</v>
      </c>
    </row>
    <row r="2937" customFormat="false" ht="18.75" hidden="false" customHeight="false" outlineLevel="0" collapsed="false">
      <c r="B2937" s="0"/>
      <c r="D2937" s="8" t="s">
        <v>1652</v>
      </c>
      <c r="E2937" s="11" t="n">
        <v>6</v>
      </c>
      <c r="F2937" s="12" t="s">
        <v>408</v>
      </c>
      <c r="G2937" s="11" t="n">
        <v>-0.0089</v>
      </c>
    </row>
    <row r="2938" customFormat="false" ht="18.75" hidden="false" customHeight="false" outlineLevel="0" collapsed="false">
      <c r="B2938" s="0"/>
      <c r="D2938" s="8" t="s">
        <v>1653</v>
      </c>
      <c r="E2938" s="11" t="n">
        <v>3</v>
      </c>
      <c r="F2938" s="12" t="s">
        <v>408</v>
      </c>
      <c r="G2938" s="11" t="n">
        <v>0.0019</v>
      </c>
    </row>
    <row r="2939" customFormat="false" ht="18.75" hidden="false" customHeight="false" outlineLevel="0" collapsed="false">
      <c r="B2939" s="0"/>
      <c r="D2939" s="8" t="s">
        <v>509</v>
      </c>
      <c r="E2939" s="11" t="n">
        <v>5</v>
      </c>
      <c r="F2939" s="12" t="s">
        <v>408</v>
      </c>
      <c r="G2939" s="11" t="n">
        <v>-0.0216</v>
      </c>
    </row>
    <row r="2940" customFormat="false" ht="18.75" hidden="false" customHeight="false" outlineLevel="0" collapsed="false">
      <c r="B2940" s="0"/>
      <c r="D2940" s="8" t="s">
        <v>1654</v>
      </c>
      <c r="E2940" s="11" t="n">
        <v>1</v>
      </c>
      <c r="F2940" s="12" t="s">
        <v>408</v>
      </c>
      <c r="G2940" s="11" t="n">
        <v>-0.0093</v>
      </c>
    </row>
    <row r="2941" customFormat="false" ht="18.75" hidden="false" customHeight="false" outlineLevel="0" collapsed="false">
      <c r="B2941" s="0"/>
      <c r="D2941" s="8" t="s">
        <v>1655</v>
      </c>
      <c r="E2941" s="11" t="n">
        <v>1</v>
      </c>
      <c r="F2941" s="12" t="s">
        <v>408</v>
      </c>
      <c r="G2941" s="11" t="n">
        <v>0.0098</v>
      </c>
    </row>
    <row r="2942" customFormat="false" ht="18.75" hidden="false" customHeight="false" outlineLevel="0" collapsed="false">
      <c r="B2942" s="0"/>
      <c r="D2942" s="8" t="s">
        <v>1656</v>
      </c>
      <c r="E2942" s="11" t="n">
        <v>1</v>
      </c>
      <c r="F2942" s="12" t="s">
        <v>408</v>
      </c>
      <c r="G2942" s="11" t="n">
        <v>-0.0005</v>
      </c>
    </row>
    <row r="2943" customFormat="false" ht="18.75" hidden="false" customHeight="false" outlineLevel="0" collapsed="false">
      <c r="B2943" s="0"/>
      <c r="D2943" s="8" t="s">
        <v>1588</v>
      </c>
      <c r="E2943" s="11" t="n">
        <v>22</v>
      </c>
      <c r="F2943" s="12" t="s">
        <v>408</v>
      </c>
      <c r="G2943" s="11" t="n">
        <v>-0.0209</v>
      </c>
    </row>
    <row r="2944" customFormat="false" ht="18.75" hidden="false" customHeight="false" outlineLevel="0" collapsed="false">
      <c r="B2944" s="0"/>
      <c r="D2944" s="8" t="s">
        <v>1624</v>
      </c>
      <c r="E2944" s="11" t="n">
        <v>8</v>
      </c>
      <c r="F2944" s="12" t="s">
        <v>408</v>
      </c>
      <c r="G2944" s="11" t="n">
        <v>0.0112</v>
      </c>
    </row>
    <row r="2945" customFormat="false" ht="18.75" hidden="false" customHeight="false" outlineLevel="0" collapsed="false">
      <c r="B2945" s="0"/>
      <c r="D2945" s="8" t="s">
        <v>1657</v>
      </c>
      <c r="E2945" s="11" t="n">
        <v>5</v>
      </c>
      <c r="F2945" s="12" t="s">
        <v>408</v>
      </c>
      <c r="G2945" s="11" t="n">
        <v>0.0246</v>
      </c>
    </row>
    <row r="2946" customFormat="false" ht="18.75" hidden="false" customHeight="false" outlineLevel="0" collapsed="false">
      <c r="B2946" s="0"/>
      <c r="D2946" s="8" t="s">
        <v>402</v>
      </c>
      <c r="E2946" s="11" t="n">
        <v>2</v>
      </c>
      <c r="F2946" s="12" t="s">
        <v>408</v>
      </c>
      <c r="G2946" s="11" t="n">
        <v>-0.0122</v>
      </c>
    </row>
    <row r="2947" customFormat="false" ht="18.75" hidden="false" customHeight="false" outlineLevel="0" collapsed="false">
      <c r="B2947" s="0"/>
      <c r="D2947" s="8" t="s">
        <v>1658</v>
      </c>
      <c r="E2947" s="11" t="n">
        <v>3</v>
      </c>
      <c r="F2947" s="12" t="s">
        <v>408</v>
      </c>
      <c r="G2947" s="11" t="n">
        <v>-0.0293</v>
      </c>
    </row>
    <row r="2948" customFormat="false" ht="18.75" hidden="false" customHeight="false" outlineLevel="0" collapsed="false">
      <c r="B2948" s="0"/>
      <c r="D2948" s="8" t="s">
        <v>1659</v>
      </c>
      <c r="E2948" s="11" t="n">
        <v>3</v>
      </c>
      <c r="F2948" s="12" t="s">
        <v>408</v>
      </c>
      <c r="G2948" s="11" t="n">
        <v>0.0056</v>
      </c>
    </row>
    <row r="2949" customFormat="false" ht="18.75" hidden="false" customHeight="false" outlineLevel="0" collapsed="false">
      <c r="B2949" s="0"/>
      <c r="D2949" s="8" t="s">
        <v>277</v>
      </c>
      <c r="E2949" s="11" t="n">
        <v>264</v>
      </c>
      <c r="F2949" s="12" t="s">
        <v>408</v>
      </c>
      <c r="G2949" s="11" t="n">
        <v>-0.0005</v>
      </c>
    </row>
    <row r="2950" customFormat="false" ht="18.75" hidden="false" customHeight="false" outlineLevel="0" collapsed="false">
      <c r="B2950" s="0"/>
      <c r="D2950" s="8" t="s">
        <v>1660</v>
      </c>
      <c r="E2950" s="11" t="n">
        <v>4</v>
      </c>
      <c r="F2950" s="12" t="s">
        <v>408</v>
      </c>
      <c r="G2950" s="11" t="n">
        <v>0.021</v>
      </c>
    </row>
    <row r="2951" customFormat="false" ht="18.75" hidden="false" customHeight="false" outlineLevel="0" collapsed="false">
      <c r="B2951" s="0"/>
      <c r="D2951" s="8" t="s">
        <v>1661</v>
      </c>
      <c r="E2951" s="11" t="n">
        <v>20</v>
      </c>
      <c r="F2951" s="12" t="s">
        <v>408</v>
      </c>
      <c r="G2951" s="11" t="n">
        <v>0.0302</v>
      </c>
    </row>
    <row r="2952" customFormat="false" ht="18.75" hidden="false" customHeight="false" outlineLevel="0" collapsed="false">
      <c r="B2952" s="0"/>
      <c r="D2952" s="8" t="s">
        <v>1662</v>
      </c>
      <c r="E2952" s="11" t="n">
        <v>1</v>
      </c>
      <c r="F2952" s="12" t="s">
        <v>408</v>
      </c>
      <c r="G2952" s="11" t="n">
        <v>0.0144</v>
      </c>
    </row>
    <row r="2953" customFormat="false" ht="18.75" hidden="false" customHeight="false" outlineLevel="0" collapsed="false">
      <c r="B2953" s="0"/>
      <c r="D2953" s="8" t="s">
        <v>1565</v>
      </c>
      <c r="E2953" s="11" t="n">
        <v>3</v>
      </c>
      <c r="F2953" s="12" t="s">
        <v>408</v>
      </c>
      <c r="G2953" s="11" t="n">
        <v>0.0096</v>
      </c>
    </row>
    <row r="2954" customFormat="false" ht="18.75" hidden="false" customHeight="false" outlineLevel="0" collapsed="false">
      <c r="B2954" s="0"/>
      <c r="D2954" s="8" t="s">
        <v>1532</v>
      </c>
      <c r="E2954" s="11" t="n">
        <v>3</v>
      </c>
      <c r="F2954" s="12" t="s">
        <v>408</v>
      </c>
      <c r="G2954" s="11" t="n">
        <v>-0.0171</v>
      </c>
    </row>
    <row r="2955" customFormat="false" ht="18.75" hidden="false" customHeight="false" outlineLevel="0" collapsed="false">
      <c r="B2955" s="0"/>
      <c r="D2955" s="8" t="s">
        <v>383</v>
      </c>
      <c r="E2955" s="11" t="n">
        <v>2</v>
      </c>
      <c r="F2955" s="12" t="s">
        <v>408</v>
      </c>
      <c r="G2955" s="11" t="n">
        <v>0.011</v>
      </c>
    </row>
    <row r="2956" customFormat="false" ht="18.75" hidden="false" customHeight="false" outlineLevel="0" collapsed="false">
      <c r="B2956" s="0"/>
      <c r="D2956" s="8" t="s">
        <v>1663</v>
      </c>
      <c r="E2956" s="11" t="n">
        <v>1</v>
      </c>
      <c r="F2956" s="12" t="s">
        <v>408</v>
      </c>
      <c r="G2956" s="11" t="n">
        <v>0.0127</v>
      </c>
    </row>
    <row r="2957" customFormat="false" ht="18.75" hidden="false" customHeight="false" outlineLevel="0" collapsed="false">
      <c r="B2957" s="0"/>
      <c r="D2957" s="8" t="s">
        <v>500</v>
      </c>
      <c r="E2957" s="11" t="n">
        <v>1</v>
      </c>
      <c r="F2957" s="12" t="s">
        <v>408</v>
      </c>
      <c r="G2957" s="11" t="n">
        <v>0.0007</v>
      </c>
    </row>
    <row r="2958" customFormat="false" ht="18.75" hidden="false" customHeight="false" outlineLevel="0" collapsed="false">
      <c r="B2958" s="0"/>
      <c r="D2958" s="8" t="s">
        <v>1664</v>
      </c>
      <c r="E2958" s="11" t="n">
        <v>9</v>
      </c>
      <c r="F2958" s="12" t="s">
        <v>408</v>
      </c>
      <c r="G2958" s="11" t="n">
        <v>-0.0027</v>
      </c>
    </row>
    <row r="2959" customFormat="false" ht="18.75" hidden="false" customHeight="false" outlineLevel="0" collapsed="false">
      <c r="B2959" s="0"/>
      <c r="D2959" s="8" t="s">
        <v>1380</v>
      </c>
      <c r="E2959" s="11" t="n">
        <v>1</v>
      </c>
      <c r="F2959" s="12" t="s">
        <v>408</v>
      </c>
      <c r="G2959" s="11" t="n">
        <v>0.0069</v>
      </c>
    </row>
    <row r="2960" customFormat="false" ht="18.75" hidden="false" customHeight="false" outlineLevel="0" collapsed="false">
      <c r="B2960" s="0"/>
      <c r="D2960" s="8" t="s">
        <v>1665</v>
      </c>
      <c r="E2960" s="11" t="n">
        <v>13</v>
      </c>
      <c r="F2960" s="12" t="s">
        <v>408</v>
      </c>
      <c r="G2960" s="11" t="n">
        <v>-0.0205</v>
      </c>
    </row>
    <row r="2961" customFormat="false" ht="18.75" hidden="false" customHeight="false" outlineLevel="0" collapsed="false">
      <c r="B2961" s="0"/>
      <c r="D2961" s="8" t="s">
        <v>277</v>
      </c>
      <c r="E2961" s="11" t="n">
        <v>86</v>
      </c>
      <c r="F2961" s="12" t="s">
        <v>408</v>
      </c>
      <c r="G2961" s="11" t="n">
        <v>-0.0003</v>
      </c>
    </row>
    <row r="2962" customFormat="false" ht="18.75" hidden="false" customHeight="false" outlineLevel="0" collapsed="false">
      <c r="B2962" s="0"/>
      <c r="D2962" s="8" t="s">
        <v>1666</v>
      </c>
      <c r="E2962" s="11" t="n">
        <v>8</v>
      </c>
      <c r="F2962" s="12" t="s">
        <v>408</v>
      </c>
      <c r="G2962" s="11" t="n">
        <v>0.0022</v>
      </c>
    </row>
    <row r="2963" customFormat="false" ht="18.75" hidden="false" customHeight="false" outlineLevel="0" collapsed="false">
      <c r="B2963" s="0"/>
      <c r="D2963" s="8" t="s">
        <v>1667</v>
      </c>
      <c r="E2963" s="11" t="n">
        <v>1</v>
      </c>
      <c r="F2963" s="12" t="s">
        <v>408</v>
      </c>
      <c r="G2963" s="11" t="n">
        <v>-0.001</v>
      </c>
    </row>
    <row r="2964" customFormat="false" ht="18.75" hidden="false" customHeight="false" outlineLevel="0" collapsed="false">
      <c r="B2964" s="0"/>
      <c r="D2964" s="8" t="s">
        <v>787</v>
      </c>
      <c r="E2964" s="11" t="n">
        <v>12</v>
      </c>
      <c r="F2964" s="12" t="s">
        <v>408</v>
      </c>
      <c r="G2964" s="11" t="n">
        <v>0.0029</v>
      </c>
    </row>
    <row r="2965" customFormat="false" ht="18.75" hidden="false" customHeight="false" outlineLevel="0" collapsed="false">
      <c r="B2965" s="0"/>
      <c r="D2965" s="8" t="s">
        <v>1668</v>
      </c>
      <c r="E2965" s="11" t="n">
        <v>1</v>
      </c>
      <c r="F2965" s="12" t="s">
        <v>408</v>
      </c>
      <c r="G2965" s="11" t="n">
        <v>0.013</v>
      </c>
    </row>
    <row r="2966" customFormat="false" ht="18.75" hidden="false" customHeight="false" outlineLevel="0" collapsed="false">
      <c r="B2966" s="0"/>
      <c r="D2966" s="8" t="s">
        <v>1669</v>
      </c>
      <c r="E2966" s="11" t="n">
        <v>11</v>
      </c>
      <c r="F2966" s="12" t="s">
        <v>408</v>
      </c>
      <c r="G2966" s="11" t="n">
        <v>0.0249</v>
      </c>
    </row>
    <row r="2967" customFormat="false" ht="18.75" hidden="false" customHeight="false" outlineLevel="0" collapsed="false">
      <c r="B2967" s="0"/>
      <c r="D2967" s="8" t="s">
        <v>842</v>
      </c>
      <c r="E2967" s="11" t="n">
        <v>45</v>
      </c>
      <c r="F2967" s="12" t="s">
        <v>408</v>
      </c>
      <c r="G2967" s="11" t="n">
        <v>-0.0029</v>
      </c>
    </row>
    <row r="2968" customFormat="false" ht="18.75" hidden="false" customHeight="false" outlineLevel="0" collapsed="false">
      <c r="B2968" s="0"/>
      <c r="D2968" s="8" t="s">
        <v>1670</v>
      </c>
      <c r="E2968" s="11" t="n">
        <v>1</v>
      </c>
      <c r="F2968" s="12" t="s">
        <v>408</v>
      </c>
      <c r="G2968" s="11" t="n">
        <v>0.015</v>
      </c>
    </row>
    <row r="2969" customFormat="false" ht="18.75" hidden="false" customHeight="false" outlineLevel="0" collapsed="false">
      <c r="B2969" s="0"/>
      <c r="D2969" s="8" t="s">
        <v>1671</v>
      </c>
      <c r="E2969" s="11" t="n">
        <v>2</v>
      </c>
      <c r="F2969" s="12" t="s">
        <v>408</v>
      </c>
      <c r="G2969" s="11" t="n">
        <v>0.015</v>
      </c>
    </row>
    <row r="2970" customFormat="false" ht="18.75" hidden="false" customHeight="false" outlineLevel="0" collapsed="false">
      <c r="B2970" s="0"/>
      <c r="D2970" s="8" t="s">
        <v>1597</v>
      </c>
      <c r="E2970" s="11" t="n">
        <v>3</v>
      </c>
      <c r="F2970" s="12" t="s">
        <v>408</v>
      </c>
      <c r="G2970" s="11" t="n">
        <v>0.0185</v>
      </c>
    </row>
    <row r="2971" customFormat="false" ht="18.75" hidden="false" customHeight="false" outlineLevel="0" collapsed="false">
      <c r="B2971" s="0"/>
      <c r="D2971" s="8" t="s">
        <v>1062</v>
      </c>
      <c r="E2971" s="11" t="n">
        <v>7</v>
      </c>
      <c r="F2971" s="12" t="s">
        <v>408</v>
      </c>
      <c r="G2971" s="11" t="n">
        <v>-0.0039</v>
      </c>
    </row>
    <row r="2972" customFormat="false" ht="18.75" hidden="false" customHeight="false" outlineLevel="0" collapsed="false">
      <c r="B2972" s="0"/>
      <c r="D2972" s="8" t="s">
        <v>490</v>
      </c>
      <c r="E2972" s="11" t="n">
        <v>4</v>
      </c>
      <c r="F2972" s="12" t="s">
        <v>408</v>
      </c>
      <c r="G2972" s="11" t="n">
        <v>-0.0133</v>
      </c>
    </row>
    <row r="2973" customFormat="false" ht="18.75" hidden="false" customHeight="false" outlineLevel="0" collapsed="false">
      <c r="B2973" s="0"/>
      <c r="D2973" s="8" t="s">
        <v>406</v>
      </c>
      <c r="E2973" s="11" t="n">
        <v>15</v>
      </c>
      <c r="F2973" s="12" t="s">
        <v>408</v>
      </c>
      <c r="G2973" s="11" t="n">
        <v>-0.0211</v>
      </c>
    </row>
    <row r="2974" customFormat="false" ht="18.75" hidden="false" customHeight="false" outlineLevel="0" collapsed="false">
      <c r="B2974" s="0"/>
      <c r="D2974" s="8" t="s">
        <v>1672</v>
      </c>
      <c r="E2974" s="11" t="n">
        <v>21</v>
      </c>
      <c r="F2974" s="12" t="s">
        <v>408</v>
      </c>
      <c r="G2974" s="11" t="n">
        <v>-0.0193</v>
      </c>
    </row>
    <row r="2975" customFormat="false" ht="18.75" hidden="false" customHeight="false" outlineLevel="0" collapsed="false">
      <c r="B2975" s="0"/>
      <c r="D2975" s="8" t="s">
        <v>1350</v>
      </c>
      <c r="E2975" s="11" t="n">
        <v>11</v>
      </c>
      <c r="F2975" s="12" t="s">
        <v>408</v>
      </c>
      <c r="G2975" s="11" t="n">
        <v>0.0106</v>
      </c>
    </row>
    <row r="2976" customFormat="false" ht="18.75" hidden="false" customHeight="false" outlineLevel="0" collapsed="false">
      <c r="B2976" s="0"/>
      <c r="D2976" s="8" t="s">
        <v>1052</v>
      </c>
      <c r="E2976" s="11" t="n">
        <v>11</v>
      </c>
      <c r="F2976" s="12" t="s">
        <v>408</v>
      </c>
      <c r="G2976" s="11" t="n">
        <v>-0.0062</v>
      </c>
    </row>
    <row r="2977" customFormat="false" ht="18.75" hidden="false" customHeight="false" outlineLevel="0" collapsed="false">
      <c r="B2977" s="0"/>
      <c r="D2977" s="8" t="s">
        <v>437</v>
      </c>
      <c r="E2977" s="11" t="n">
        <v>20</v>
      </c>
      <c r="F2977" s="12" t="s">
        <v>408</v>
      </c>
      <c r="G2977" s="11" t="n">
        <v>-0.0089</v>
      </c>
    </row>
    <row r="2978" customFormat="false" ht="18.75" hidden="false" customHeight="false" outlineLevel="0" collapsed="false">
      <c r="B2978" s="0"/>
      <c r="D2978" s="8" t="s">
        <v>198</v>
      </c>
      <c r="E2978" s="11" t="n">
        <v>2</v>
      </c>
      <c r="F2978" s="12" t="s">
        <v>408</v>
      </c>
      <c r="G2978" s="11" t="n">
        <v>0.0026</v>
      </c>
    </row>
    <row r="2979" customFormat="false" ht="18.75" hidden="false" customHeight="false" outlineLevel="0" collapsed="false">
      <c r="B2979" s="0"/>
      <c r="D2979" s="8" t="s">
        <v>1129</v>
      </c>
      <c r="E2979" s="11" t="n">
        <v>3</v>
      </c>
      <c r="F2979" s="12" t="s">
        <v>408</v>
      </c>
      <c r="G2979" s="11" t="n">
        <v>0.006</v>
      </c>
    </row>
    <row r="2980" customFormat="false" ht="18.75" hidden="false" customHeight="false" outlineLevel="0" collapsed="false">
      <c r="B2980" s="0"/>
      <c r="D2980" s="8" t="s">
        <v>1394</v>
      </c>
      <c r="E2980" s="11" t="n">
        <v>11</v>
      </c>
      <c r="F2980" s="12" t="s">
        <v>408</v>
      </c>
      <c r="G2980" s="11" t="n">
        <v>0.0113</v>
      </c>
    </row>
    <row r="2981" customFormat="false" ht="18.75" hidden="false" customHeight="false" outlineLevel="0" collapsed="false">
      <c r="B2981" s="0"/>
      <c r="D2981" s="8" t="s">
        <v>311</v>
      </c>
      <c r="E2981" s="11" t="n">
        <v>8</v>
      </c>
      <c r="F2981" s="12" t="s">
        <v>408</v>
      </c>
      <c r="G2981" s="11" t="n">
        <v>-0.0007</v>
      </c>
    </row>
    <row r="2982" customFormat="false" ht="18.75" hidden="false" customHeight="false" outlineLevel="0" collapsed="false">
      <c r="B2982" s="0"/>
      <c r="D2982" s="8" t="s">
        <v>1444</v>
      </c>
      <c r="E2982" s="11" t="n">
        <v>16</v>
      </c>
      <c r="F2982" s="12" t="s">
        <v>408</v>
      </c>
      <c r="G2982" s="11" t="n">
        <v>0.0011</v>
      </c>
    </row>
    <row r="2983" customFormat="false" ht="18.75" hidden="false" customHeight="false" outlineLevel="0" collapsed="false">
      <c r="B2983" s="0"/>
      <c r="D2983" s="8" t="s">
        <v>586</v>
      </c>
      <c r="E2983" s="11" t="n">
        <v>3</v>
      </c>
      <c r="F2983" s="12" t="s">
        <v>408</v>
      </c>
      <c r="G2983" s="11" t="n">
        <v>0.0107</v>
      </c>
    </row>
    <row r="2984" customFormat="false" ht="18.75" hidden="false" customHeight="false" outlineLevel="0" collapsed="false">
      <c r="B2984" s="0"/>
      <c r="D2984" s="8" t="s">
        <v>830</v>
      </c>
      <c r="E2984" s="11" t="n">
        <v>7</v>
      </c>
      <c r="F2984" s="12" t="s">
        <v>408</v>
      </c>
      <c r="G2984" s="11" t="n">
        <v>0.0117</v>
      </c>
    </row>
    <row r="2985" customFormat="false" ht="18.75" hidden="false" customHeight="false" outlineLevel="0" collapsed="false">
      <c r="B2985" s="0"/>
      <c r="D2985" s="8" t="s">
        <v>1673</v>
      </c>
      <c r="E2985" s="11" t="n">
        <v>5</v>
      </c>
      <c r="F2985" s="12" t="s">
        <v>408</v>
      </c>
      <c r="G2985" s="11" t="n">
        <v>0.0137</v>
      </c>
    </row>
    <row r="2986" customFormat="false" ht="18.75" hidden="false" customHeight="false" outlineLevel="0" collapsed="false">
      <c r="B2986" s="0"/>
      <c r="D2986" s="8" t="s">
        <v>1674</v>
      </c>
      <c r="E2986" s="11" t="n">
        <v>7</v>
      </c>
      <c r="F2986" s="12" t="s">
        <v>408</v>
      </c>
      <c r="G2986" s="11" t="n">
        <v>-0.0068</v>
      </c>
    </row>
    <row r="2987" customFormat="false" ht="18.75" hidden="false" customHeight="false" outlineLevel="0" collapsed="false">
      <c r="B2987" s="0"/>
      <c r="D2987" s="8" t="s">
        <v>1675</v>
      </c>
      <c r="E2987" s="11" t="n">
        <v>2</v>
      </c>
      <c r="F2987" s="12" t="s">
        <v>408</v>
      </c>
      <c r="G2987" s="11" t="n">
        <v>-0.0034</v>
      </c>
    </row>
    <row r="2988" customFormat="false" ht="18.75" hidden="false" customHeight="false" outlineLevel="0" collapsed="false">
      <c r="B2988" s="0"/>
      <c r="D2988" s="8" t="s">
        <v>1214</v>
      </c>
      <c r="E2988" s="11" t="n">
        <v>1</v>
      </c>
      <c r="F2988" s="12" t="s">
        <v>408</v>
      </c>
      <c r="G2988" s="11" t="n">
        <v>-0.0022</v>
      </c>
    </row>
    <row r="2989" customFormat="false" ht="18.75" hidden="false" customHeight="false" outlineLevel="0" collapsed="false">
      <c r="B2989" s="0"/>
      <c r="D2989" s="8" t="s">
        <v>303</v>
      </c>
      <c r="E2989" s="11" t="n">
        <v>8</v>
      </c>
      <c r="F2989" s="12" t="s">
        <v>408</v>
      </c>
      <c r="G2989" s="11" t="n">
        <v>0.002</v>
      </c>
    </row>
    <row r="2990" customFormat="false" ht="18.75" hidden="false" customHeight="false" outlineLevel="0" collapsed="false">
      <c r="B2990" s="0"/>
      <c r="D2990" s="8" t="s">
        <v>1530</v>
      </c>
      <c r="E2990" s="11" t="n">
        <v>11</v>
      </c>
      <c r="F2990" s="12" t="s">
        <v>408</v>
      </c>
      <c r="G2990" s="11" t="n">
        <v>0.0069</v>
      </c>
    </row>
    <row r="2991" customFormat="false" ht="18.75" hidden="false" customHeight="false" outlineLevel="0" collapsed="false">
      <c r="B2991" s="0"/>
      <c r="D2991" s="8" t="s">
        <v>277</v>
      </c>
      <c r="E2991" s="11" t="n">
        <v>81</v>
      </c>
      <c r="F2991" s="12" t="s">
        <v>408</v>
      </c>
      <c r="G2991" s="11" t="n">
        <v>-0.0005</v>
      </c>
    </row>
    <row r="2992" customFormat="false" ht="18.75" hidden="false" customHeight="false" outlineLevel="0" collapsed="false">
      <c r="B2992" s="0"/>
      <c r="D2992" s="8" t="s">
        <v>277</v>
      </c>
      <c r="E2992" s="11" t="n">
        <v>68</v>
      </c>
      <c r="F2992" s="12" t="s">
        <v>408</v>
      </c>
      <c r="G2992" s="11" t="n">
        <v>-0.0004</v>
      </c>
    </row>
    <row r="2993" customFormat="false" ht="18.75" hidden="false" customHeight="false" outlineLevel="0" collapsed="false">
      <c r="B2993" s="0"/>
      <c r="D2993" s="8" t="s">
        <v>1676</v>
      </c>
      <c r="E2993" s="11" t="n">
        <v>11</v>
      </c>
      <c r="F2993" s="12" t="s">
        <v>408</v>
      </c>
      <c r="G2993" s="11" t="n">
        <v>0.0184</v>
      </c>
    </row>
    <row r="2994" customFormat="false" ht="18.75" hidden="false" customHeight="false" outlineLevel="0" collapsed="false">
      <c r="B2994" s="0"/>
      <c r="D2994" s="8" t="s">
        <v>618</v>
      </c>
      <c r="E2994" s="11" t="n">
        <v>7</v>
      </c>
      <c r="F2994" s="12" t="s">
        <v>408</v>
      </c>
      <c r="G2994" s="11" t="n">
        <v>0.0069</v>
      </c>
    </row>
    <row r="2995" customFormat="false" ht="18.75" hidden="false" customHeight="false" outlineLevel="0" collapsed="false">
      <c r="B2995" s="0"/>
      <c r="D2995" s="8" t="s">
        <v>372</v>
      </c>
      <c r="E2995" s="11" t="n">
        <v>37</v>
      </c>
      <c r="F2995" s="12" t="s">
        <v>408</v>
      </c>
      <c r="G2995" s="11" t="n">
        <v>0.0257</v>
      </c>
    </row>
    <row r="2996" customFormat="false" ht="18.75" hidden="false" customHeight="false" outlineLevel="0" collapsed="false">
      <c r="B2996" s="0"/>
      <c r="D2996" s="8" t="s">
        <v>411</v>
      </c>
      <c r="E2996" s="11" t="n">
        <v>5</v>
      </c>
      <c r="F2996" s="12" t="s">
        <v>408</v>
      </c>
      <c r="G2996" s="11" t="n">
        <v>-0.018</v>
      </c>
    </row>
    <row r="2997" customFormat="false" ht="18.75" hidden="false" customHeight="false" outlineLevel="0" collapsed="false">
      <c r="B2997" s="0"/>
      <c r="D2997" s="8" t="s">
        <v>738</v>
      </c>
      <c r="E2997" s="11" t="n">
        <v>3</v>
      </c>
      <c r="F2997" s="12" t="s">
        <v>408</v>
      </c>
      <c r="G2997" s="11" t="n">
        <v>0.0129</v>
      </c>
    </row>
    <row r="2998" customFormat="false" ht="18.75" hidden="false" customHeight="false" outlineLevel="0" collapsed="false">
      <c r="B2998" s="0"/>
      <c r="D2998" s="8" t="s">
        <v>1677</v>
      </c>
      <c r="E2998" s="11" t="n">
        <v>3</v>
      </c>
      <c r="F2998" s="12" t="s">
        <v>408</v>
      </c>
      <c r="G2998" s="11" t="n">
        <v>-0.0171</v>
      </c>
    </row>
    <row r="2999" customFormat="false" ht="18.75" hidden="false" customHeight="false" outlineLevel="0" collapsed="false">
      <c r="B2999" s="0"/>
      <c r="D2999" s="8" t="s">
        <v>776</v>
      </c>
      <c r="E2999" s="11" t="n">
        <v>2</v>
      </c>
      <c r="F2999" s="12" t="s">
        <v>408</v>
      </c>
      <c r="G2999" s="11" t="n">
        <v>0.0079</v>
      </c>
    </row>
    <row r="3000" customFormat="false" ht="18.75" hidden="false" customHeight="false" outlineLevel="0" collapsed="false">
      <c r="B3000" s="0"/>
      <c r="D3000" s="8" t="s">
        <v>1186</v>
      </c>
      <c r="E3000" s="11" t="n">
        <v>13</v>
      </c>
      <c r="F3000" s="12" t="s">
        <v>408</v>
      </c>
      <c r="G3000" s="11" t="n">
        <v>0.008</v>
      </c>
    </row>
    <row r="3001" customFormat="false" ht="18.75" hidden="false" customHeight="false" outlineLevel="0" collapsed="false">
      <c r="B3001" s="0"/>
      <c r="D3001" s="8" t="s">
        <v>740</v>
      </c>
      <c r="E3001" s="11" t="n">
        <v>14</v>
      </c>
      <c r="F3001" s="12" t="s">
        <v>408</v>
      </c>
      <c r="G3001" s="11" t="n">
        <v>0.0167</v>
      </c>
    </row>
    <row r="3002" customFormat="false" ht="18.75" hidden="false" customHeight="false" outlineLevel="0" collapsed="false">
      <c r="B3002" s="0"/>
      <c r="D3002" s="8" t="s">
        <v>1678</v>
      </c>
      <c r="E3002" s="11" t="n">
        <v>14</v>
      </c>
      <c r="F3002" s="12" t="s">
        <v>415</v>
      </c>
      <c r="G3002" s="11" t="n">
        <v>0.0207</v>
      </c>
    </row>
    <row r="3003" customFormat="false" ht="18.75" hidden="false" customHeight="false" outlineLevel="0" collapsed="false">
      <c r="B3003" s="0"/>
      <c r="D3003" s="8" t="s">
        <v>1679</v>
      </c>
      <c r="E3003" s="11" t="n">
        <v>5</v>
      </c>
      <c r="F3003" s="12" t="s">
        <v>415</v>
      </c>
      <c r="G3003" s="11" t="n">
        <v>0.0068</v>
      </c>
    </row>
    <row r="3004" customFormat="false" ht="18.75" hidden="false" customHeight="false" outlineLevel="0" collapsed="false">
      <c r="B3004" s="0"/>
      <c r="D3004" s="8" t="s">
        <v>1680</v>
      </c>
      <c r="E3004" s="11" t="n">
        <v>10</v>
      </c>
      <c r="F3004" s="12" t="s">
        <v>415</v>
      </c>
      <c r="G3004" s="11" t="n">
        <v>0.0113</v>
      </c>
    </row>
    <row r="3005" customFormat="false" ht="18.75" hidden="false" customHeight="false" outlineLevel="0" collapsed="false">
      <c r="B3005" s="0"/>
      <c r="D3005" s="8" t="s">
        <v>351</v>
      </c>
      <c r="E3005" s="11" t="n">
        <v>5</v>
      </c>
      <c r="F3005" s="12" t="s">
        <v>415</v>
      </c>
      <c r="G3005" s="11" t="n">
        <v>-0.0033</v>
      </c>
    </row>
    <row r="3006" customFormat="false" ht="18.75" hidden="false" customHeight="false" outlineLevel="0" collapsed="false">
      <c r="B3006" s="0"/>
      <c r="D3006" s="8" t="s">
        <v>1316</v>
      </c>
      <c r="E3006" s="11" t="n">
        <v>3</v>
      </c>
      <c r="F3006" s="12" t="s">
        <v>415</v>
      </c>
      <c r="G3006" s="11" t="n">
        <v>-0.0102</v>
      </c>
    </row>
    <row r="3007" customFormat="false" ht="18.75" hidden="false" customHeight="false" outlineLevel="0" collapsed="false">
      <c r="B3007" s="0"/>
      <c r="D3007" s="8" t="s">
        <v>1597</v>
      </c>
      <c r="E3007" s="11" t="n">
        <v>24</v>
      </c>
      <c r="F3007" s="12" t="s">
        <v>415</v>
      </c>
      <c r="G3007" s="11" t="n">
        <v>-0.0238</v>
      </c>
    </row>
    <row r="3008" customFormat="false" ht="18.75" hidden="false" customHeight="false" outlineLevel="0" collapsed="false">
      <c r="B3008" s="0"/>
      <c r="D3008" s="8" t="s">
        <v>1681</v>
      </c>
      <c r="E3008" s="11" t="n">
        <v>1</v>
      </c>
      <c r="F3008" s="12" t="s">
        <v>415</v>
      </c>
      <c r="G3008" s="11" t="n">
        <v>0.0214</v>
      </c>
    </row>
    <row r="3009" customFormat="false" ht="18.75" hidden="false" customHeight="false" outlineLevel="0" collapsed="false">
      <c r="B3009" s="0"/>
      <c r="D3009" s="8" t="s">
        <v>1682</v>
      </c>
      <c r="E3009" s="11" t="n">
        <v>15</v>
      </c>
      <c r="F3009" s="12" t="s">
        <v>415</v>
      </c>
      <c r="G3009" s="11" t="n">
        <v>0.0148</v>
      </c>
    </row>
    <row r="3010" customFormat="false" ht="18.75" hidden="false" customHeight="false" outlineLevel="0" collapsed="false">
      <c r="B3010" s="0"/>
      <c r="D3010" s="8" t="s">
        <v>1683</v>
      </c>
      <c r="E3010" s="11" t="n">
        <v>1</v>
      </c>
      <c r="F3010" s="12" t="s">
        <v>415</v>
      </c>
      <c r="G3010" s="11" t="n">
        <v>0.0331</v>
      </c>
    </row>
    <row r="3011" customFormat="false" ht="18.75" hidden="false" customHeight="false" outlineLevel="0" collapsed="false">
      <c r="B3011" s="0"/>
      <c r="D3011" s="8" t="s">
        <v>1684</v>
      </c>
      <c r="E3011" s="11" t="n">
        <v>1</v>
      </c>
      <c r="F3011" s="12" t="s">
        <v>415</v>
      </c>
      <c r="G3011" s="11" t="n">
        <v>0.0154</v>
      </c>
    </row>
    <row r="3012" customFormat="false" ht="18.75" hidden="false" customHeight="false" outlineLevel="0" collapsed="false">
      <c r="B3012" s="0"/>
      <c r="D3012" s="8" t="s">
        <v>1685</v>
      </c>
      <c r="E3012" s="11" t="n">
        <v>2</v>
      </c>
      <c r="F3012" s="12" t="s">
        <v>415</v>
      </c>
      <c r="G3012" s="11" t="n">
        <v>0.0093</v>
      </c>
    </row>
    <row r="3013" customFormat="false" ht="18.75" hidden="false" customHeight="false" outlineLevel="0" collapsed="false">
      <c r="B3013" s="0"/>
      <c r="D3013" s="8" t="s">
        <v>1686</v>
      </c>
      <c r="E3013" s="11" t="n">
        <v>4</v>
      </c>
      <c r="F3013" s="12" t="s">
        <v>415</v>
      </c>
      <c r="G3013" s="11" t="n">
        <v>0.0257</v>
      </c>
    </row>
    <row r="3014" customFormat="false" ht="18.75" hidden="false" customHeight="false" outlineLevel="0" collapsed="false">
      <c r="B3014" s="0"/>
      <c r="D3014" s="8" t="s">
        <v>277</v>
      </c>
      <c r="E3014" s="11" t="n">
        <v>257</v>
      </c>
      <c r="F3014" s="12" t="s">
        <v>415</v>
      </c>
      <c r="G3014" s="11" t="n">
        <v>-0.0004</v>
      </c>
    </row>
    <row r="3015" customFormat="false" ht="18.75" hidden="false" customHeight="false" outlineLevel="0" collapsed="false">
      <c r="B3015" s="0"/>
      <c r="D3015" s="8" t="s">
        <v>811</v>
      </c>
      <c r="E3015" s="11" t="n">
        <v>11</v>
      </c>
      <c r="F3015" s="12" t="s">
        <v>415</v>
      </c>
      <c r="G3015" s="11" t="n">
        <v>-0.0083</v>
      </c>
    </row>
    <row r="3016" customFormat="false" ht="18.75" hidden="false" customHeight="false" outlineLevel="0" collapsed="false">
      <c r="B3016" s="0"/>
      <c r="D3016" s="8" t="s">
        <v>211</v>
      </c>
      <c r="E3016" s="11" t="n">
        <v>6</v>
      </c>
      <c r="F3016" s="12" t="s">
        <v>415</v>
      </c>
      <c r="G3016" s="11" t="n">
        <v>0.0011</v>
      </c>
    </row>
    <row r="3017" customFormat="false" ht="18.75" hidden="false" customHeight="false" outlineLevel="0" collapsed="false">
      <c r="B3017" s="0"/>
      <c r="D3017" s="8" t="s">
        <v>1687</v>
      </c>
      <c r="E3017" s="11" t="n">
        <v>14</v>
      </c>
      <c r="F3017" s="12" t="s">
        <v>415</v>
      </c>
      <c r="G3017" s="11" t="n">
        <v>0.0205</v>
      </c>
    </row>
    <row r="3018" customFormat="false" ht="18.75" hidden="false" customHeight="false" outlineLevel="0" collapsed="false">
      <c r="B3018" s="0"/>
      <c r="D3018" s="8" t="s">
        <v>1688</v>
      </c>
      <c r="E3018" s="11" t="n">
        <v>2</v>
      </c>
      <c r="F3018" s="12" t="s">
        <v>415</v>
      </c>
      <c r="G3018" s="11" t="n">
        <v>0.0012</v>
      </c>
    </row>
    <row r="3019" customFormat="false" ht="18.75" hidden="false" customHeight="false" outlineLevel="0" collapsed="false">
      <c r="B3019" s="0"/>
      <c r="D3019" s="8" t="s">
        <v>670</v>
      </c>
      <c r="E3019" s="11" t="n">
        <v>2</v>
      </c>
      <c r="F3019" s="12" t="s">
        <v>415</v>
      </c>
      <c r="G3019" s="11" t="n">
        <v>-0.0067</v>
      </c>
    </row>
    <row r="3020" customFormat="false" ht="18.75" hidden="false" customHeight="false" outlineLevel="0" collapsed="false">
      <c r="B3020" s="0"/>
      <c r="D3020" s="8" t="s">
        <v>1203</v>
      </c>
      <c r="E3020" s="11" t="n">
        <v>8</v>
      </c>
      <c r="F3020" s="12" t="s">
        <v>415</v>
      </c>
      <c r="G3020" s="11" t="n">
        <v>0.0104</v>
      </c>
    </row>
    <row r="3021" customFormat="false" ht="18.75" hidden="false" customHeight="false" outlineLevel="0" collapsed="false">
      <c r="B3021" s="0"/>
      <c r="D3021" s="8" t="s">
        <v>1689</v>
      </c>
      <c r="E3021" s="11" t="n">
        <v>6</v>
      </c>
      <c r="F3021" s="12" t="s">
        <v>415</v>
      </c>
      <c r="G3021" s="11" t="n">
        <v>0.0244</v>
      </c>
    </row>
    <row r="3022" customFormat="false" ht="18.75" hidden="false" customHeight="false" outlineLevel="0" collapsed="false">
      <c r="B3022" s="0"/>
      <c r="D3022" s="8" t="s">
        <v>52</v>
      </c>
      <c r="E3022" s="11" t="n">
        <v>15</v>
      </c>
      <c r="F3022" s="12" t="s">
        <v>415</v>
      </c>
      <c r="G3022" s="11" t="n">
        <v>0.0182</v>
      </c>
    </row>
    <row r="3023" customFormat="false" ht="18.75" hidden="false" customHeight="false" outlineLevel="0" collapsed="false">
      <c r="B3023" s="0"/>
      <c r="D3023" s="8" t="s">
        <v>754</v>
      </c>
      <c r="E3023" s="11" t="n">
        <v>4</v>
      </c>
      <c r="F3023" s="12" t="s">
        <v>415</v>
      </c>
      <c r="G3023" s="11" t="n">
        <v>0.0118</v>
      </c>
    </row>
    <row r="3024" customFormat="false" ht="18.75" hidden="false" customHeight="false" outlineLevel="0" collapsed="false">
      <c r="B3024" s="0"/>
      <c r="D3024" s="8" t="s">
        <v>470</v>
      </c>
      <c r="E3024" s="11" t="n">
        <v>5</v>
      </c>
      <c r="F3024" s="12" t="s">
        <v>415</v>
      </c>
      <c r="G3024" s="11" t="n">
        <v>-0.0114</v>
      </c>
    </row>
    <row r="3025" customFormat="false" ht="18.75" hidden="false" customHeight="false" outlineLevel="0" collapsed="false">
      <c r="B3025" s="0"/>
      <c r="D3025" s="8" t="s">
        <v>1690</v>
      </c>
      <c r="E3025" s="11" t="n">
        <v>7</v>
      </c>
      <c r="F3025" s="12" t="s">
        <v>415</v>
      </c>
      <c r="G3025" s="11" t="n">
        <v>0.0111</v>
      </c>
    </row>
    <row r="3026" customFormat="false" ht="18.75" hidden="false" customHeight="false" outlineLevel="0" collapsed="false">
      <c r="B3026" s="0"/>
      <c r="D3026" s="8" t="s">
        <v>505</v>
      </c>
      <c r="E3026" s="11" t="n">
        <v>9</v>
      </c>
      <c r="F3026" s="12" t="s">
        <v>415</v>
      </c>
      <c r="G3026" s="11" t="n">
        <v>-0.0057</v>
      </c>
    </row>
    <row r="3027" customFormat="false" ht="18.75" hidden="false" customHeight="false" outlineLevel="0" collapsed="false">
      <c r="B3027" s="0"/>
      <c r="D3027" s="8" t="s">
        <v>260</v>
      </c>
      <c r="E3027" s="11" t="n">
        <v>1</v>
      </c>
      <c r="F3027" s="12" t="s">
        <v>415</v>
      </c>
      <c r="G3027" s="11" t="n">
        <v>-0.0073</v>
      </c>
    </row>
    <row r="3028" customFormat="false" ht="18.75" hidden="false" customHeight="false" outlineLevel="0" collapsed="false">
      <c r="B3028" s="0"/>
      <c r="D3028" s="8" t="s">
        <v>1691</v>
      </c>
      <c r="E3028" s="11" t="n">
        <v>1</v>
      </c>
      <c r="F3028" s="12" t="s">
        <v>415</v>
      </c>
      <c r="G3028" s="11" t="n">
        <v>-0.01</v>
      </c>
    </row>
    <row r="3029" customFormat="false" ht="18.75" hidden="false" customHeight="false" outlineLevel="0" collapsed="false">
      <c r="B3029" s="0"/>
      <c r="D3029" s="8" t="s">
        <v>814</v>
      </c>
      <c r="E3029" s="11" t="n">
        <v>5</v>
      </c>
      <c r="F3029" s="12" t="s">
        <v>415</v>
      </c>
      <c r="G3029" s="11" t="n">
        <v>-0.0197</v>
      </c>
    </row>
    <row r="3030" customFormat="false" ht="18.75" hidden="false" customHeight="false" outlineLevel="0" collapsed="false">
      <c r="B3030" s="0"/>
      <c r="D3030" s="8" t="s">
        <v>1692</v>
      </c>
      <c r="E3030" s="11" t="n">
        <v>2</v>
      </c>
      <c r="F3030" s="12" t="s">
        <v>415</v>
      </c>
      <c r="G3030" s="11" t="n">
        <v>-0.0004</v>
      </c>
    </row>
    <row r="3031" customFormat="false" ht="18.75" hidden="false" customHeight="false" outlineLevel="0" collapsed="false">
      <c r="B3031" s="0"/>
      <c r="D3031" s="8" t="s">
        <v>1693</v>
      </c>
      <c r="E3031" s="11" t="n">
        <v>4</v>
      </c>
      <c r="F3031" s="12" t="s">
        <v>415</v>
      </c>
      <c r="G3031" s="11" t="n">
        <v>-0.0123</v>
      </c>
    </row>
    <row r="3032" customFormat="false" ht="18.75" hidden="false" customHeight="false" outlineLevel="0" collapsed="false">
      <c r="B3032" s="0"/>
      <c r="D3032" s="8" t="s">
        <v>314</v>
      </c>
      <c r="E3032" s="11" t="n">
        <v>8</v>
      </c>
      <c r="F3032" s="12" t="s">
        <v>415</v>
      </c>
      <c r="G3032" s="11" t="n">
        <v>-0.0003</v>
      </c>
    </row>
    <row r="3033" customFormat="false" ht="18.75" hidden="false" customHeight="false" outlineLevel="0" collapsed="false">
      <c r="B3033" s="0"/>
      <c r="D3033" s="8" t="s">
        <v>358</v>
      </c>
      <c r="E3033" s="11" t="n">
        <v>3</v>
      </c>
      <c r="F3033" s="12" t="s">
        <v>415</v>
      </c>
      <c r="G3033" s="11" t="n">
        <v>0.0021</v>
      </c>
    </row>
    <row r="3034" customFormat="false" ht="18.75" hidden="false" customHeight="false" outlineLevel="0" collapsed="false">
      <c r="B3034" s="0"/>
      <c r="D3034" s="8" t="s">
        <v>546</v>
      </c>
      <c r="E3034" s="11" t="n">
        <v>15</v>
      </c>
      <c r="F3034" s="12" t="s">
        <v>415</v>
      </c>
      <c r="G3034" s="11" t="n">
        <v>0.0057</v>
      </c>
    </row>
    <row r="3035" customFormat="false" ht="18.75" hidden="false" customHeight="false" outlineLevel="0" collapsed="false">
      <c r="B3035" s="0"/>
      <c r="D3035" s="8" t="s">
        <v>1123</v>
      </c>
      <c r="E3035" s="11" t="n">
        <v>29</v>
      </c>
      <c r="F3035" s="12" t="s">
        <v>415</v>
      </c>
      <c r="G3035" s="11" t="n">
        <v>0.011</v>
      </c>
    </row>
    <row r="3036" customFormat="false" ht="18.75" hidden="false" customHeight="false" outlineLevel="0" collapsed="false">
      <c r="B3036" s="0"/>
      <c r="D3036" s="8" t="s">
        <v>1694</v>
      </c>
      <c r="E3036" s="11" t="n">
        <v>16</v>
      </c>
      <c r="F3036" s="12" t="s">
        <v>415</v>
      </c>
      <c r="G3036" s="11" t="n">
        <v>-0.0092</v>
      </c>
    </row>
    <row r="3037" customFormat="false" ht="18.75" hidden="false" customHeight="false" outlineLevel="0" collapsed="false">
      <c r="B3037" s="0"/>
      <c r="D3037" s="8" t="s">
        <v>859</v>
      </c>
      <c r="E3037" s="11" t="n">
        <v>3</v>
      </c>
      <c r="F3037" s="12" t="s">
        <v>415</v>
      </c>
      <c r="G3037" s="11" t="n">
        <v>0.0134</v>
      </c>
    </row>
    <row r="3038" customFormat="false" ht="18.75" hidden="false" customHeight="false" outlineLevel="0" collapsed="false">
      <c r="B3038" s="0"/>
      <c r="D3038" s="8" t="s">
        <v>801</v>
      </c>
      <c r="E3038" s="11" t="n">
        <v>18</v>
      </c>
      <c r="F3038" s="12" t="s">
        <v>415</v>
      </c>
      <c r="G3038" s="11" t="n">
        <v>-0.0069</v>
      </c>
    </row>
    <row r="3039" customFormat="false" ht="18.75" hidden="false" customHeight="false" outlineLevel="0" collapsed="false">
      <c r="B3039" s="0"/>
      <c r="D3039" s="8" t="s">
        <v>1695</v>
      </c>
      <c r="E3039" s="11" t="n">
        <v>1</v>
      </c>
      <c r="F3039" s="12" t="s">
        <v>415</v>
      </c>
      <c r="G3039" s="11" t="n">
        <v>-0.0098</v>
      </c>
    </row>
    <row r="3040" customFormat="false" ht="18.75" hidden="false" customHeight="false" outlineLevel="0" collapsed="false">
      <c r="B3040" s="0"/>
      <c r="D3040" s="8" t="s">
        <v>185</v>
      </c>
      <c r="E3040" s="11" t="n">
        <v>35</v>
      </c>
      <c r="F3040" s="12" t="s">
        <v>415</v>
      </c>
      <c r="G3040" s="11" t="n">
        <v>-0.0098</v>
      </c>
    </row>
    <row r="3041" customFormat="false" ht="18.75" hidden="false" customHeight="false" outlineLevel="0" collapsed="false">
      <c r="B3041" s="0"/>
      <c r="D3041" s="8" t="s">
        <v>754</v>
      </c>
      <c r="E3041" s="11" t="n">
        <v>42</v>
      </c>
      <c r="F3041" s="12" t="s">
        <v>415</v>
      </c>
      <c r="G3041" s="11" t="n">
        <v>0.0048</v>
      </c>
    </row>
    <row r="3042" customFormat="false" ht="18.75" hidden="false" customHeight="false" outlineLevel="0" collapsed="false">
      <c r="B3042" s="0"/>
      <c r="D3042" s="8" t="s">
        <v>277</v>
      </c>
      <c r="E3042" s="11" t="n">
        <v>281</v>
      </c>
      <c r="F3042" s="12" t="s">
        <v>415</v>
      </c>
      <c r="G3042" s="11" t="n">
        <v>-0.0004</v>
      </c>
    </row>
    <row r="3043" customFormat="false" ht="18.75" hidden="false" customHeight="false" outlineLevel="0" collapsed="false">
      <c r="B3043" s="0"/>
      <c r="D3043" s="8" t="s">
        <v>1628</v>
      </c>
      <c r="E3043" s="11" t="n">
        <v>8</v>
      </c>
      <c r="F3043" s="12" t="s">
        <v>415</v>
      </c>
      <c r="G3043" s="11" t="n">
        <v>0.009</v>
      </c>
    </row>
    <row r="3044" customFormat="false" ht="18.75" hidden="false" customHeight="false" outlineLevel="0" collapsed="false">
      <c r="B3044" s="0"/>
      <c r="D3044" s="8" t="s">
        <v>917</v>
      </c>
      <c r="E3044" s="11" t="n">
        <v>2</v>
      </c>
      <c r="F3044" s="12" t="s">
        <v>415</v>
      </c>
      <c r="G3044" s="11" t="n">
        <v>0.0146</v>
      </c>
    </row>
    <row r="3045" customFormat="false" ht="18.75" hidden="false" customHeight="false" outlineLevel="0" collapsed="false">
      <c r="B3045" s="0"/>
      <c r="D3045" s="8" t="s">
        <v>1696</v>
      </c>
      <c r="E3045" s="11" t="n">
        <v>22</v>
      </c>
      <c r="F3045" s="12" t="s">
        <v>415</v>
      </c>
      <c r="G3045" s="11" t="n">
        <v>-0.0225</v>
      </c>
    </row>
    <row r="3046" customFormat="false" ht="18.75" hidden="false" customHeight="false" outlineLevel="0" collapsed="false">
      <c r="B3046" s="0"/>
      <c r="D3046" s="8" t="s">
        <v>395</v>
      </c>
      <c r="E3046" s="11" t="n">
        <v>1</v>
      </c>
      <c r="F3046" s="12" t="s">
        <v>415</v>
      </c>
      <c r="G3046" s="11" t="n">
        <v>-0.0064</v>
      </c>
    </row>
    <row r="3047" customFormat="false" ht="18.75" hidden="false" customHeight="false" outlineLevel="0" collapsed="false">
      <c r="B3047" s="0"/>
      <c r="D3047" s="8" t="s">
        <v>1697</v>
      </c>
      <c r="E3047" s="11" t="n">
        <v>7</v>
      </c>
      <c r="F3047" s="12" t="s">
        <v>415</v>
      </c>
      <c r="G3047" s="11" t="n">
        <v>0.0293</v>
      </c>
    </row>
    <row r="3048" customFormat="false" ht="18.75" hidden="false" customHeight="false" outlineLevel="0" collapsed="false">
      <c r="B3048" s="0"/>
      <c r="D3048" s="8" t="s">
        <v>90</v>
      </c>
      <c r="E3048" s="11" t="n">
        <v>5</v>
      </c>
      <c r="F3048" s="12" t="s">
        <v>415</v>
      </c>
      <c r="G3048" s="11" t="n">
        <v>-0.0043</v>
      </c>
    </row>
    <row r="3049" customFormat="false" ht="18.75" hidden="false" customHeight="false" outlineLevel="0" collapsed="false">
      <c r="B3049" s="0"/>
      <c r="D3049" s="8" t="s">
        <v>566</v>
      </c>
      <c r="E3049" s="11" t="n">
        <v>2</v>
      </c>
      <c r="F3049" s="12" t="s">
        <v>415</v>
      </c>
      <c r="G3049" s="11" t="n">
        <v>0.0175</v>
      </c>
    </row>
    <row r="3050" customFormat="false" ht="18.75" hidden="false" customHeight="false" outlineLevel="0" collapsed="false">
      <c r="B3050" s="0"/>
      <c r="D3050" s="8" t="s">
        <v>1698</v>
      </c>
      <c r="E3050" s="11" t="n">
        <v>2</v>
      </c>
      <c r="F3050" s="12" t="s">
        <v>415</v>
      </c>
      <c r="G3050" s="11" t="n">
        <v>-0.0168</v>
      </c>
    </row>
    <row r="3051" customFormat="false" ht="18.75" hidden="false" customHeight="false" outlineLevel="0" collapsed="false">
      <c r="B3051" s="0"/>
      <c r="D3051" s="8" t="s">
        <v>1698</v>
      </c>
      <c r="E3051" s="11" t="n">
        <v>2</v>
      </c>
      <c r="F3051" s="12" t="s">
        <v>415</v>
      </c>
      <c r="G3051" s="11" t="n">
        <v>0.0026</v>
      </c>
    </row>
    <row r="3052" customFormat="false" ht="18.75" hidden="false" customHeight="false" outlineLevel="0" collapsed="false">
      <c r="B3052" s="0"/>
      <c r="D3052" s="8" t="s">
        <v>1699</v>
      </c>
      <c r="E3052" s="11" t="n">
        <v>23</v>
      </c>
      <c r="F3052" s="12" t="s">
        <v>415</v>
      </c>
      <c r="G3052" s="11" t="n">
        <v>0.008</v>
      </c>
    </row>
    <row r="3053" customFormat="false" ht="18.75" hidden="false" customHeight="false" outlineLevel="0" collapsed="false">
      <c r="B3053" s="0"/>
      <c r="D3053" s="8" t="s">
        <v>6</v>
      </c>
      <c r="E3053" s="11" t="n">
        <v>25</v>
      </c>
      <c r="F3053" s="12" t="s">
        <v>415</v>
      </c>
      <c r="G3053" s="11" t="n">
        <v>-0.0047</v>
      </c>
    </row>
    <row r="3054" customFormat="false" ht="18.75" hidden="false" customHeight="false" outlineLevel="0" collapsed="false">
      <c r="B3054" s="0"/>
      <c r="D3054" s="8" t="s">
        <v>1700</v>
      </c>
      <c r="E3054" s="11" t="n">
        <v>8</v>
      </c>
      <c r="F3054" s="12" t="s">
        <v>415</v>
      </c>
      <c r="G3054" s="11" t="n">
        <v>0.0027</v>
      </c>
    </row>
    <row r="3055" customFormat="false" ht="18.75" hidden="false" customHeight="false" outlineLevel="0" collapsed="false">
      <c r="B3055" s="0"/>
      <c r="D3055" s="8" t="s">
        <v>461</v>
      </c>
      <c r="E3055" s="11" t="n">
        <v>2</v>
      </c>
      <c r="F3055" s="12" t="s">
        <v>415</v>
      </c>
      <c r="G3055" s="11" t="n">
        <v>0.0127</v>
      </c>
    </row>
    <row r="3056" customFormat="false" ht="18.75" hidden="false" customHeight="false" outlineLevel="0" collapsed="false">
      <c r="B3056" s="0"/>
      <c r="D3056" s="8" t="s">
        <v>1288</v>
      </c>
      <c r="E3056" s="11" t="n">
        <v>14</v>
      </c>
      <c r="F3056" s="12" t="s">
        <v>415</v>
      </c>
      <c r="G3056" s="11" t="n">
        <v>-0.0074</v>
      </c>
    </row>
    <row r="3057" customFormat="false" ht="18.75" hidden="false" customHeight="false" outlineLevel="0" collapsed="false">
      <c r="B3057" s="0"/>
      <c r="D3057" s="8" t="s">
        <v>6</v>
      </c>
      <c r="E3057" s="11" t="n">
        <v>14</v>
      </c>
      <c r="F3057" s="12" t="s">
        <v>415</v>
      </c>
      <c r="G3057" s="11" t="n">
        <v>-0.0142</v>
      </c>
    </row>
    <row r="3058" customFormat="false" ht="18.75" hidden="false" customHeight="false" outlineLevel="0" collapsed="false">
      <c r="B3058" s="0"/>
      <c r="D3058" s="8" t="s">
        <v>1701</v>
      </c>
      <c r="E3058" s="11" t="n">
        <v>1</v>
      </c>
      <c r="F3058" s="12" t="s">
        <v>415</v>
      </c>
      <c r="G3058" s="11" t="n">
        <v>0.0216</v>
      </c>
    </row>
    <row r="3059" customFormat="false" ht="18.75" hidden="false" customHeight="false" outlineLevel="0" collapsed="false">
      <c r="B3059" s="0"/>
      <c r="D3059" s="8" t="s">
        <v>154</v>
      </c>
      <c r="E3059" s="11" t="n">
        <v>3</v>
      </c>
      <c r="F3059" s="12" t="s">
        <v>415</v>
      </c>
      <c r="G3059" s="11" t="n">
        <v>-0.0168</v>
      </c>
    </row>
    <row r="3060" customFormat="false" ht="18.75" hidden="false" customHeight="false" outlineLevel="0" collapsed="false">
      <c r="B3060" s="0"/>
      <c r="D3060" s="8" t="s">
        <v>1702</v>
      </c>
      <c r="E3060" s="11" t="n">
        <v>1</v>
      </c>
      <c r="F3060" s="12" t="s">
        <v>415</v>
      </c>
      <c r="G3060" s="11" t="n">
        <v>0.0054</v>
      </c>
    </row>
    <row r="3061" customFormat="false" ht="18.75" hidden="false" customHeight="false" outlineLevel="0" collapsed="false">
      <c r="B3061" s="0"/>
      <c r="D3061" s="8" t="s">
        <v>304</v>
      </c>
      <c r="E3061" s="11" t="n">
        <v>7</v>
      </c>
      <c r="F3061" s="12" t="s">
        <v>415</v>
      </c>
      <c r="G3061" s="11" t="n">
        <v>-0.0001</v>
      </c>
    </row>
    <row r="3062" customFormat="false" ht="18.75" hidden="false" customHeight="false" outlineLevel="0" collapsed="false">
      <c r="B3062" s="0"/>
      <c r="D3062" s="8" t="s">
        <v>982</v>
      </c>
      <c r="E3062" s="11" t="n">
        <v>7</v>
      </c>
      <c r="F3062" s="12" t="s">
        <v>415</v>
      </c>
      <c r="G3062" s="11" t="n">
        <v>0.0128</v>
      </c>
    </row>
    <row r="3063" customFormat="false" ht="18.75" hidden="false" customHeight="false" outlineLevel="0" collapsed="false">
      <c r="B3063" s="0"/>
      <c r="D3063" s="8" t="s">
        <v>919</v>
      </c>
      <c r="E3063" s="11" t="n">
        <v>9</v>
      </c>
      <c r="F3063" s="12" t="s">
        <v>415</v>
      </c>
      <c r="G3063" s="11" t="n">
        <v>-0.0023</v>
      </c>
    </row>
    <row r="3064" customFormat="false" ht="18.75" hidden="false" customHeight="false" outlineLevel="0" collapsed="false">
      <c r="B3064" s="0"/>
      <c r="D3064" s="8" t="s">
        <v>1577</v>
      </c>
      <c r="E3064" s="11" t="n">
        <v>9</v>
      </c>
      <c r="F3064" s="12" t="s">
        <v>425</v>
      </c>
      <c r="G3064" s="11" t="n">
        <v>0.021</v>
      </c>
    </row>
    <row r="3065" customFormat="false" ht="18.75" hidden="false" customHeight="false" outlineLevel="0" collapsed="false">
      <c r="B3065" s="0"/>
      <c r="D3065" s="8" t="s">
        <v>1138</v>
      </c>
      <c r="E3065" s="11" t="n">
        <v>3</v>
      </c>
      <c r="F3065" s="12" t="s">
        <v>425</v>
      </c>
      <c r="G3065" s="11" t="n">
        <v>-0.0025</v>
      </c>
    </row>
    <row r="3066" customFormat="false" ht="18.75" hidden="false" customHeight="false" outlineLevel="0" collapsed="false">
      <c r="B3066" s="0"/>
      <c r="D3066" s="8" t="s">
        <v>1703</v>
      </c>
      <c r="E3066" s="11" t="n">
        <v>3</v>
      </c>
      <c r="F3066" s="12" t="s">
        <v>425</v>
      </c>
      <c r="G3066" s="11" t="n">
        <v>0.0076</v>
      </c>
    </row>
    <row r="3067" customFormat="false" ht="18.75" hidden="false" customHeight="false" outlineLevel="0" collapsed="false">
      <c r="B3067" s="0"/>
      <c r="D3067" s="8" t="s">
        <v>237</v>
      </c>
      <c r="E3067" s="11" t="n">
        <v>1</v>
      </c>
      <c r="F3067" s="12" t="s">
        <v>425</v>
      </c>
      <c r="G3067" s="11" t="n">
        <v>0.0047</v>
      </c>
    </row>
    <row r="3068" customFormat="false" ht="18.75" hidden="false" customHeight="false" outlineLevel="0" collapsed="false">
      <c r="B3068" s="0"/>
      <c r="D3068" s="8" t="s">
        <v>1704</v>
      </c>
      <c r="E3068" s="11" t="n">
        <v>1</v>
      </c>
      <c r="F3068" s="12" t="s">
        <v>425</v>
      </c>
      <c r="G3068" s="11" t="n">
        <v>0.0092</v>
      </c>
    </row>
    <row r="3069" customFormat="false" ht="18.75" hidden="false" customHeight="false" outlineLevel="0" collapsed="false">
      <c r="B3069" s="0"/>
      <c r="D3069" s="8" t="s">
        <v>134</v>
      </c>
      <c r="E3069" s="11" t="n">
        <v>2</v>
      </c>
      <c r="F3069" s="12" t="s">
        <v>425</v>
      </c>
      <c r="G3069" s="11" t="n">
        <v>0.003</v>
      </c>
    </row>
    <row r="3070" customFormat="false" ht="18.75" hidden="false" customHeight="false" outlineLevel="0" collapsed="false">
      <c r="B3070" s="0"/>
      <c r="D3070" s="8" t="s">
        <v>1522</v>
      </c>
      <c r="E3070" s="11" t="n">
        <v>7</v>
      </c>
      <c r="F3070" s="12" t="s">
        <v>425</v>
      </c>
      <c r="G3070" s="11" t="n">
        <v>-0.0023</v>
      </c>
    </row>
    <row r="3071" customFormat="false" ht="18.75" hidden="false" customHeight="false" outlineLevel="0" collapsed="false">
      <c r="B3071" s="0"/>
      <c r="D3071" s="8" t="s">
        <v>1699</v>
      </c>
      <c r="E3071" s="11" t="n">
        <v>26</v>
      </c>
      <c r="F3071" s="12" t="s">
        <v>425</v>
      </c>
      <c r="G3071" s="11" t="n">
        <v>0.0099</v>
      </c>
    </row>
    <row r="3072" customFormat="false" ht="18.75" hidden="false" customHeight="false" outlineLevel="0" collapsed="false">
      <c r="B3072" s="0"/>
      <c r="D3072" s="8" t="s">
        <v>1464</v>
      </c>
      <c r="E3072" s="11" t="n">
        <v>22</v>
      </c>
      <c r="F3072" s="12" t="s">
        <v>425</v>
      </c>
      <c r="G3072" s="11" t="n">
        <v>0.0081</v>
      </c>
    </row>
    <row r="3073" customFormat="false" ht="18.75" hidden="false" customHeight="false" outlineLevel="0" collapsed="false">
      <c r="B3073" s="0"/>
      <c r="D3073" s="8" t="s">
        <v>1004</v>
      </c>
      <c r="E3073" s="11" t="n">
        <v>6</v>
      </c>
      <c r="F3073" s="12" t="s">
        <v>425</v>
      </c>
      <c r="G3073" s="11" t="n">
        <v>0.0023</v>
      </c>
    </row>
    <row r="3074" customFormat="false" ht="18.75" hidden="false" customHeight="false" outlineLevel="0" collapsed="false">
      <c r="B3074" s="0"/>
      <c r="D3074" s="8" t="s">
        <v>1014</v>
      </c>
      <c r="E3074" s="11" t="n">
        <v>20</v>
      </c>
      <c r="F3074" s="12" t="s">
        <v>425</v>
      </c>
      <c r="G3074" s="11" t="n">
        <v>0.0142</v>
      </c>
    </row>
    <row r="3075" customFormat="false" ht="18.75" hidden="false" customHeight="false" outlineLevel="0" collapsed="false">
      <c r="B3075" s="0"/>
      <c r="D3075" s="8" t="s">
        <v>1705</v>
      </c>
      <c r="E3075" s="11" t="n">
        <v>4</v>
      </c>
      <c r="F3075" s="12" t="s">
        <v>425</v>
      </c>
      <c r="G3075" s="11" t="n">
        <v>-0.0178</v>
      </c>
    </row>
    <row r="3076" customFormat="false" ht="18.75" hidden="false" customHeight="false" outlineLevel="0" collapsed="false">
      <c r="B3076" s="0"/>
      <c r="D3076" s="8" t="s">
        <v>1706</v>
      </c>
      <c r="E3076" s="11" t="n">
        <v>14</v>
      </c>
      <c r="F3076" s="12" t="s">
        <v>425</v>
      </c>
      <c r="G3076" s="11" t="n">
        <v>0.0054</v>
      </c>
    </row>
    <row r="3077" customFormat="false" ht="18.75" hidden="false" customHeight="false" outlineLevel="0" collapsed="false">
      <c r="B3077" s="0"/>
      <c r="D3077" s="8" t="s">
        <v>1145</v>
      </c>
      <c r="E3077" s="11" t="n">
        <v>1</v>
      </c>
      <c r="F3077" s="12" t="s">
        <v>425</v>
      </c>
      <c r="G3077" s="11" t="n">
        <v>-0.0161</v>
      </c>
    </row>
    <row r="3078" customFormat="false" ht="18.75" hidden="false" customHeight="false" outlineLevel="0" collapsed="false">
      <c r="B3078" s="0"/>
      <c r="D3078" s="8" t="s">
        <v>1707</v>
      </c>
      <c r="E3078" s="11" t="n">
        <v>2</v>
      </c>
      <c r="F3078" s="12" t="s">
        <v>425</v>
      </c>
      <c r="G3078" s="11" t="n">
        <v>0.0031</v>
      </c>
    </row>
    <row r="3079" customFormat="false" ht="18.75" hidden="false" customHeight="false" outlineLevel="0" collapsed="false">
      <c r="B3079" s="0"/>
      <c r="D3079" s="8" t="s">
        <v>1708</v>
      </c>
      <c r="E3079" s="11" t="n">
        <v>8</v>
      </c>
      <c r="F3079" s="12" t="s">
        <v>425</v>
      </c>
      <c r="G3079" s="11" t="n">
        <v>0.0074</v>
      </c>
    </row>
    <row r="3080" customFormat="false" ht="18.75" hidden="false" customHeight="false" outlineLevel="0" collapsed="false">
      <c r="B3080" s="0"/>
      <c r="D3080" s="8" t="s">
        <v>1709</v>
      </c>
      <c r="E3080" s="11" t="n">
        <v>10</v>
      </c>
      <c r="F3080" s="12" t="s">
        <v>425</v>
      </c>
      <c r="G3080" s="11" t="n">
        <v>0.0128</v>
      </c>
    </row>
    <row r="3081" customFormat="false" ht="18.75" hidden="false" customHeight="false" outlineLevel="0" collapsed="false">
      <c r="B3081" s="0"/>
      <c r="D3081" s="8" t="s">
        <v>1710</v>
      </c>
      <c r="E3081" s="11" t="n">
        <v>1</v>
      </c>
      <c r="F3081" s="12" t="s">
        <v>425</v>
      </c>
      <c r="G3081" s="11" t="n">
        <v>0.0098</v>
      </c>
    </row>
    <row r="3082" customFormat="false" ht="18.75" hidden="false" customHeight="false" outlineLevel="0" collapsed="false">
      <c r="B3082" s="0"/>
      <c r="D3082" s="8" t="s">
        <v>1711</v>
      </c>
      <c r="E3082" s="11" t="n">
        <v>2</v>
      </c>
      <c r="F3082" s="12" t="s">
        <v>425</v>
      </c>
      <c r="G3082" s="11" t="n">
        <v>-0.0199</v>
      </c>
    </row>
    <row r="3083" customFormat="false" ht="18.75" hidden="false" customHeight="false" outlineLevel="0" collapsed="false">
      <c r="B3083" s="0"/>
      <c r="D3083" s="8" t="s">
        <v>1440</v>
      </c>
      <c r="E3083" s="11" t="n">
        <v>15</v>
      </c>
      <c r="F3083" s="12" t="s">
        <v>425</v>
      </c>
      <c r="G3083" s="11" t="n">
        <v>0.013</v>
      </c>
    </row>
    <row r="3084" customFormat="false" ht="18.75" hidden="false" customHeight="false" outlineLevel="0" collapsed="false">
      <c r="B3084" s="0"/>
      <c r="D3084" s="8" t="s">
        <v>1349</v>
      </c>
      <c r="E3084" s="11" t="n">
        <v>8</v>
      </c>
      <c r="F3084" s="12" t="s">
        <v>425</v>
      </c>
      <c r="G3084" s="11" t="n">
        <v>0.0139</v>
      </c>
    </row>
    <row r="3085" customFormat="false" ht="18.75" hidden="false" customHeight="false" outlineLevel="0" collapsed="false">
      <c r="B3085" s="0"/>
      <c r="D3085" s="8" t="s">
        <v>1712</v>
      </c>
      <c r="E3085" s="11" t="n">
        <v>10</v>
      </c>
      <c r="F3085" s="12" t="s">
        <v>425</v>
      </c>
      <c r="G3085" s="11" t="n">
        <v>0.0204</v>
      </c>
    </row>
    <row r="3086" customFormat="false" ht="18.75" hidden="false" customHeight="false" outlineLevel="0" collapsed="false">
      <c r="B3086" s="0"/>
      <c r="D3086" s="8" t="s">
        <v>87</v>
      </c>
      <c r="E3086" s="11" t="n">
        <v>1</v>
      </c>
      <c r="F3086" s="12" t="s">
        <v>425</v>
      </c>
      <c r="G3086" s="11" t="n">
        <v>-0.0089</v>
      </c>
    </row>
    <row r="3087" customFormat="false" ht="18.75" hidden="false" customHeight="false" outlineLevel="0" collapsed="false">
      <c r="B3087" s="0"/>
      <c r="D3087" s="8" t="s">
        <v>1713</v>
      </c>
      <c r="E3087" s="11" t="n">
        <v>7</v>
      </c>
      <c r="F3087" s="12" t="s">
        <v>425</v>
      </c>
      <c r="G3087" s="11" t="n">
        <v>-0.0201</v>
      </c>
    </row>
    <row r="3088" customFormat="false" ht="18.75" hidden="false" customHeight="false" outlineLevel="0" collapsed="false">
      <c r="B3088" s="0"/>
      <c r="D3088" s="8" t="s">
        <v>539</v>
      </c>
      <c r="E3088" s="11" t="n">
        <v>6</v>
      </c>
      <c r="F3088" s="12" t="s">
        <v>425</v>
      </c>
      <c r="G3088" s="11" t="n">
        <v>0.0149</v>
      </c>
    </row>
    <row r="3089" customFormat="false" ht="18.75" hidden="false" customHeight="false" outlineLevel="0" collapsed="false">
      <c r="B3089" s="0"/>
      <c r="D3089" s="8" t="s">
        <v>1714</v>
      </c>
      <c r="E3089" s="11" t="n">
        <v>3</v>
      </c>
      <c r="F3089" s="12" t="s">
        <v>425</v>
      </c>
      <c r="G3089" s="11" t="n">
        <v>-0.0122</v>
      </c>
    </row>
    <row r="3090" customFormat="false" ht="18.75" hidden="false" customHeight="false" outlineLevel="0" collapsed="false">
      <c r="B3090" s="0"/>
      <c r="D3090" s="8" t="s">
        <v>614</v>
      </c>
      <c r="E3090" s="11" t="n">
        <v>3</v>
      </c>
      <c r="F3090" s="12" t="s">
        <v>425</v>
      </c>
      <c r="G3090" s="11" t="n">
        <v>0.0227</v>
      </c>
    </row>
    <row r="3091" customFormat="false" ht="18.75" hidden="false" customHeight="false" outlineLevel="0" collapsed="false">
      <c r="B3091" s="0"/>
      <c r="D3091" s="8" t="s">
        <v>1715</v>
      </c>
      <c r="E3091" s="11" t="n">
        <v>2</v>
      </c>
      <c r="F3091" s="12" t="s">
        <v>425</v>
      </c>
      <c r="G3091" s="11" t="n">
        <v>-0.0204</v>
      </c>
    </row>
    <row r="3092" customFormat="false" ht="18.75" hidden="false" customHeight="false" outlineLevel="0" collapsed="false">
      <c r="B3092" s="0"/>
      <c r="D3092" s="8" t="s">
        <v>277</v>
      </c>
      <c r="E3092" s="11" t="n">
        <v>134</v>
      </c>
      <c r="F3092" s="12" t="s">
        <v>425</v>
      </c>
      <c r="G3092" s="11" t="n">
        <v>-0.0001</v>
      </c>
    </row>
    <row r="3093" customFormat="false" ht="18.75" hidden="false" customHeight="false" outlineLevel="0" collapsed="false">
      <c r="B3093" s="0"/>
      <c r="D3093" s="8" t="s">
        <v>1716</v>
      </c>
      <c r="E3093" s="11" t="n">
        <v>3</v>
      </c>
      <c r="F3093" s="12" t="s">
        <v>425</v>
      </c>
      <c r="G3093" s="11" t="n">
        <v>0.0217</v>
      </c>
    </row>
    <row r="3094" customFormat="false" ht="18.75" hidden="false" customHeight="false" outlineLevel="0" collapsed="false">
      <c r="B3094" s="0"/>
      <c r="D3094" s="8" t="s">
        <v>1717</v>
      </c>
      <c r="E3094" s="11" t="n">
        <v>6</v>
      </c>
      <c r="F3094" s="12" t="s">
        <v>425</v>
      </c>
      <c r="G3094" s="11" t="n">
        <v>0.031</v>
      </c>
    </row>
    <row r="3095" customFormat="false" ht="18.75" hidden="false" customHeight="false" outlineLevel="0" collapsed="false">
      <c r="B3095" s="0"/>
      <c r="D3095" s="8" t="s">
        <v>1256</v>
      </c>
      <c r="E3095" s="11" t="n">
        <v>2</v>
      </c>
      <c r="F3095" s="12" t="s">
        <v>425</v>
      </c>
      <c r="G3095" s="11" t="n">
        <v>0.0027</v>
      </c>
    </row>
    <row r="3096" customFormat="false" ht="18.75" hidden="false" customHeight="false" outlineLevel="0" collapsed="false">
      <c r="B3096" s="0"/>
      <c r="D3096" s="8" t="s">
        <v>730</v>
      </c>
      <c r="E3096" s="11" t="n">
        <v>2</v>
      </c>
      <c r="F3096" s="12" t="s">
        <v>425</v>
      </c>
      <c r="G3096" s="11" t="n">
        <v>-0.0022</v>
      </c>
    </row>
    <row r="3097" customFormat="false" ht="18.75" hidden="false" customHeight="false" outlineLevel="0" collapsed="false">
      <c r="B3097" s="0"/>
      <c r="D3097" s="8" t="s">
        <v>1031</v>
      </c>
      <c r="E3097" s="11" t="n">
        <v>5</v>
      </c>
      <c r="F3097" s="12" t="s">
        <v>425</v>
      </c>
      <c r="G3097" s="11" t="n">
        <v>-0.0116</v>
      </c>
    </row>
    <row r="3098" customFormat="false" ht="18.75" hidden="false" customHeight="false" outlineLevel="0" collapsed="false">
      <c r="B3098" s="0"/>
      <c r="D3098" s="8" t="s">
        <v>1100</v>
      </c>
      <c r="E3098" s="11" t="n">
        <v>4</v>
      </c>
      <c r="F3098" s="12" t="s">
        <v>425</v>
      </c>
      <c r="G3098" s="11" t="n">
        <v>0.0045</v>
      </c>
    </row>
    <row r="3099" customFormat="false" ht="18.75" hidden="false" customHeight="false" outlineLevel="0" collapsed="false">
      <c r="B3099" s="0"/>
      <c r="D3099" s="8" t="s">
        <v>1718</v>
      </c>
      <c r="E3099" s="11" t="n">
        <v>8</v>
      </c>
      <c r="F3099" s="12" t="s">
        <v>425</v>
      </c>
      <c r="G3099" s="11" t="n">
        <v>0.0021</v>
      </c>
    </row>
    <row r="3100" customFormat="false" ht="18.75" hidden="false" customHeight="false" outlineLevel="0" collapsed="false">
      <c r="B3100" s="0"/>
      <c r="D3100" s="8" t="s">
        <v>750</v>
      </c>
      <c r="E3100" s="11" t="n">
        <v>15</v>
      </c>
      <c r="F3100" s="12" t="s">
        <v>425</v>
      </c>
      <c r="G3100" s="11" t="n">
        <v>0.0221</v>
      </c>
    </row>
    <row r="3101" customFormat="false" ht="18.75" hidden="false" customHeight="false" outlineLevel="0" collapsed="false">
      <c r="B3101" s="0"/>
      <c r="D3101" s="8" t="s">
        <v>775</v>
      </c>
      <c r="E3101" s="11" t="n">
        <v>84</v>
      </c>
      <c r="F3101" s="12" t="s">
        <v>425</v>
      </c>
      <c r="G3101" s="11" t="n">
        <v>0.007</v>
      </c>
    </row>
    <row r="3102" customFormat="false" ht="18.75" hidden="false" customHeight="false" outlineLevel="0" collapsed="false">
      <c r="B3102" s="0"/>
      <c r="D3102" s="8" t="s">
        <v>1719</v>
      </c>
      <c r="E3102" s="11" t="n">
        <v>2</v>
      </c>
      <c r="F3102" s="12" t="s">
        <v>425</v>
      </c>
      <c r="G3102" s="11" t="n">
        <v>0.0115</v>
      </c>
    </row>
    <row r="3103" customFormat="false" ht="18.75" hidden="false" customHeight="false" outlineLevel="0" collapsed="false">
      <c r="B3103" s="0"/>
      <c r="D3103" s="8" t="s">
        <v>321</v>
      </c>
      <c r="E3103" s="11" t="n">
        <v>1</v>
      </c>
      <c r="F3103" s="12" t="s">
        <v>425</v>
      </c>
      <c r="G3103" s="11" t="n">
        <v>0.0145</v>
      </c>
    </row>
    <row r="3104" customFormat="false" ht="18.75" hidden="false" customHeight="false" outlineLevel="0" collapsed="false">
      <c r="B3104" s="0"/>
      <c r="D3104" s="8" t="s">
        <v>137</v>
      </c>
      <c r="E3104" s="11" t="n">
        <v>6</v>
      </c>
      <c r="F3104" s="12" t="s">
        <v>425</v>
      </c>
      <c r="G3104" s="11" t="n">
        <v>-0.0094</v>
      </c>
    </row>
    <row r="3105" customFormat="false" ht="18.75" hidden="false" customHeight="false" outlineLevel="0" collapsed="false">
      <c r="B3105" s="0"/>
      <c r="D3105" s="8" t="s">
        <v>1103</v>
      </c>
      <c r="E3105" s="11" t="n">
        <v>18</v>
      </c>
      <c r="F3105" s="12" t="s">
        <v>425</v>
      </c>
      <c r="G3105" s="11" t="n">
        <v>0.0082</v>
      </c>
    </row>
    <row r="3106" customFormat="false" ht="18.75" hidden="false" customHeight="false" outlineLevel="0" collapsed="false">
      <c r="B3106" s="0"/>
      <c r="D3106" s="8" t="s">
        <v>1720</v>
      </c>
      <c r="E3106" s="11" t="n">
        <v>2</v>
      </c>
      <c r="F3106" s="12" t="s">
        <v>425</v>
      </c>
      <c r="G3106" s="11" t="n">
        <v>0.0238</v>
      </c>
    </row>
    <row r="3107" customFormat="false" ht="18.75" hidden="false" customHeight="false" outlineLevel="0" collapsed="false">
      <c r="B3107" s="0"/>
      <c r="D3107" s="8" t="s">
        <v>1721</v>
      </c>
      <c r="E3107" s="11" t="n">
        <v>4</v>
      </c>
      <c r="F3107" s="12" t="s">
        <v>425</v>
      </c>
      <c r="G3107" s="11" t="n">
        <v>0.0139</v>
      </c>
    </row>
    <row r="3108" customFormat="false" ht="18.75" hidden="false" customHeight="false" outlineLevel="0" collapsed="false">
      <c r="B3108" s="0"/>
      <c r="D3108" s="8" t="s">
        <v>911</v>
      </c>
      <c r="E3108" s="11" t="n">
        <v>7</v>
      </c>
      <c r="F3108" s="12" t="s">
        <v>425</v>
      </c>
      <c r="G3108" s="11" t="n">
        <v>-0.008</v>
      </c>
    </row>
    <row r="3109" customFormat="false" ht="18.75" hidden="false" customHeight="false" outlineLevel="0" collapsed="false">
      <c r="B3109" s="0"/>
      <c r="D3109" s="8" t="s">
        <v>1722</v>
      </c>
      <c r="E3109" s="11" t="n">
        <v>5</v>
      </c>
      <c r="F3109" s="12" t="s">
        <v>425</v>
      </c>
      <c r="G3109" s="11" t="n">
        <v>0.0026</v>
      </c>
    </row>
    <row r="3110" customFormat="false" ht="18.75" hidden="false" customHeight="false" outlineLevel="0" collapsed="false">
      <c r="B3110" s="0"/>
      <c r="D3110" s="8" t="s">
        <v>1722</v>
      </c>
      <c r="E3110" s="11" t="n">
        <v>5</v>
      </c>
      <c r="F3110" s="12" t="s">
        <v>425</v>
      </c>
      <c r="G3110" s="11" t="n">
        <v>0.0165</v>
      </c>
    </row>
    <row r="3111" customFormat="false" ht="18.75" hidden="false" customHeight="false" outlineLevel="0" collapsed="false">
      <c r="B3111" s="0"/>
      <c r="D3111" s="8" t="s">
        <v>1723</v>
      </c>
      <c r="E3111" s="11" t="n">
        <v>5</v>
      </c>
      <c r="F3111" s="12" t="s">
        <v>425</v>
      </c>
      <c r="G3111" s="11" t="n">
        <v>-0.0139</v>
      </c>
    </row>
    <row r="3112" customFormat="false" ht="18.75" hidden="false" customHeight="false" outlineLevel="0" collapsed="false">
      <c r="B3112" s="0"/>
      <c r="D3112" s="8" t="s">
        <v>537</v>
      </c>
      <c r="E3112" s="11" t="n">
        <v>4</v>
      </c>
      <c r="F3112" s="12" t="s">
        <v>425</v>
      </c>
      <c r="G3112" s="11" t="n">
        <v>0.012</v>
      </c>
    </row>
    <row r="3113" customFormat="false" ht="18.75" hidden="false" customHeight="false" outlineLevel="0" collapsed="false">
      <c r="B3113" s="0"/>
      <c r="D3113" s="8" t="s">
        <v>1724</v>
      </c>
      <c r="E3113" s="11" t="n">
        <v>1</v>
      </c>
      <c r="F3113" s="12" t="s">
        <v>425</v>
      </c>
      <c r="G3113" s="11" t="n">
        <v>0.0046</v>
      </c>
    </row>
    <row r="3114" customFormat="false" ht="18.75" hidden="false" customHeight="false" outlineLevel="0" collapsed="false">
      <c r="B3114" s="0"/>
      <c r="D3114" s="8" t="s">
        <v>1725</v>
      </c>
      <c r="E3114" s="11" t="n">
        <v>1</v>
      </c>
      <c r="F3114" s="12" t="s">
        <v>425</v>
      </c>
      <c r="G3114" s="11" t="n">
        <v>0.034</v>
      </c>
    </row>
    <row r="3115" customFormat="false" ht="18.75" hidden="false" customHeight="false" outlineLevel="0" collapsed="false">
      <c r="B3115" s="0"/>
      <c r="D3115" s="8" t="s">
        <v>754</v>
      </c>
      <c r="E3115" s="11" t="n">
        <v>15</v>
      </c>
      <c r="F3115" s="12" t="s">
        <v>425</v>
      </c>
      <c r="G3115" s="11" t="n">
        <v>0.0125</v>
      </c>
    </row>
    <row r="3116" customFormat="false" ht="18.75" hidden="false" customHeight="false" outlineLevel="0" collapsed="false">
      <c r="B3116" s="0"/>
      <c r="D3116" s="8" t="s">
        <v>90</v>
      </c>
      <c r="E3116" s="11" t="n">
        <v>11</v>
      </c>
      <c r="F3116" s="12" t="s">
        <v>425</v>
      </c>
      <c r="G3116" s="11" t="n">
        <v>-0.0073</v>
      </c>
    </row>
    <row r="3117" customFormat="false" ht="18.75" hidden="false" customHeight="false" outlineLevel="0" collapsed="false">
      <c r="B3117" s="0"/>
      <c r="D3117" s="8" t="s">
        <v>1522</v>
      </c>
      <c r="E3117" s="11" t="n">
        <v>6</v>
      </c>
      <c r="F3117" s="12" t="s">
        <v>425</v>
      </c>
      <c r="G3117" s="11" t="n">
        <v>-0.0029</v>
      </c>
    </row>
    <row r="3118" customFormat="false" ht="18.75" hidden="false" customHeight="false" outlineLevel="0" collapsed="false">
      <c r="B3118" s="0"/>
      <c r="D3118" s="8" t="s">
        <v>1726</v>
      </c>
      <c r="E3118" s="11" t="n">
        <v>3</v>
      </c>
      <c r="F3118" s="12" t="s">
        <v>425</v>
      </c>
      <c r="G3118" s="11" t="n">
        <v>-0.0013</v>
      </c>
    </row>
    <row r="3119" customFormat="false" ht="18.75" hidden="false" customHeight="false" outlineLevel="0" collapsed="false">
      <c r="B3119" s="0"/>
      <c r="D3119" s="8" t="s">
        <v>787</v>
      </c>
      <c r="E3119" s="11" t="n">
        <v>5</v>
      </c>
      <c r="F3119" s="12" t="s">
        <v>425</v>
      </c>
      <c r="G3119" s="11" t="n">
        <v>0.0045</v>
      </c>
    </row>
    <row r="3120" customFormat="false" ht="18.75" hidden="false" customHeight="false" outlineLevel="0" collapsed="false">
      <c r="B3120" s="0"/>
      <c r="D3120" s="8" t="s">
        <v>1727</v>
      </c>
      <c r="E3120" s="11" t="n">
        <v>17</v>
      </c>
      <c r="F3120" s="12" t="s">
        <v>425</v>
      </c>
      <c r="G3120" s="11" t="n">
        <v>-0.0011</v>
      </c>
    </row>
    <row r="3121" customFormat="false" ht="18.75" hidden="false" customHeight="false" outlineLevel="0" collapsed="false">
      <c r="B3121" s="0"/>
      <c r="D3121" s="8" t="s">
        <v>1728</v>
      </c>
      <c r="E3121" s="11" t="n">
        <v>13</v>
      </c>
      <c r="F3121" s="12" t="s">
        <v>425</v>
      </c>
      <c r="G3121" s="11" t="n">
        <v>0.0165</v>
      </c>
    </row>
    <row r="3122" customFormat="false" ht="18.75" hidden="false" customHeight="false" outlineLevel="0" collapsed="false">
      <c r="B3122" s="0"/>
      <c r="D3122" s="8" t="s">
        <v>1729</v>
      </c>
      <c r="E3122" s="11" t="n">
        <v>5</v>
      </c>
      <c r="F3122" s="12" t="s">
        <v>425</v>
      </c>
      <c r="G3122" s="11" t="n">
        <v>0.0036</v>
      </c>
    </row>
    <row r="3123" customFormat="false" ht="18.75" hidden="false" customHeight="false" outlineLevel="0" collapsed="false">
      <c r="B3123" s="0"/>
      <c r="D3123" s="8" t="s">
        <v>1730</v>
      </c>
      <c r="E3123" s="11" t="n">
        <v>1</v>
      </c>
      <c r="F3123" s="12" t="s">
        <v>425</v>
      </c>
      <c r="G3123" s="11" t="n">
        <v>0.0044</v>
      </c>
    </row>
    <row r="3124" customFormat="false" ht="18.75" hidden="false" customHeight="false" outlineLevel="0" collapsed="false">
      <c r="B3124" s="0"/>
      <c r="D3124" s="8" t="s">
        <v>1731</v>
      </c>
      <c r="E3124" s="11" t="n">
        <v>1</v>
      </c>
      <c r="F3124" s="12" t="s">
        <v>425</v>
      </c>
      <c r="G3124" s="11" t="n">
        <v>-0.0265</v>
      </c>
    </row>
    <row r="3125" customFormat="false" ht="18.75" hidden="false" customHeight="false" outlineLevel="0" collapsed="false">
      <c r="B3125" s="0"/>
      <c r="D3125" s="8" t="s">
        <v>1192</v>
      </c>
      <c r="E3125" s="11" t="n">
        <v>3</v>
      </c>
      <c r="F3125" s="12" t="s">
        <v>425</v>
      </c>
      <c r="G3125" s="11" t="n">
        <v>-0.0134</v>
      </c>
    </row>
    <row r="3126" customFormat="false" ht="18.75" hidden="false" customHeight="false" outlineLevel="0" collapsed="false">
      <c r="B3126" s="0"/>
      <c r="D3126" s="8" t="s">
        <v>720</v>
      </c>
      <c r="E3126" s="11" t="n">
        <v>14</v>
      </c>
      <c r="F3126" s="12" t="s">
        <v>425</v>
      </c>
      <c r="G3126" s="11" t="n">
        <v>-0.0093</v>
      </c>
    </row>
    <row r="3127" customFormat="false" ht="18.75" hidden="false" customHeight="false" outlineLevel="0" collapsed="false">
      <c r="B3127" s="0"/>
      <c r="D3127" s="8" t="s">
        <v>120</v>
      </c>
      <c r="E3127" s="11" t="n">
        <v>19</v>
      </c>
      <c r="F3127" s="12" t="s">
        <v>425</v>
      </c>
      <c r="G3127" s="11" t="n">
        <v>0.0067</v>
      </c>
    </row>
    <row r="3128" customFormat="false" ht="18.75" hidden="false" customHeight="false" outlineLevel="0" collapsed="false">
      <c r="B3128" s="0"/>
      <c r="D3128" s="8" t="s">
        <v>870</v>
      </c>
      <c r="E3128" s="11" t="n">
        <v>12</v>
      </c>
      <c r="F3128" s="12" t="s">
        <v>432</v>
      </c>
      <c r="G3128" s="11" t="n">
        <v>0.0135</v>
      </c>
    </row>
    <row r="3129" customFormat="false" ht="18.75" hidden="false" customHeight="false" outlineLevel="0" collapsed="false">
      <c r="B3129" s="0"/>
      <c r="D3129" s="8" t="s">
        <v>1732</v>
      </c>
      <c r="E3129" s="11" t="n">
        <v>5</v>
      </c>
      <c r="F3129" s="12" t="s">
        <v>432</v>
      </c>
      <c r="G3129" s="11" t="n">
        <v>0.0128</v>
      </c>
    </row>
    <row r="3130" customFormat="false" ht="18.75" hidden="false" customHeight="false" outlineLevel="0" collapsed="false">
      <c r="B3130" s="0"/>
      <c r="D3130" s="8" t="s">
        <v>394</v>
      </c>
      <c r="E3130" s="11" t="n">
        <v>1</v>
      </c>
      <c r="F3130" s="12" t="s">
        <v>432</v>
      </c>
      <c r="G3130" s="11" t="n">
        <v>0.0017</v>
      </c>
    </row>
    <row r="3131" customFormat="false" ht="18.75" hidden="false" customHeight="false" outlineLevel="0" collapsed="false">
      <c r="B3131" s="0"/>
      <c r="D3131" s="8" t="s">
        <v>821</v>
      </c>
      <c r="E3131" s="11" t="n">
        <v>4</v>
      </c>
      <c r="F3131" s="12" t="s">
        <v>432</v>
      </c>
      <c r="G3131" s="11" t="n">
        <v>-0.0104</v>
      </c>
    </row>
    <row r="3132" customFormat="false" ht="18.75" hidden="false" customHeight="false" outlineLevel="0" collapsed="false">
      <c r="B3132" s="0"/>
      <c r="D3132" s="8" t="s">
        <v>1733</v>
      </c>
      <c r="E3132" s="11" t="n">
        <v>2</v>
      </c>
      <c r="F3132" s="12" t="s">
        <v>432</v>
      </c>
      <c r="G3132" s="11" t="n">
        <v>0.0073</v>
      </c>
    </row>
    <row r="3133" customFormat="false" ht="18.75" hidden="false" customHeight="false" outlineLevel="0" collapsed="false">
      <c r="B3133" s="0"/>
      <c r="D3133" s="8" t="s">
        <v>310</v>
      </c>
      <c r="E3133" s="11" t="n">
        <v>33</v>
      </c>
      <c r="F3133" s="12" t="s">
        <v>432</v>
      </c>
      <c r="G3133" s="11" t="n">
        <v>-0.0253</v>
      </c>
    </row>
    <row r="3134" customFormat="false" ht="18.75" hidden="false" customHeight="false" outlineLevel="0" collapsed="false">
      <c r="B3134" s="0"/>
      <c r="D3134" s="8" t="s">
        <v>1583</v>
      </c>
      <c r="E3134" s="11" t="n">
        <v>1</v>
      </c>
      <c r="F3134" s="12" t="s">
        <v>432</v>
      </c>
      <c r="G3134" s="11" t="n">
        <v>0.0053</v>
      </c>
    </row>
    <row r="3135" customFormat="false" ht="18.75" hidden="false" customHeight="false" outlineLevel="0" collapsed="false">
      <c r="B3135" s="0"/>
      <c r="D3135" s="8" t="s">
        <v>466</v>
      </c>
      <c r="E3135" s="11" t="n">
        <v>21</v>
      </c>
      <c r="F3135" s="12" t="s">
        <v>432</v>
      </c>
      <c r="G3135" s="11" t="n">
        <v>-0.0116</v>
      </c>
    </row>
    <row r="3136" customFormat="false" ht="18.75" hidden="false" customHeight="false" outlineLevel="0" collapsed="false">
      <c r="B3136" s="0"/>
      <c r="D3136" s="8" t="s">
        <v>750</v>
      </c>
      <c r="E3136" s="11" t="n">
        <v>24</v>
      </c>
      <c r="F3136" s="12" t="s">
        <v>432</v>
      </c>
      <c r="G3136" s="11" t="n">
        <v>0.0212</v>
      </c>
    </row>
    <row r="3137" customFormat="false" ht="18.75" hidden="false" customHeight="false" outlineLevel="0" collapsed="false">
      <c r="B3137" s="0"/>
      <c r="D3137" s="8" t="s">
        <v>1734</v>
      </c>
      <c r="E3137" s="11" t="n">
        <v>9</v>
      </c>
      <c r="F3137" s="12" t="s">
        <v>432</v>
      </c>
      <c r="G3137" s="11" t="n">
        <v>0.0151</v>
      </c>
    </row>
    <row r="3138" customFormat="false" ht="18.75" hidden="false" customHeight="false" outlineLevel="0" collapsed="false">
      <c r="B3138" s="0"/>
      <c r="D3138" s="8" t="s">
        <v>686</v>
      </c>
      <c r="E3138" s="11" t="n">
        <v>12</v>
      </c>
      <c r="F3138" s="12" t="s">
        <v>432</v>
      </c>
      <c r="G3138" s="11" t="n">
        <v>0.0024</v>
      </c>
    </row>
    <row r="3139" customFormat="false" ht="18.75" hidden="false" customHeight="false" outlineLevel="0" collapsed="false">
      <c r="B3139" s="0"/>
      <c r="D3139" s="8" t="s">
        <v>1735</v>
      </c>
      <c r="E3139" s="11" t="n">
        <v>1</v>
      </c>
      <c r="F3139" s="12" t="s">
        <v>432</v>
      </c>
      <c r="G3139" s="11" t="n">
        <v>-0.0123</v>
      </c>
    </row>
    <row r="3140" customFormat="false" ht="18.75" hidden="false" customHeight="false" outlineLevel="0" collapsed="false">
      <c r="B3140" s="0"/>
      <c r="D3140" s="8" t="s">
        <v>1107</v>
      </c>
      <c r="E3140" s="11" t="n">
        <v>6</v>
      </c>
      <c r="F3140" s="12" t="s">
        <v>432</v>
      </c>
      <c r="G3140" s="11" t="n">
        <v>0.0029</v>
      </c>
    </row>
    <row r="3141" customFormat="false" ht="18.75" hidden="false" customHeight="false" outlineLevel="0" collapsed="false">
      <c r="B3141" s="0"/>
      <c r="D3141" s="8" t="s">
        <v>178</v>
      </c>
      <c r="E3141" s="11" t="n">
        <v>4</v>
      </c>
      <c r="F3141" s="12" t="s">
        <v>432</v>
      </c>
      <c r="G3141" s="11" t="n">
        <v>-0.0029</v>
      </c>
    </row>
    <row r="3142" customFormat="false" ht="18.75" hidden="false" customHeight="false" outlineLevel="0" collapsed="false">
      <c r="B3142" s="0"/>
      <c r="D3142" s="8" t="s">
        <v>277</v>
      </c>
      <c r="E3142" s="11" t="n">
        <v>87</v>
      </c>
      <c r="F3142" s="12" t="s">
        <v>432</v>
      </c>
      <c r="G3142" s="11" t="n">
        <v>-0.0002</v>
      </c>
    </row>
    <row r="3143" customFormat="false" ht="18.75" hidden="false" customHeight="false" outlineLevel="0" collapsed="false">
      <c r="B3143" s="0"/>
      <c r="D3143" s="8" t="s">
        <v>1736</v>
      </c>
      <c r="E3143" s="11" t="n">
        <v>1</v>
      </c>
      <c r="F3143" s="12" t="s">
        <v>432</v>
      </c>
      <c r="G3143" s="11" t="n">
        <v>-0.0015</v>
      </c>
    </row>
    <row r="3144" customFormat="false" ht="18.75" hidden="false" customHeight="false" outlineLevel="0" collapsed="false">
      <c r="B3144" s="0"/>
      <c r="D3144" s="8" t="s">
        <v>1737</v>
      </c>
      <c r="E3144" s="11" t="n">
        <v>9</v>
      </c>
      <c r="F3144" s="12" t="s">
        <v>432</v>
      </c>
      <c r="G3144" s="11" t="n">
        <v>-0.0019</v>
      </c>
    </row>
    <row r="3145" customFormat="false" ht="18.75" hidden="false" customHeight="false" outlineLevel="0" collapsed="false">
      <c r="B3145" s="0"/>
      <c r="D3145" s="8" t="s">
        <v>1738</v>
      </c>
      <c r="E3145" s="11" t="n">
        <v>1</v>
      </c>
      <c r="F3145" s="12" t="s">
        <v>432</v>
      </c>
      <c r="G3145" s="11" t="n">
        <v>-0.0082</v>
      </c>
    </row>
    <row r="3146" customFormat="false" ht="18.75" hidden="false" customHeight="false" outlineLevel="0" collapsed="false">
      <c r="B3146" s="0"/>
      <c r="D3146" s="8" t="s">
        <v>1316</v>
      </c>
      <c r="E3146" s="11" t="n">
        <v>9</v>
      </c>
      <c r="F3146" s="12" t="s">
        <v>432</v>
      </c>
      <c r="G3146" s="11" t="n">
        <v>-0.0057</v>
      </c>
    </row>
    <row r="3147" customFormat="false" ht="18.75" hidden="false" customHeight="false" outlineLevel="0" collapsed="false">
      <c r="B3147" s="0"/>
      <c r="D3147" s="8" t="s">
        <v>1739</v>
      </c>
      <c r="E3147" s="11" t="n">
        <v>8</v>
      </c>
      <c r="F3147" s="12" t="s">
        <v>432</v>
      </c>
      <c r="G3147" s="11" t="n">
        <v>0.0043</v>
      </c>
    </row>
    <row r="3148" customFormat="false" ht="18.75" hidden="false" customHeight="false" outlineLevel="0" collapsed="false">
      <c r="B3148" s="0"/>
      <c r="D3148" s="8" t="s">
        <v>593</v>
      </c>
      <c r="E3148" s="11" t="n">
        <v>21</v>
      </c>
      <c r="F3148" s="12" t="s">
        <v>432</v>
      </c>
      <c r="G3148" s="11" t="n">
        <v>-0.0087</v>
      </c>
    </row>
    <row r="3149" customFormat="false" ht="18.75" hidden="false" customHeight="false" outlineLevel="0" collapsed="false">
      <c r="B3149" s="0"/>
      <c r="D3149" s="8" t="s">
        <v>336</v>
      </c>
      <c r="E3149" s="11" t="n">
        <v>4</v>
      </c>
      <c r="F3149" s="12" t="s">
        <v>432</v>
      </c>
      <c r="G3149" s="11" t="n">
        <v>-0.0029</v>
      </c>
    </row>
    <row r="3150" customFormat="false" ht="18.75" hidden="false" customHeight="false" outlineLevel="0" collapsed="false">
      <c r="B3150" s="0"/>
      <c r="D3150" s="8" t="s">
        <v>1628</v>
      </c>
      <c r="E3150" s="11" t="n">
        <v>7</v>
      </c>
      <c r="F3150" s="12" t="s">
        <v>432</v>
      </c>
      <c r="G3150" s="11" t="n">
        <v>0.0075</v>
      </c>
    </row>
    <row r="3151" customFormat="false" ht="18.75" hidden="false" customHeight="false" outlineLevel="0" collapsed="false">
      <c r="B3151" s="0"/>
      <c r="D3151" s="8" t="s">
        <v>348</v>
      </c>
      <c r="E3151" s="11" t="n">
        <v>10</v>
      </c>
      <c r="F3151" s="12" t="s">
        <v>432</v>
      </c>
      <c r="G3151" s="11" t="n">
        <v>0.0119</v>
      </c>
    </row>
    <row r="3152" customFormat="false" ht="18.75" hidden="false" customHeight="false" outlineLevel="0" collapsed="false">
      <c r="B3152" s="0"/>
      <c r="D3152" s="8" t="s">
        <v>844</v>
      </c>
      <c r="E3152" s="11" t="n">
        <v>7</v>
      </c>
      <c r="F3152" s="12" t="s">
        <v>432</v>
      </c>
      <c r="G3152" s="11" t="n">
        <v>-0.0062</v>
      </c>
    </row>
    <row r="3153" customFormat="false" ht="18.75" hidden="false" customHeight="false" outlineLevel="0" collapsed="false">
      <c r="B3153" s="0"/>
      <c r="D3153" s="8" t="s">
        <v>1740</v>
      </c>
      <c r="E3153" s="11" t="n">
        <v>8</v>
      </c>
      <c r="F3153" s="12" t="s">
        <v>432</v>
      </c>
      <c r="G3153" s="11" t="n">
        <v>-0.0065</v>
      </c>
    </row>
    <row r="3154" customFormat="false" ht="18.75" hidden="false" customHeight="false" outlineLevel="0" collapsed="false">
      <c r="B3154" s="0"/>
      <c r="D3154" s="8" t="s">
        <v>1392</v>
      </c>
      <c r="E3154" s="11" t="n">
        <v>3</v>
      </c>
      <c r="F3154" s="12" t="s">
        <v>432</v>
      </c>
      <c r="G3154" s="11" t="n">
        <v>0.011</v>
      </c>
    </row>
    <row r="3155" customFormat="false" ht="18.75" hidden="false" customHeight="false" outlineLevel="0" collapsed="false">
      <c r="B3155" s="0"/>
      <c r="D3155" s="8" t="s">
        <v>505</v>
      </c>
      <c r="E3155" s="11" t="n">
        <v>19</v>
      </c>
      <c r="F3155" s="12" t="s">
        <v>432</v>
      </c>
      <c r="G3155" s="11" t="n">
        <v>-0.0084</v>
      </c>
    </row>
    <row r="3156" customFormat="false" ht="18.75" hidden="false" customHeight="false" outlineLevel="0" collapsed="false">
      <c r="B3156" s="0"/>
      <c r="D3156" s="8" t="s">
        <v>395</v>
      </c>
      <c r="E3156" s="11" t="n">
        <v>3</v>
      </c>
      <c r="F3156" s="12" t="s">
        <v>432</v>
      </c>
      <c r="G3156" s="11" t="n">
        <v>-0.0235</v>
      </c>
    </row>
    <row r="3157" customFormat="false" ht="18.75" hidden="false" customHeight="false" outlineLevel="0" collapsed="false">
      <c r="B3157" s="0"/>
      <c r="D3157" s="8" t="s">
        <v>1182</v>
      </c>
      <c r="E3157" s="11" t="n">
        <v>22</v>
      </c>
      <c r="F3157" s="12" t="s">
        <v>432</v>
      </c>
      <c r="G3157" s="11" t="n">
        <v>-0.0106</v>
      </c>
    </row>
    <row r="3158" customFormat="false" ht="18.75" hidden="false" customHeight="false" outlineLevel="0" collapsed="false">
      <c r="B3158" s="0"/>
      <c r="D3158" s="8" t="s">
        <v>577</v>
      </c>
      <c r="E3158" s="11" t="n">
        <v>19</v>
      </c>
      <c r="F3158" s="12" t="s">
        <v>432</v>
      </c>
      <c r="G3158" s="11" t="n">
        <v>-0.0091</v>
      </c>
    </row>
    <row r="3159" customFormat="false" ht="18.75" hidden="false" customHeight="false" outlineLevel="0" collapsed="false">
      <c r="B3159" s="0"/>
      <c r="D3159" s="8" t="s">
        <v>891</v>
      </c>
      <c r="E3159" s="11" t="n">
        <v>2</v>
      </c>
      <c r="F3159" s="12" t="s">
        <v>432</v>
      </c>
      <c r="G3159" s="11" t="n">
        <v>0.0062</v>
      </c>
    </row>
    <row r="3160" customFormat="false" ht="18.75" hidden="false" customHeight="false" outlineLevel="0" collapsed="false">
      <c r="B3160" s="0"/>
      <c r="D3160" s="8" t="s">
        <v>503</v>
      </c>
      <c r="E3160" s="11" t="n">
        <v>31</v>
      </c>
      <c r="F3160" s="12" t="s">
        <v>432</v>
      </c>
      <c r="G3160" s="11" t="n">
        <v>-0.0057</v>
      </c>
    </row>
    <row r="3161" customFormat="false" ht="18.75" hidden="false" customHeight="false" outlineLevel="0" collapsed="false">
      <c r="B3161" s="0"/>
      <c r="D3161" s="8" t="s">
        <v>1637</v>
      </c>
      <c r="E3161" s="11" t="n">
        <v>23</v>
      </c>
      <c r="F3161" s="12" t="s">
        <v>432</v>
      </c>
      <c r="G3161" s="11" t="n">
        <v>0.0214</v>
      </c>
    </row>
    <row r="3162" customFormat="false" ht="18.75" hidden="false" customHeight="false" outlineLevel="0" collapsed="false">
      <c r="B3162" s="0"/>
      <c r="D3162" s="8" t="s">
        <v>1741</v>
      </c>
      <c r="E3162" s="11" t="n">
        <v>16</v>
      </c>
      <c r="F3162" s="12" t="s">
        <v>432</v>
      </c>
      <c r="G3162" s="11" t="n">
        <v>-0.0084</v>
      </c>
    </row>
    <row r="3163" customFormat="false" ht="18.75" hidden="false" customHeight="false" outlineLevel="0" collapsed="false">
      <c r="B3163" s="0"/>
      <c r="D3163" s="8" t="s">
        <v>1378</v>
      </c>
      <c r="E3163" s="11" t="n">
        <v>7</v>
      </c>
      <c r="F3163" s="12" t="s">
        <v>432</v>
      </c>
      <c r="G3163" s="11" t="n">
        <v>-0.0072</v>
      </c>
    </row>
    <row r="3164" customFormat="false" ht="18.75" hidden="false" customHeight="false" outlineLevel="0" collapsed="false">
      <c r="B3164" s="0"/>
      <c r="D3164" s="8" t="s">
        <v>1742</v>
      </c>
      <c r="E3164" s="11" t="n">
        <v>4</v>
      </c>
      <c r="F3164" s="12" t="s">
        <v>432</v>
      </c>
      <c r="G3164" s="11" t="n">
        <v>-0.0072</v>
      </c>
    </row>
    <row r="3165" customFormat="false" ht="18.75" hidden="false" customHeight="false" outlineLevel="0" collapsed="false">
      <c r="B3165" s="0"/>
      <c r="D3165" s="8" t="s">
        <v>1603</v>
      </c>
      <c r="E3165" s="11" t="n">
        <v>5</v>
      </c>
      <c r="F3165" s="12" t="s">
        <v>432</v>
      </c>
      <c r="G3165" s="11" t="n">
        <v>0.0146</v>
      </c>
    </row>
    <row r="3166" customFormat="false" ht="18.75" hidden="false" customHeight="false" outlineLevel="0" collapsed="false">
      <c r="B3166" s="0"/>
      <c r="D3166" s="8" t="s">
        <v>1743</v>
      </c>
      <c r="E3166" s="11" t="n">
        <v>4</v>
      </c>
      <c r="F3166" s="12" t="s">
        <v>432</v>
      </c>
      <c r="G3166" s="11" t="n">
        <v>-0.0145</v>
      </c>
    </row>
    <row r="3167" customFormat="false" ht="18.75" hidden="false" customHeight="false" outlineLevel="0" collapsed="false">
      <c r="B3167" s="0"/>
      <c r="D3167" s="8" t="s">
        <v>1744</v>
      </c>
      <c r="E3167" s="11" t="n">
        <v>18</v>
      </c>
      <c r="F3167" s="12" t="s">
        <v>432</v>
      </c>
      <c r="G3167" s="11" t="n">
        <v>0.0242</v>
      </c>
    </row>
    <row r="3168" customFormat="false" ht="18.75" hidden="false" customHeight="false" outlineLevel="0" collapsed="false">
      <c r="B3168" s="0"/>
      <c r="D3168" s="8" t="s">
        <v>743</v>
      </c>
      <c r="E3168" s="11" t="n">
        <v>6</v>
      </c>
      <c r="F3168" s="12" t="s">
        <v>432</v>
      </c>
      <c r="G3168" s="11" t="n">
        <v>-0.0096</v>
      </c>
    </row>
    <row r="3169" customFormat="false" ht="18.75" hidden="false" customHeight="false" outlineLevel="0" collapsed="false">
      <c r="B3169" s="0"/>
      <c r="D3169" s="8" t="s">
        <v>1745</v>
      </c>
      <c r="E3169" s="11" t="n">
        <v>13</v>
      </c>
      <c r="F3169" s="12" t="s">
        <v>432</v>
      </c>
      <c r="G3169" s="11" t="n">
        <v>-0.01</v>
      </c>
    </row>
    <row r="3170" customFormat="false" ht="18.75" hidden="false" customHeight="false" outlineLevel="0" collapsed="false">
      <c r="B3170" s="0"/>
      <c r="D3170" s="8" t="s">
        <v>974</v>
      </c>
      <c r="E3170" s="11" t="n">
        <v>13</v>
      </c>
      <c r="F3170" s="12" t="s">
        <v>432</v>
      </c>
      <c r="G3170" s="11" t="n">
        <v>-0.0088</v>
      </c>
    </row>
    <row r="3171" customFormat="false" ht="18.75" hidden="false" customHeight="false" outlineLevel="0" collapsed="false">
      <c r="B3171" s="0"/>
      <c r="D3171" s="8" t="s">
        <v>1746</v>
      </c>
      <c r="E3171" s="11" t="n">
        <v>11</v>
      </c>
      <c r="F3171" s="12" t="s">
        <v>432</v>
      </c>
      <c r="G3171" s="11" t="n">
        <v>0.0224</v>
      </c>
    </row>
    <row r="3172" customFormat="false" ht="18.75" hidden="false" customHeight="false" outlineLevel="0" collapsed="false">
      <c r="B3172" s="0"/>
      <c r="D3172" s="8" t="s">
        <v>412</v>
      </c>
      <c r="E3172" s="11" t="n">
        <v>4</v>
      </c>
      <c r="F3172" s="12" t="s">
        <v>432</v>
      </c>
      <c r="G3172" s="11" t="n">
        <v>-0.0072</v>
      </c>
    </row>
    <row r="3173" customFormat="false" ht="18.75" hidden="false" customHeight="false" outlineLevel="0" collapsed="false">
      <c r="B3173" s="0"/>
      <c r="D3173" s="8" t="s">
        <v>1726</v>
      </c>
      <c r="E3173" s="11" t="n">
        <v>5</v>
      </c>
      <c r="F3173" s="12" t="s">
        <v>432</v>
      </c>
      <c r="G3173" s="11" t="n">
        <v>-0.0016</v>
      </c>
    </row>
    <row r="3174" customFormat="false" ht="18.75" hidden="false" customHeight="false" outlineLevel="0" collapsed="false">
      <c r="B3174" s="0"/>
      <c r="D3174" s="8" t="s">
        <v>1611</v>
      </c>
      <c r="E3174" s="11" t="n">
        <v>24</v>
      </c>
      <c r="F3174" s="12" t="s">
        <v>432</v>
      </c>
      <c r="G3174" s="11" t="n">
        <v>-0.0116</v>
      </c>
    </row>
    <row r="3175" customFormat="false" ht="18.75" hidden="false" customHeight="false" outlineLevel="0" collapsed="false">
      <c r="B3175" s="0"/>
      <c r="D3175" s="8" t="s">
        <v>1747</v>
      </c>
      <c r="E3175" s="11" t="n">
        <v>9</v>
      </c>
      <c r="F3175" s="12" t="s">
        <v>432</v>
      </c>
      <c r="G3175" s="11" t="n">
        <v>-0.01</v>
      </c>
    </row>
    <row r="3176" customFormat="false" ht="18.75" hidden="false" customHeight="false" outlineLevel="0" collapsed="false">
      <c r="B3176" s="0"/>
      <c r="D3176" s="8" t="s">
        <v>1748</v>
      </c>
      <c r="E3176" s="11" t="n">
        <v>12</v>
      </c>
      <c r="F3176" s="12" t="s">
        <v>432</v>
      </c>
      <c r="G3176" s="11" t="n">
        <v>-0.0145</v>
      </c>
    </row>
    <row r="3177" customFormat="false" ht="18.75" hidden="false" customHeight="false" outlineLevel="0" collapsed="false">
      <c r="B3177" s="0"/>
      <c r="D3177" s="8" t="s">
        <v>1749</v>
      </c>
      <c r="E3177" s="11" t="n">
        <v>1</v>
      </c>
      <c r="F3177" s="12" t="s">
        <v>432</v>
      </c>
      <c r="G3177" s="11" t="n">
        <v>0.006</v>
      </c>
    </row>
    <row r="3178" customFormat="false" ht="18.75" hidden="false" customHeight="false" outlineLevel="0" collapsed="false">
      <c r="B3178" s="0"/>
      <c r="D3178" s="8" t="s">
        <v>1750</v>
      </c>
      <c r="E3178" s="11" t="n">
        <v>8</v>
      </c>
      <c r="F3178" s="12" t="s">
        <v>432</v>
      </c>
      <c r="G3178" s="11" t="n">
        <v>-0.0038</v>
      </c>
    </row>
    <row r="3179" customFormat="false" ht="18.75" hidden="false" customHeight="false" outlineLevel="0" collapsed="false">
      <c r="B3179" s="0"/>
      <c r="D3179" s="8" t="s">
        <v>1751</v>
      </c>
      <c r="E3179" s="11" t="n">
        <v>27</v>
      </c>
      <c r="F3179" s="12" t="s">
        <v>432</v>
      </c>
      <c r="G3179" s="11" t="n">
        <v>-0.0125</v>
      </c>
    </row>
    <row r="3180" customFormat="false" ht="18.75" hidden="false" customHeight="false" outlineLevel="0" collapsed="false">
      <c r="B3180" s="0"/>
      <c r="D3180" s="8" t="s">
        <v>1752</v>
      </c>
      <c r="E3180" s="11" t="n">
        <v>3</v>
      </c>
      <c r="F3180" s="12" t="s">
        <v>432</v>
      </c>
      <c r="G3180" s="11" t="n">
        <v>0.0079</v>
      </c>
    </row>
    <row r="3181" customFormat="false" ht="18.75" hidden="false" customHeight="false" outlineLevel="0" collapsed="false">
      <c r="B3181" s="0"/>
      <c r="D3181" s="8" t="s">
        <v>1024</v>
      </c>
      <c r="E3181" s="11" t="n">
        <v>66</v>
      </c>
      <c r="F3181" s="12" t="s">
        <v>432</v>
      </c>
      <c r="G3181" s="11" t="n">
        <v>-0.0132</v>
      </c>
    </row>
    <row r="3182" customFormat="false" ht="18.75" hidden="false" customHeight="false" outlineLevel="0" collapsed="false">
      <c r="B3182" s="0"/>
      <c r="D3182" s="8" t="s">
        <v>282</v>
      </c>
      <c r="E3182" s="11" t="n">
        <v>3</v>
      </c>
      <c r="F3182" s="12" t="s">
        <v>432</v>
      </c>
      <c r="G3182" s="11" t="n">
        <v>0.0186</v>
      </c>
    </row>
    <row r="3183" customFormat="false" ht="18.75" hidden="false" customHeight="false" outlineLevel="0" collapsed="false">
      <c r="B3183" s="0"/>
      <c r="D3183" s="8" t="s">
        <v>1186</v>
      </c>
      <c r="E3183" s="11" t="n">
        <v>10</v>
      </c>
      <c r="F3183" s="12" t="s">
        <v>432</v>
      </c>
      <c r="G3183" s="11" t="n">
        <v>0.0088</v>
      </c>
    </row>
    <row r="3184" customFormat="false" ht="18.75" hidden="false" customHeight="false" outlineLevel="0" collapsed="false">
      <c r="B3184" s="0"/>
      <c r="D3184" s="8" t="s">
        <v>1753</v>
      </c>
      <c r="E3184" s="11" t="n">
        <v>2</v>
      </c>
      <c r="F3184" s="12" t="s">
        <v>432</v>
      </c>
      <c r="G3184" s="11" t="n">
        <v>0.021</v>
      </c>
    </row>
    <row r="3185" customFormat="false" ht="18.75" hidden="false" customHeight="false" outlineLevel="0" collapsed="false">
      <c r="B3185" s="0"/>
      <c r="D3185" s="8" t="s">
        <v>1754</v>
      </c>
      <c r="E3185" s="11" t="n">
        <v>12</v>
      </c>
      <c r="F3185" s="12" t="s">
        <v>432</v>
      </c>
      <c r="G3185" s="11" t="n">
        <v>-0.0351</v>
      </c>
    </row>
    <row r="3186" customFormat="false" ht="18.75" hidden="false" customHeight="false" outlineLevel="0" collapsed="false">
      <c r="B3186" s="0"/>
      <c r="D3186" s="8" t="s">
        <v>1755</v>
      </c>
      <c r="E3186" s="11" t="n">
        <v>10</v>
      </c>
      <c r="F3186" s="12" t="s">
        <v>432</v>
      </c>
      <c r="G3186" s="11" t="n">
        <v>0.0198</v>
      </c>
    </row>
    <row r="3187" customFormat="false" ht="18.75" hidden="false" customHeight="false" outlineLevel="0" collapsed="false">
      <c r="B3187" s="0"/>
      <c r="D3187" s="8" t="s">
        <v>1756</v>
      </c>
      <c r="E3187" s="11" t="n">
        <v>24</v>
      </c>
      <c r="F3187" s="12" t="s">
        <v>432</v>
      </c>
      <c r="G3187" s="11" t="n">
        <v>-0.001</v>
      </c>
    </row>
    <row r="3188" customFormat="false" ht="18.75" hidden="false" customHeight="false" outlineLevel="0" collapsed="false">
      <c r="B3188" s="0"/>
      <c r="D3188" s="8" t="s">
        <v>1757</v>
      </c>
      <c r="E3188" s="11" t="n">
        <v>14</v>
      </c>
      <c r="F3188" s="12" t="s">
        <v>432</v>
      </c>
      <c r="G3188" s="11" t="n">
        <v>-0.0416</v>
      </c>
    </row>
    <row r="3189" customFormat="false" ht="18.75" hidden="false" customHeight="false" outlineLevel="0" collapsed="false">
      <c r="B3189" s="0"/>
      <c r="D3189" s="8" t="s">
        <v>417</v>
      </c>
      <c r="E3189" s="11" t="n">
        <v>15</v>
      </c>
      <c r="F3189" s="12" t="s">
        <v>1758</v>
      </c>
      <c r="G3189" s="11" t="n">
        <v>-0.0058</v>
      </c>
    </row>
    <row r="3190" customFormat="false" ht="18.75" hidden="false" customHeight="false" outlineLevel="0" collapsed="false">
      <c r="B3190" s="0"/>
      <c r="D3190" s="8" t="s">
        <v>1759</v>
      </c>
      <c r="E3190" s="11" t="n">
        <v>5</v>
      </c>
      <c r="F3190" s="12" t="s">
        <v>1758</v>
      </c>
      <c r="G3190" s="11" t="n">
        <v>-0.0081</v>
      </c>
    </row>
    <row r="3191" customFormat="false" ht="18.75" hidden="false" customHeight="false" outlineLevel="0" collapsed="false">
      <c r="B3191" s="0"/>
      <c r="D3191" s="8" t="s">
        <v>1039</v>
      </c>
      <c r="E3191" s="11" t="n">
        <v>9</v>
      </c>
      <c r="F3191" s="12" t="s">
        <v>1758</v>
      </c>
      <c r="G3191" s="11" t="n">
        <v>-0.0093</v>
      </c>
    </row>
    <row r="3192" customFormat="false" ht="18.75" hidden="false" customHeight="false" outlineLevel="0" collapsed="false">
      <c r="B3192" s="0"/>
      <c r="D3192" s="8" t="s">
        <v>1760</v>
      </c>
      <c r="E3192" s="11" t="n">
        <v>8</v>
      </c>
      <c r="F3192" s="12" t="s">
        <v>1758</v>
      </c>
      <c r="G3192" s="11" t="n">
        <v>0.0075</v>
      </c>
    </row>
    <row r="3193" customFormat="false" ht="18.75" hidden="false" customHeight="false" outlineLevel="0" collapsed="false">
      <c r="B3193" s="0"/>
      <c r="D3193" s="8" t="s">
        <v>1761</v>
      </c>
      <c r="E3193" s="11" t="n">
        <v>2</v>
      </c>
      <c r="F3193" s="12" t="s">
        <v>1758</v>
      </c>
      <c r="G3193" s="11" t="n">
        <v>0.033</v>
      </c>
    </row>
    <row r="3194" customFormat="false" ht="18.75" hidden="false" customHeight="false" outlineLevel="0" collapsed="false">
      <c r="B3194" s="0"/>
      <c r="D3194" s="8" t="s">
        <v>1762</v>
      </c>
      <c r="E3194" s="11" t="n">
        <v>1</v>
      </c>
      <c r="F3194" s="12" t="s">
        <v>1758</v>
      </c>
      <c r="G3194" s="11" t="n">
        <v>0.0096</v>
      </c>
    </row>
    <row r="3195" customFormat="false" ht="18.75" hidden="false" customHeight="false" outlineLevel="0" collapsed="false">
      <c r="B3195" s="0"/>
      <c r="D3195" s="8" t="s">
        <v>1763</v>
      </c>
      <c r="E3195" s="11" t="n">
        <v>1</v>
      </c>
      <c r="F3195" s="12" t="s">
        <v>1758</v>
      </c>
      <c r="G3195" s="11" t="n">
        <v>0.0262</v>
      </c>
    </row>
    <row r="3196" customFormat="false" ht="18.75" hidden="false" customHeight="false" outlineLevel="0" collapsed="false">
      <c r="B3196" s="0"/>
      <c r="D3196" s="8" t="s">
        <v>387</v>
      </c>
      <c r="E3196" s="11" t="n">
        <v>19</v>
      </c>
      <c r="F3196" s="12" t="s">
        <v>1758</v>
      </c>
      <c r="G3196" s="11" t="n">
        <v>0.0108</v>
      </c>
    </row>
    <row r="3197" customFormat="false" ht="18.75" hidden="false" customHeight="false" outlineLevel="0" collapsed="false">
      <c r="B3197" s="0"/>
      <c r="D3197" s="8" t="s">
        <v>1764</v>
      </c>
      <c r="E3197" s="11" t="n">
        <v>2</v>
      </c>
      <c r="F3197" s="12" t="s">
        <v>1758</v>
      </c>
      <c r="G3197" s="11" t="n">
        <v>-0.0022</v>
      </c>
    </row>
    <row r="3198" customFormat="false" ht="18.75" hidden="false" customHeight="false" outlineLevel="0" collapsed="false">
      <c r="B3198" s="0"/>
      <c r="D3198" s="8" t="s">
        <v>1765</v>
      </c>
      <c r="E3198" s="11" t="n">
        <v>10</v>
      </c>
      <c r="F3198" s="12" t="s">
        <v>1758</v>
      </c>
      <c r="G3198" s="11" t="n">
        <v>0.0119</v>
      </c>
    </row>
    <row r="3199" customFormat="false" ht="18.75" hidden="false" customHeight="false" outlineLevel="0" collapsed="false">
      <c r="B3199" s="0"/>
      <c r="D3199" s="8" t="s">
        <v>1498</v>
      </c>
      <c r="E3199" s="11" t="n">
        <v>5</v>
      </c>
      <c r="F3199" s="12" t="s">
        <v>1758</v>
      </c>
      <c r="G3199" s="11" t="n">
        <v>0.0094</v>
      </c>
    </row>
    <row r="3200" customFormat="false" ht="18.75" hidden="false" customHeight="false" outlineLevel="0" collapsed="false">
      <c r="B3200" s="0"/>
      <c r="D3200" s="8" t="s">
        <v>1073</v>
      </c>
      <c r="E3200" s="11" t="n">
        <v>20</v>
      </c>
      <c r="F3200" s="12" t="s">
        <v>1758</v>
      </c>
      <c r="G3200" s="11" t="n">
        <v>0.0057</v>
      </c>
    </row>
    <row r="3201" customFormat="false" ht="18.75" hidden="false" customHeight="false" outlineLevel="0" collapsed="false">
      <c r="B3201" s="0"/>
      <c r="D3201" s="8" t="s">
        <v>1766</v>
      </c>
      <c r="E3201" s="11" t="n">
        <v>21</v>
      </c>
      <c r="F3201" s="12" t="s">
        <v>1758</v>
      </c>
      <c r="G3201" s="11" t="n">
        <v>-0.0104</v>
      </c>
    </row>
    <row r="3202" customFormat="false" ht="18.75" hidden="false" customHeight="false" outlineLevel="0" collapsed="false">
      <c r="B3202" s="0"/>
      <c r="D3202" s="8" t="s">
        <v>504</v>
      </c>
      <c r="E3202" s="11" t="n">
        <v>24</v>
      </c>
      <c r="F3202" s="12" t="s">
        <v>1758</v>
      </c>
      <c r="G3202" s="11" t="n">
        <v>0.02</v>
      </c>
    </row>
    <row r="3203" customFormat="false" ht="18.75" hidden="false" customHeight="false" outlineLevel="0" collapsed="false">
      <c r="B3203" s="0"/>
      <c r="D3203" s="8" t="s">
        <v>1134</v>
      </c>
      <c r="E3203" s="11" t="n">
        <v>18</v>
      </c>
      <c r="F3203" s="12" t="s">
        <v>1758</v>
      </c>
      <c r="G3203" s="11" t="n">
        <v>-0.0136</v>
      </c>
    </row>
    <row r="3204" customFormat="false" ht="18.75" hidden="false" customHeight="false" outlineLevel="0" collapsed="false">
      <c r="B3204" s="0"/>
      <c r="D3204" s="8" t="s">
        <v>1767</v>
      </c>
      <c r="E3204" s="11" t="n">
        <v>1</v>
      </c>
      <c r="F3204" s="12" t="s">
        <v>1758</v>
      </c>
      <c r="G3204" s="11" t="n">
        <v>-0.0054</v>
      </c>
    </row>
    <row r="3205" customFormat="false" ht="18.75" hidden="false" customHeight="false" outlineLevel="0" collapsed="false">
      <c r="B3205" s="0"/>
      <c r="D3205" s="8" t="s">
        <v>1768</v>
      </c>
      <c r="E3205" s="11" t="n">
        <v>12</v>
      </c>
      <c r="F3205" s="12" t="s">
        <v>1758</v>
      </c>
      <c r="G3205" s="11" t="n">
        <v>-0.0161</v>
      </c>
    </row>
    <row r="3206" customFormat="false" ht="18.75" hidden="false" customHeight="false" outlineLevel="0" collapsed="false">
      <c r="B3206" s="0"/>
      <c r="D3206" s="8" t="s">
        <v>277</v>
      </c>
      <c r="E3206" s="11" t="n">
        <v>135</v>
      </c>
      <c r="F3206" s="12" t="s">
        <v>1758</v>
      </c>
      <c r="G3206" s="11" t="n">
        <v>-0.0001</v>
      </c>
    </row>
    <row r="3207" customFormat="false" ht="18.75" hidden="false" customHeight="false" outlineLevel="0" collapsed="false">
      <c r="B3207" s="0"/>
      <c r="D3207" s="8" t="s">
        <v>825</v>
      </c>
      <c r="E3207" s="11" t="n">
        <v>20</v>
      </c>
      <c r="F3207" s="12" t="s">
        <v>1758</v>
      </c>
      <c r="G3207" s="11" t="n">
        <v>0.0178</v>
      </c>
    </row>
    <row r="3208" customFormat="false" ht="18.75" hidden="false" customHeight="false" outlineLevel="0" collapsed="false">
      <c r="B3208" s="0"/>
      <c r="D3208" s="8" t="s">
        <v>661</v>
      </c>
      <c r="E3208" s="11" t="n">
        <v>20</v>
      </c>
      <c r="F3208" s="12" t="s">
        <v>1758</v>
      </c>
      <c r="G3208" s="11" t="n">
        <v>-0.0111</v>
      </c>
    </row>
    <row r="3209" customFormat="false" ht="18.75" hidden="false" customHeight="false" outlineLevel="0" collapsed="false">
      <c r="B3209" s="0"/>
      <c r="D3209" s="8" t="s">
        <v>1316</v>
      </c>
      <c r="E3209" s="11" t="n">
        <v>11</v>
      </c>
      <c r="F3209" s="12" t="s">
        <v>1758</v>
      </c>
      <c r="G3209" s="11" t="n">
        <v>-0.0064</v>
      </c>
    </row>
    <row r="3210" customFormat="false" ht="18.75" hidden="false" customHeight="false" outlineLevel="0" collapsed="false">
      <c r="B3210" s="0"/>
      <c r="D3210" s="8" t="s">
        <v>1769</v>
      </c>
      <c r="E3210" s="11" t="n">
        <v>1</v>
      </c>
      <c r="F3210" s="12" t="s">
        <v>1758</v>
      </c>
      <c r="G3210" s="11" t="n">
        <v>-0.0038</v>
      </c>
    </row>
    <row r="3211" customFormat="false" ht="18.75" hidden="false" customHeight="false" outlineLevel="0" collapsed="false">
      <c r="B3211" s="0"/>
      <c r="D3211" s="8" t="s">
        <v>90</v>
      </c>
      <c r="E3211" s="11" t="n">
        <v>3</v>
      </c>
      <c r="F3211" s="12" t="s">
        <v>1758</v>
      </c>
      <c r="G3211" s="11" t="n">
        <v>-0.0067</v>
      </c>
    </row>
    <row r="3212" customFormat="false" ht="18.75" hidden="false" customHeight="false" outlineLevel="0" collapsed="false">
      <c r="B3212" s="0"/>
      <c r="D3212" s="8" t="s">
        <v>406</v>
      </c>
      <c r="E3212" s="11" t="n">
        <v>3</v>
      </c>
      <c r="F3212" s="12" t="s">
        <v>1758</v>
      </c>
      <c r="G3212" s="11" t="n">
        <v>-0.0159</v>
      </c>
    </row>
    <row r="3213" customFormat="false" ht="18.75" hidden="false" customHeight="false" outlineLevel="0" collapsed="false">
      <c r="B3213" s="0"/>
      <c r="D3213" s="8" t="s">
        <v>1770</v>
      </c>
      <c r="E3213" s="11" t="n">
        <v>9</v>
      </c>
      <c r="F3213" s="12" t="s">
        <v>1758</v>
      </c>
      <c r="G3213" s="11" t="n">
        <v>0.0078</v>
      </c>
    </row>
    <row r="3214" customFormat="false" ht="18.75" hidden="false" customHeight="false" outlineLevel="0" collapsed="false">
      <c r="B3214" s="0"/>
      <c r="D3214" s="8" t="s">
        <v>1771</v>
      </c>
      <c r="E3214" s="11" t="n">
        <v>16</v>
      </c>
      <c r="F3214" s="12" t="s">
        <v>1758</v>
      </c>
      <c r="G3214" s="11" t="n">
        <v>-0.0031</v>
      </c>
    </row>
    <row r="3215" customFormat="false" ht="18.75" hidden="false" customHeight="false" outlineLevel="0" collapsed="false">
      <c r="B3215" s="0"/>
      <c r="D3215" s="8" t="s">
        <v>307</v>
      </c>
      <c r="E3215" s="11" t="n">
        <v>3</v>
      </c>
      <c r="F3215" s="12" t="s">
        <v>1758</v>
      </c>
      <c r="G3215" s="11" t="n">
        <v>0.0076</v>
      </c>
    </row>
    <row r="3216" customFormat="false" ht="18.75" hidden="false" customHeight="false" outlineLevel="0" collapsed="false">
      <c r="B3216" s="0"/>
      <c r="D3216" s="8" t="s">
        <v>1772</v>
      </c>
      <c r="E3216" s="11" t="n">
        <v>25</v>
      </c>
      <c r="F3216" s="12" t="s">
        <v>1758</v>
      </c>
      <c r="G3216" s="11" t="n">
        <v>0.0199</v>
      </c>
    </row>
    <row r="3217" customFormat="false" ht="18.75" hidden="false" customHeight="false" outlineLevel="0" collapsed="false">
      <c r="B3217" s="0"/>
      <c r="D3217" s="8" t="s">
        <v>1773</v>
      </c>
      <c r="E3217" s="11" t="n">
        <v>2</v>
      </c>
      <c r="F3217" s="12" t="s">
        <v>1758</v>
      </c>
      <c r="G3217" s="11" t="n">
        <v>-0.0015</v>
      </c>
    </row>
    <row r="3218" customFormat="false" ht="18.75" hidden="false" customHeight="false" outlineLevel="0" collapsed="false">
      <c r="B3218" s="0"/>
      <c r="D3218" s="8" t="s">
        <v>1774</v>
      </c>
      <c r="E3218" s="11" t="n">
        <v>12</v>
      </c>
      <c r="F3218" s="12" t="s">
        <v>1758</v>
      </c>
      <c r="G3218" s="11" t="n">
        <v>-0.0091</v>
      </c>
    </row>
    <row r="3219" customFormat="false" ht="18.75" hidden="false" customHeight="false" outlineLevel="0" collapsed="false">
      <c r="B3219" s="0"/>
      <c r="D3219" s="8" t="s">
        <v>344</v>
      </c>
      <c r="E3219" s="11" t="n">
        <v>2</v>
      </c>
      <c r="F3219" s="12" t="s">
        <v>1758</v>
      </c>
      <c r="G3219" s="11" t="n">
        <v>0.0009</v>
      </c>
    </row>
    <row r="3220" customFormat="false" ht="18.75" hidden="false" customHeight="false" outlineLevel="0" collapsed="false">
      <c r="B3220" s="0"/>
      <c r="D3220" s="8" t="s">
        <v>480</v>
      </c>
      <c r="E3220" s="11" t="n">
        <v>3</v>
      </c>
      <c r="F3220" s="12" t="s">
        <v>1758</v>
      </c>
      <c r="G3220" s="11" t="n">
        <v>0.0026</v>
      </c>
    </row>
  </sheetData>
  <mergeCells count="2">
    <mergeCell ref="A1:C1"/>
    <mergeCell ref="D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20T13:49:07Z</dcterms:created>
  <dc:creator>joelleal</dc:creator>
  <dc:description/>
  <dc:language>en-US</dc:language>
  <cp:lastModifiedBy>Leal Gutierrez,Joel D</cp:lastModifiedBy>
  <dcterms:modified xsi:type="dcterms:W3CDTF">2019-09-16T12:47:31Z</dcterms:modified>
  <cp:revision>0</cp:revision>
  <dc:subject/>
  <dc:title/>
</cp:coreProperties>
</file>